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pper_min\Desktop\homework200328\gut-microbiome\afiq\quality-check_MS\submitted\"/>
    </mc:Choice>
  </mc:AlternateContent>
  <xr:revisionPtr revIDLastSave="0" documentId="13_ncr:1_{601191EA-0872-4C4E-94EF-710C57F784E2}" xr6:coauthVersionLast="45" xr6:coauthVersionMax="45" xr10:uidLastSave="{00000000-0000-0000-0000-000000000000}"/>
  <bookViews>
    <workbookView xWindow="-120" yWindow="-120" windowWidth="20730" windowHeight="11160" tabRatio="729" xr2:uid="{CC533DF0-6139-4631-930D-E096FFF1D4E0}"/>
  </bookViews>
  <sheets>
    <sheet name="Technical Validation (Fn)" sheetId="1" r:id="rId1"/>
    <sheet name="Technical Validation (Bf)" sheetId="8" r:id="rId2"/>
    <sheet name="Technical Validation (Ps)" sheetId="9" r:id="rId3"/>
    <sheet name="Technical Validation (Am)" sheetId="11" r:id="rId4"/>
    <sheet name="Technical Validation (Pm)" sheetId="10" r:id="rId5"/>
    <sheet name="Biological Validation (Fn)" sheetId="2" r:id="rId6"/>
    <sheet name="Biological Validation (Bf)" sheetId="3" r:id="rId7"/>
    <sheet name="Biological Validation (Pepto)" sheetId="4" r:id="rId8"/>
    <sheet name="Biological Validation (Akk)" sheetId="6" r:id="rId9"/>
    <sheet name="Biological Validation (Micra)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6" i="1" l="1"/>
  <c r="R19" i="1"/>
  <c r="R22" i="1"/>
  <c r="R25" i="1"/>
  <c r="R28" i="1"/>
  <c r="R31" i="1"/>
  <c r="R34" i="1"/>
  <c r="R37" i="1"/>
  <c r="R40" i="1"/>
  <c r="R43" i="1"/>
  <c r="R46" i="1"/>
  <c r="R49" i="1"/>
  <c r="R52" i="1"/>
  <c r="R55" i="1"/>
  <c r="R58" i="1"/>
  <c r="R61" i="1"/>
  <c r="R64" i="1"/>
  <c r="R13" i="1"/>
  <c r="N16" i="1"/>
  <c r="N19" i="1"/>
  <c r="N22" i="1"/>
  <c r="N25" i="1"/>
  <c r="N28" i="1"/>
  <c r="N31" i="1"/>
  <c r="N34" i="1"/>
  <c r="N37" i="1"/>
  <c r="N40" i="1"/>
  <c r="N43" i="1"/>
  <c r="N46" i="1"/>
  <c r="N49" i="1"/>
  <c r="N52" i="1"/>
  <c r="N55" i="1"/>
  <c r="N58" i="1"/>
  <c r="N61" i="1"/>
  <c r="N64" i="1"/>
  <c r="N13" i="1"/>
  <c r="H16" i="1"/>
  <c r="H19" i="1"/>
  <c r="H22" i="1"/>
  <c r="H25" i="1"/>
  <c r="H28" i="1"/>
  <c r="H31" i="1"/>
  <c r="H34" i="1"/>
  <c r="H37" i="1"/>
  <c r="H40" i="1"/>
  <c r="H43" i="1"/>
  <c r="H46" i="1"/>
  <c r="H49" i="1"/>
  <c r="H52" i="1"/>
  <c r="H55" i="1"/>
  <c r="H58" i="1"/>
  <c r="H61" i="1"/>
  <c r="H64" i="1"/>
  <c r="H13" i="1"/>
  <c r="D16" i="1"/>
  <c r="D19" i="1"/>
  <c r="D22" i="1"/>
  <c r="D25" i="1"/>
  <c r="D28" i="1"/>
  <c r="D31" i="1"/>
  <c r="D34" i="1"/>
  <c r="D37" i="1"/>
  <c r="D40" i="1"/>
  <c r="D43" i="1"/>
  <c r="D46" i="1"/>
  <c r="D49" i="1"/>
  <c r="D52" i="1"/>
  <c r="D55" i="1"/>
  <c r="D58" i="1"/>
  <c r="D61" i="1"/>
  <c r="D64" i="1"/>
  <c r="D13" i="1"/>
  <c r="V13" i="8"/>
  <c r="N16" i="8"/>
  <c r="N19" i="8"/>
  <c r="N22" i="8"/>
  <c r="N25" i="8"/>
  <c r="N28" i="8"/>
  <c r="N31" i="8"/>
  <c r="N34" i="8"/>
  <c r="N37" i="8"/>
  <c r="N40" i="8"/>
  <c r="N43" i="8"/>
  <c r="N46" i="8"/>
  <c r="N49" i="8"/>
  <c r="N52" i="8"/>
  <c r="N55" i="8"/>
  <c r="N58" i="8"/>
  <c r="N61" i="8"/>
  <c r="N64" i="8"/>
  <c r="N13" i="8"/>
  <c r="R16" i="8"/>
  <c r="R19" i="8"/>
  <c r="R22" i="8"/>
  <c r="R25" i="8"/>
  <c r="R28" i="8"/>
  <c r="R31" i="8"/>
  <c r="R34" i="8"/>
  <c r="R37" i="8"/>
  <c r="R40" i="8"/>
  <c r="R43" i="8"/>
  <c r="R46" i="8"/>
  <c r="R49" i="8"/>
  <c r="R52" i="8"/>
  <c r="R55" i="8"/>
  <c r="R58" i="8"/>
  <c r="R61" i="8"/>
  <c r="R64" i="8"/>
  <c r="R13" i="8"/>
  <c r="H16" i="8"/>
  <c r="H19" i="8"/>
  <c r="H22" i="8"/>
  <c r="H25" i="8"/>
  <c r="H28" i="8"/>
  <c r="H31" i="8"/>
  <c r="H34" i="8"/>
  <c r="H37" i="8"/>
  <c r="H40" i="8"/>
  <c r="H43" i="8"/>
  <c r="H46" i="8"/>
  <c r="H49" i="8"/>
  <c r="H52" i="8"/>
  <c r="H55" i="8"/>
  <c r="H58" i="8"/>
  <c r="H61" i="8"/>
  <c r="H64" i="8"/>
  <c r="H13" i="8"/>
  <c r="D16" i="8"/>
  <c r="D19" i="8"/>
  <c r="D22" i="8"/>
  <c r="D25" i="8"/>
  <c r="D28" i="8"/>
  <c r="D31" i="8"/>
  <c r="D34" i="8"/>
  <c r="D37" i="8"/>
  <c r="D40" i="8"/>
  <c r="D43" i="8"/>
  <c r="D46" i="8"/>
  <c r="D49" i="8"/>
  <c r="D52" i="8"/>
  <c r="D55" i="8"/>
  <c r="D58" i="8"/>
  <c r="D61" i="8"/>
  <c r="D64" i="8"/>
  <c r="D13" i="8"/>
  <c r="R16" i="9"/>
  <c r="R19" i="9"/>
  <c r="R22" i="9"/>
  <c r="R25" i="9"/>
  <c r="S25" i="9" s="1"/>
  <c r="R28" i="9"/>
  <c r="R31" i="9"/>
  <c r="R34" i="9"/>
  <c r="R37" i="9"/>
  <c r="R40" i="9"/>
  <c r="R43" i="9"/>
  <c r="R46" i="9"/>
  <c r="R49" i="9"/>
  <c r="R52" i="9"/>
  <c r="R55" i="9"/>
  <c r="R58" i="9"/>
  <c r="R61" i="9"/>
  <c r="R64" i="9"/>
  <c r="R13" i="9"/>
  <c r="N16" i="9"/>
  <c r="N19" i="9"/>
  <c r="N22" i="9"/>
  <c r="N25" i="9"/>
  <c r="N28" i="9"/>
  <c r="N31" i="9"/>
  <c r="N34" i="9"/>
  <c r="N37" i="9"/>
  <c r="N40" i="9"/>
  <c r="N43" i="9"/>
  <c r="N46" i="9"/>
  <c r="N49" i="9"/>
  <c r="N52" i="9"/>
  <c r="N55" i="9"/>
  <c r="N58" i="9"/>
  <c r="N61" i="9"/>
  <c r="N64" i="9"/>
  <c r="N13" i="9"/>
  <c r="H16" i="9"/>
  <c r="H19" i="9"/>
  <c r="H22" i="9"/>
  <c r="H25" i="9"/>
  <c r="H28" i="9"/>
  <c r="H31" i="9"/>
  <c r="H34" i="9"/>
  <c r="H37" i="9"/>
  <c r="H40" i="9"/>
  <c r="H43" i="9"/>
  <c r="H46" i="9"/>
  <c r="H49" i="9"/>
  <c r="H52" i="9"/>
  <c r="H55" i="9"/>
  <c r="H58" i="9"/>
  <c r="H61" i="9"/>
  <c r="H64" i="9"/>
  <c r="H13" i="9"/>
  <c r="D16" i="9"/>
  <c r="D19" i="9"/>
  <c r="D22" i="9"/>
  <c r="D25" i="9"/>
  <c r="D28" i="9"/>
  <c r="D31" i="9"/>
  <c r="D34" i="9"/>
  <c r="D37" i="9"/>
  <c r="D40" i="9"/>
  <c r="D43" i="9"/>
  <c r="D46" i="9"/>
  <c r="D49" i="9"/>
  <c r="D52" i="9"/>
  <c r="D55" i="9"/>
  <c r="D58" i="9"/>
  <c r="D61" i="9"/>
  <c r="D64" i="9"/>
  <c r="D13" i="9"/>
  <c r="R16" i="11"/>
  <c r="R19" i="11"/>
  <c r="R22" i="11"/>
  <c r="S22" i="11" s="1"/>
  <c r="R25" i="11"/>
  <c r="R28" i="11"/>
  <c r="R31" i="11"/>
  <c r="R34" i="11"/>
  <c r="S34" i="11" s="1"/>
  <c r="R37" i="11"/>
  <c r="R40" i="11"/>
  <c r="R43" i="11"/>
  <c r="R46" i="11"/>
  <c r="S46" i="11" s="1"/>
  <c r="R49" i="11"/>
  <c r="R52" i="11"/>
  <c r="R55" i="11"/>
  <c r="R58" i="11"/>
  <c r="S58" i="11" s="1"/>
  <c r="R61" i="11"/>
  <c r="R64" i="11"/>
  <c r="R13" i="11"/>
  <c r="N16" i="11"/>
  <c r="S16" i="11" s="1"/>
  <c r="N19" i="11"/>
  <c r="N22" i="11"/>
  <c r="N25" i="11"/>
  <c r="N28" i="11"/>
  <c r="S28" i="11" s="1"/>
  <c r="N31" i="11"/>
  <c r="N34" i="11"/>
  <c r="N37" i="11"/>
  <c r="N40" i="11"/>
  <c r="S40" i="11" s="1"/>
  <c r="N43" i="11"/>
  <c r="N46" i="11"/>
  <c r="N49" i="11"/>
  <c r="N52" i="11"/>
  <c r="S52" i="11" s="1"/>
  <c r="N55" i="11"/>
  <c r="N58" i="11"/>
  <c r="N61" i="11"/>
  <c r="N64" i="11"/>
  <c r="S64" i="11" s="1"/>
  <c r="N13" i="11"/>
  <c r="H16" i="11"/>
  <c r="H19" i="11"/>
  <c r="H22" i="11"/>
  <c r="H25" i="11"/>
  <c r="H28" i="11"/>
  <c r="H31" i="11"/>
  <c r="H34" i="11"/>
  <c r="H37" i="11"/>
  <c r="H40" i="11"/>
  <c r="H43" i="11"/>
  <c r="H46" i="11"/>
  <c r="H49" i="11"/>
  <c r="H52" i="11"/>
  <c r="H55" i="11"/>
  <c r="H58" i="11"/>
  <c r="H61" i="11"/>
  <c r="H64" i="11"/>
  <c r="H13" i="11"/>
  <c r="D16" i="11"/>
  <c r="D19" i="11"/>
  <c r="D22" i="11"/>
  <c r="D25" i="11"/>
  <c r="D28" i="11"/>
  <c r="D31" i="11"/>
  <c r="D34" i="11"/>
  <c r="D37" i="11"/>
  <c r="D40" i="11"/>
  <c r="D43" i="11"/>
  <c r="D46" i="11"/>
  <c r="D49" i="11"/>
  <c r="D52" i="11"/>
  <c r="D55" i="11"/>
  <c r="D58" i="11"/>
  <c r="D61" i="11"/>
  <c r="D64" i="11"/>
  <c r="D13" i="11"/>
  <c r="S58" i="9" l="1"/>
  <c r="S34" i="9"/>
  <c r="S22" i="9"/>
  <c r="S13" i="8"/>
  <c r="S55" i="8"/>
  <c r="S43" i="8"/>
  <c r="S31" i="8"/>
  <c r="S19" i="8"/>
  <c r="I49" i="1"/>
  <c r="I37" i="1"/>
  <c r="S61" i="1"/>
  <c r="S49" i="1"/>
  <c r="S37" i="1"/>
  <c r="S25" i="1"/>
  <c r="I61" i="11"/>
  <c r="I49" i="11"/>
  <c r="I37" i="11"/>
  <c r="I25" i="11"/>
  <c r="I13" i="11"/>
  <c r="I55" i="11"/>
  <c r="I43" i="11"/>
  <c r="I31" i="11"/>
  <c r="I19" i="11"/>
  <c r="I61" i="9"/>
  <c r="I49" i="9"/>
  <c r="I37" i="9"/>
  <c r="I25" i="9"/>
  <c r="I13" i="9"/>
  <c r="I55" i="9"/>
  <c r="I43" i="9"/>
  <c r="I31" i="9"/>
  <c r="I19" i="9"/>
  <c r="S13" i="9"/>
  <c r="S55" i="9"/>
  <c r="S43" i="9"/>
  <c r="S31" i="9"/>
  <c r="S19" i="9"/>
  <c r="S58" i="1"/>
  <c r="S46" i="1"/>
  <c r="S34" i="1"/>
  <c r="S22" i="1"/>
  <c r="S37" i="9"/>
  <c r="S58" i="8"/>
  <c r="S46" i="8"/>
  <c r="S34" i="8"/>
  <c r="S22" i="8"/>
  <c r="I61" i="1"/>
  <c r="I25" i="1"/>
  <c r="I13" i="1"/>
  <c r="I55" i="1"/>
  <c r="I43" i="1"/>
  <c r="I31" i="1"/>
  <c r="I19" i="1"/>
  <c r="I58" i="11"/>
  <c r="I46" i="11"/>
  <c r="I34" i="11"/>
  <c r="I22" i="11"/>
  <c r="I64" i="11"/>
  <c r="I52" i="11"/>
  <c r="I40" i="11"/>
  <c r="I28" i="11"/>
  <c r="I16" i="11"/>
  <c r="I58" i="9"/>
  <c r="I46" i="9"/>
  <c r="I34" i="9"/>
  <c r="I22" i="9"/>
  <c r="I64" i="9"/>
  <c r="I52" i="9"/>
  <c r="I40" i="9"/>
  <c r="I28" i="9"/>
  <c r="I16" i="9"/>
  <c r="S64" i="9"/>
  <c r="S52" i="9"/>
  <c r="S40" i="9"/>
  <c r="S28" i="9"/>
  <c r="S16" i="9"/>
  <c r="I64" i="8"/>
  <c r="I52" i="8"/>
  <c r="I40" i="8"/>
  <c r="I28" i="8"/>
  <c r="I16" i="8"/>
  <c r="I58" i="8"/>
  <c r="I46" i="8"/>
  <c r="I34" i="8"/>
  <c r="I22" i="8"/>
  <c r="S64" i="8"/>
  <c r="S52" i="8"/>
  <c r="S40" i="8"/>
  <c r="S28" i="8"/>
  <c r="S16" i="8"/>
  <c r="S13" i="1"/>
  <c r="S55" i="1"/>
  <c r="S43" i="1"/>
  <c r="S31" i="1"/>
  <c r="S19" i="1"/>
  <c r="S13" i="11"/>
  <c r="S55" i="11"/>
  <c r="S43" i="11"/>
  <c r="S31" i="11"/>
  <c r="S19" i="11"/>
  <c r="S61" i="11"/>
  <c r="S49" i="11"/>
  <c r="S37" i="11"/>
  <c r="S25" i="11"/>
  <c r="S61" i="9"/>
  <c r="S49" i="9"/>
  <c r="I61" i="8"/>
  <c r="I49" i="8"/>
  <c r="I37" i="8"/>
  <c r="I25" i="8"/>
  <c r="I13" i="8"/>
  <c r="J13" i="8" s="1"/>
  <c r="I55" i="8"/>
  <c r="I43" i="8"/>
  <c r="I31" i="8"/>
  <c r="I19" i="8"/>
  <c r="S61" i="8"/>
  <c r="S49" i="8"/>
  <c r="S37" i="8"/>
  <c r="S25" i="8"/>
  <c r="I64" i="1"/>
  <c r="I52" i="1"/>
  <c r="I40" i="1"/>
  <c r="I28" i="1"/>
  <c r="I16" i="1"/>
  <c r="I58" i="1"/>
  <c r="I46" i="1"/>
  <c r="I34" i="1"/>
  <c r="I22" i="1"/>
  <c r="S64" i="1"/>
  <c r="S52" i="1"/>
  <c r="S40" i="1"/>
  <c r="S28" i="1"/>
  <c r="S16" i="1"/>
  <c r="W13" i="11"/>
  <c r="W13" i="8"/>
  <c r="S46" i="9"/>
  <c r="R16" i="10"/>
  <c r="R19" i="10"/>
  <c r="R22" i="10"/>
  <c r="R25" i="10"/>
  <c r="R28" i="10"/>
  <c r="R31" i="10"/>
  <c r="R34" i="10"/>
  <c r="R37" i="10"/>
  <c r="R40" i="10"/>
  <c r="R43" i="10"/>
  <c r="R46" i="10"/>
  <c r="R49" i="10"/>
  <c r="R52" i="10"/>
  <c r="R55" i="10"/>
  <c r="R58" i="10"/>
  <c r="R61" i="10"/>
  <c r="R64" i="10"/>
  <c r="R13" i="10"/>
  <c r="N16" i="10"/>
  <c r="N19" i="10"/>
  <c r="N22" i="10"/>
  <c r="N25" i="10"/>
  <c r="N28" i="10"/>
  <c r="N31" i="10"/>
  <c r="N34" i="10"/>
  <c r="N37" i="10"/>
  <c r="N40" i="10"/>
  <c r="N43" i="10"/>
  <c r="N46" i="10"/>
  <c r="N49" i="10"/>
  <c r="N52" i="10"/>
  <c r="N55" i="10"/>
  <c r="N58" i="10"/>
  <c r="N61" i="10"/>
  <c r="N64" i="10"/>
  <c r="N13" i="10"/>
  <c r="H16" i="10"/>
  <c r="H19" i="10"/>
  <c r="H22" i="10"/>
  <c r="H25" i="10"/>
  <c r="H28" i="10"/>
  <c r="H31" i="10"/>
  <c r="H34" i="10"/>
  <c r="H37" i="10"/>
  <c r="H40" i="10"/>
  <c r="H43" i="10"/>
  <c r="H46" i="10"/>
  <c r="H49" i="10"/>
  <c r="H52" i="10"/>
  <c r="H55" i="10"/>
  <c r="H58" i="10"/>
  <c r="H61" i="10"/>
  <c r="H64" i="10"/>
  <c r="H13" i="10"/>
  <c r="D16" i="10"/>
  <c r="D19" i="10"/>
  <c r="D22" i="10"/>
  <c r="D25" i="10"/>
  <c r="D28" i="10"/>
  <c r="D31" i="10"/>
  <c r="D34" i="10"/>
  <c r="D37" i="10"/>
  <c r="D40" i="10"/>
  <c r="D43" i="10"/>
  <c r="D46" i="10"/>
  <c r="D49" i="10"/>
  <c r="D52" i="10"/>
  <c r="D55" i="10"/>
  <c r="D58" i="10"/>
  <c r="D61" i="10"/>
  <c r="D64" i="10"/>
  <c r="D13" i="10"/>
  <c r="R16" i="7"/>
  <c r="R19" i="7"/>
  <c r="R22" i="7"/>
  <c r="R25" i="7"/>
  <c r="R28" i="7"/>
  <c r="R31" i="7"/>
  <c r="R34" i="7"/>
  <c r="R37" i="7"/>
  <c r="R40" i="7"/>
  <c r="R43" i="7"/>
  <c r="R46" i="7"/>
  <c r="R49" i="7"/>
  <c r="R52" i="7"/>
  <c r="R55" i="7"/>
  <c r="R58" i="7"/>
  <c r="R61" i="7"/>
  <c r="R64" i="7"/>
  <c r="R67" i="7"/>
  <c r="R70" i="7"/>
  <c r="R13" i="7"/>
  <c r="N16" i="7"/>
  <c r="N19" i="7"/>
  <c r="N22" i="7"/>
  <c r="N25" i="7"/>
  <c r="N28" i="7"/>
  <c r="N31" i="7"/>
  <c r="N34" i="7"/>
  <c r="N37" i="7"/>
  <c r="N40" i="7"/>
  <c r="N43" i="7"/>
  <c r="N46" i="7"/>
  <c r="N49" i="7"/>
  <c r="N52" i="7"/>
  <c r="N55" i="7"/>
  <c r="N58" i="7"/>
  <c r="N61" i="7"/>
  <c r="N64" i="7"/>
  <c r="N67" i="7"/>
  <c r="N70" i="7"/>
  <c r="N13" i="7"/>
  <c r="H16" i="7"/>
  <c r="H19" i="7"/>
  <c r="H22" i="7"/>
  <c r="H25" i="7"/>
  <c r="H28" i="7"/>
  <c r="H31" i="7"/>
  <c r="H34" i="7"/>
  <c r="H37" i="7"/>
  <c r="H40" i="7"/>
  <c r="H43" i="7"/>
  <c r="H46" i="7"/>
  <c r="H49" i="7"/>
  <c r="H52" i="7"/>
  <c r="H55" i="7"/>
  <c r="H58" i="7"/>
  <c r="H61" i="7"/>
  <c r="H64" i="7"/>
  <c r="H67" i="7"/>
  <c r="H70" i="7"/>
  <c r="H73" i="7"/>
  <c r="H76" i="7"/>
  <c r="H79" i="7"/>
  <c r="H82" i="7"/>
  <c r="H85" i="7"/>
  <c r="H88" i="7"/>
  <c r="H91" i="7"/>
  <c r="H94" i="7"/>
  <c r="H97" i="7"/>
  <c r="H100" i="7"/>
  <c r="H103" i="7"/>
  <c r="H106" i="7"/>
  <c r="H109" i="7"/>
  <c r="H112" i="7"/>
  <c r="H115" i="7"/>
  <c r="H118" i="7"/>
  <c r="H121" i="7"/>
  <c r="H124" i="7"/>
  <c r="H127" i="7"/>
  <c r="H130" i="7"/>
  <c r="H13" i="7"/>
  <c r="D16" i="7"/>
  <c r="D19" i="7"/>
  <c r="D22" i="7"/>
  <c r="D25" i="7"/>
  <c r="D28" i="7"/>
  <c r="D31" i="7"/>
  <c r="D34" i="7"/>
  <c r="D37" i="7"/>
  <c r="D40" i="7"/>
  <c r="D43" i="7"/>
  <c r="D46" i="7"/>
  <c r="D49" i="7"/>
  <c r="D52" i="7"/>
  <c r="D55" i="7"/>
  <c r="D58" i="7"/>
  <c r="D61" i="7"/>
  <c r="D64" i="7"/>
  <c r="D67" i="7"/>
  <c r="D70" i="7"/>
  <c r="D73" i="7"/>
  <c r="D76" i="7"/>
  <c r="D79" i="7"/>
  <c r="D82" i="7"/>
  <c r="D85" i="7"/>
  <c r="D88" i="7"/>
  <c r="D91" i="7"/>
  <c r="D94" i="7"/>
  <c r="D97" i="7"/>
  <c r="D100" i="7"/>
  <c r="D103" i="7"/>
  <c r="D106" i="7"/>
  <c r="D109" i="7"/>
  <c r="D112" i="7"/>
  <c r="D115" i="7"/>
  <c r="D118" i="7"/>
  <c r="D121" i="7"/>
  <c r="D124" i="7"/>
  <c r="D127" i="7"/>
  <c r="D130" i="7"/>
  <c r="D13" i="7"/>
  <c r="R16" i="6"/>
  <c r="R19" i="6"/>
  <c r="R22" i="6"/>
  <c r="R25" i="6"/>
  <c r="R28" i="6"/>
  <c r="R31" i="6"/>
  <c r="R34" i="6"/>
  <c r="R37" i="6"/>
  <c r="R40" i="6"/>
  <c r="R43" i="6"/>
  <c r="R46" i="6"/>
  <c r="R49" i="6"/>
  <c r="R52" i="6"/>
  <c r="R55" i="6"/>
  <c r="R58" i="6"/>
  <c r="R61" i="6"/>
  <c r="R64" i="6"/>
  <c r="R67" i="6"/>
  <c r="R70" i="6"/>
  <c r="R13" i="6"/>
  <c r="N16" i="6"/>
  <c r="N19" i="6"/>
  <c r="N22" i="6"/>
  <c r="N25" i="6"/>
  <c r="N28" i="6"/>
  <c r="N31" i="6"/>
  <c r="N34" i="6"/>
  <c r="N37" i="6"/>
  <c r="N40" i="6"/>
  <c r="N43" i="6"/>
  <c r="N46" i="6"/>
  <c r="N49" i="6"/>
  <c r="N52" i="6"/>
  <c r="N55" i="6"/>
  <c r="N58" i="6"/>
  <c r="N61" i="6"/>
  <c r="N64" i="6"/>
  <c r="N67" i="6"/>
  <c r="N70" i="6"/>
  <c r="N13" i="6"/>
  <c r="H16" i="6"/>
  <c r="H19" i="6"/>
  <c r="H22" i="6"/>
  <c r="H25" i="6"/>
  <c r="H28" i="6"/>
  <c r="H31" i="6"/>
  <c r="H34" i="6"/>
  <c r="H37" i="6"/>
  <c r="H40" i="6"/>
  <c r="H43" i="6"/>
  <c r="H46" i="6"/>
  <c r="H49" i="6"/>
  <c r="H52" i="6"/>
  <c r="H55" i="6"/>
  <c r="H58" i="6"/>
  <c r="I58" i="6" s="1"/>
  <c r="H61" i="6"/>
  <c r="H64" i="6"/>
  <c r="H67" i="6"/>
  <c r="H70" i="6"/>
  <c r="H73" i="6"/>
  <c r="H76" i="6"/>
  <c r="H79" i="6"/>
  <c r="H82" i="6"/>
  <c r="H85" i="6"/>
  <c r="H88" i="6"/>
  <c r="H91" i="6"/>
  <c r="H94" i="6"/>
  <c r="H97" i="6"/>
  <c r="H100" i="6"/>
  <c r="H103" i="6"/>
  <c r="H106" i="6"/>
  <c r="H109" i="6"/>
  <c r="H112" i="6"/>
  <c r="H115" i="6"/>
  <c r="H118" i="6"/>
  <c r="H121" i="6"/>
  <c r="H124" i="6"/>
  <c r="H127" i="6"/>
  <c r="H130" i="6"/>
  <c r="H13" i="6"/>
  <c r="N22" i="2"/>
  <c r="D16" i="6"/>
  <c r="D19" i="6"/>
  <c r="D22" i="6"/>
  <c r="D25" i="6"/>
  <c r="D28" i="6"/>
  <c r="D31" i="6"/>
  <c r="D34" i="6"/>
  <c r="D37" i="6"/>
  <c r="D40" i="6"/>
  <c r="D43" i="6"/>
  <c r="D46" i="6"/>
  <c r="D49" i="6"/>
  <c r="D52" i="6"/>
  <c r="D55" i="6"/>
  <c r="D58" i="6"/>
  <c r="D61" i="6"/>
  <c r="D64" i="6"/>
  <c r="D67" i="6"/>
  <c r="D70" i="6"/>
  <c r="D73" i="6"/>
  <c r="D76" i="6"/>
  <c r="D79" i="6"/>
  <c r="D82" i="6"/>
  <c r="D85" i="6"/>
  <c r="D88" i="6"/>
  <c r="D91" i="6"/>
  <c r="D94" i="6"/>
  <c r="D97" i="6"/>
  <c r="D100" i="6"/>
  <c r="D103" i="6"/>
  <c r="D106" i="6"/>
  <c r="D109" i="6"/>
  <c r="D112" i="6"/>
  <c r="D115" i="6"/>
  <c r="D118" i="6"/>
  <c r="D121" i="6"/>
  <c r="D124" i="6"/>
  <c r="D127" i="6"/>
  <c r="D130" i="6"/>
  <c r="D13" i="6"/>
  <c r="R67" i="4"/>
  <c r="R70" i="4"/>
  <c r="R16" i="4"/>
  <c r="R19" i="4"/>
  <c r="R22" i="4"/>
  <c r="R25" i="4"/>
  <c r="R28" i="4"/>
  <c r="R31" i="4"/>
  <c r="R34" i="4"/>
  <c r="R37" i="4"/>
  <c r="R40" i="4"/>
  <c r="R43" i="4"/>
  <c r="R46" i="4"/>
  <c r="R49" i="4"/>
  <c r="R52" i="4"/>
  <c r="R55" i="4"/>
  <c r="R58" i="4"/>
  <c r="R61" i="4"/>
  <c r="R64" i="4"/>
  <c r="R13" i="4"/>
  <c r="N16" i="4"/>
  <c r="N19" i="4"/>
  <c r="N22" i="4"/>
  <c r="N25" i="4"/>
  <c r="N28" i="4"/>
  <c r="N31" i="4"/>
  <c r="N34" i="4"/>
  <c r="N37" i="4"/>
  <c r="N40" i="4"/>
  <c r="N43" i="4"/>
  <c r="N46" i="4"/>
  <c r="N49" i="4"/>
  <c r="N52" i="4"/>
  <c r="N55" i="4"/>
  <c r="N58" i="4"/>
  <c r="N61" i="4"/>
  <c r="N64" i="4"/>
  <c r="N67" i="4"/>
  <c r="N70" i="4"/>
  <c r="N13" i="4"/>
  <c r="H16" i="4"/>
  <c r="H19" i="4"/>
  <c r="H22" i="4"/>
  <c r="H25" i="4"/>
  <c r="H28" i="4"/>
  <c r="H31" i="4"/>
  <c r="H34" i="4"/>
  <c r="H37" i="4"/>
  <c r="H40" i="4"/>
  <c r="H43" i="4"/>
  <c r="H46" i="4"/>
  <c r="H49" i="4"/>
  <c r="H52" i="4"/>
  <c r="H55" i="4"/>
  <c r="H58" i="4"/>
  <c r="H61" i="4"/>
  <c r="H64" i="4"/>
  <c r="H67" i="4"/>
  <c r="H70" i="4"/>
  <c r="H73" i="4"/>
  <c r="H76" i="4"/>
  <c r="H79" i="4"/>
  <c r="H82" i="4"/>
  <c r="H85" i="4"/>
  <c r="H88" i="4"/>
  <c r="H91" i="4"/>
  <c r="H94" i="4"/>
  <c r="H97" i="4"/>
  <c r="H100" i="4"/>
  <c r="H103" i="4"/>
  <c r="H106" i="4"/>
  <c r="H109" i="4"/>
  <c r="H112" i="4"/>
  <c r="H115" i="4"/>
  <c r="H118" i="4"/>
  <c r="H121" i="4"/>
  <c r="H124" i="4"/>
  <c r="H127" i="4"/>
  <c r="H130" i="4"/>
  <c r="H13" i="4"/>
  <c r="D16" i="4"/>
  <c r="D19" i="4"/>
  <c r="D22" i="4"/>
  <c r="D25" i="4"/>
  <c r="D28" i="4"/>
  <c r="D31" i="4"/>
  <c r="D34" i="4"/>
  <c r="D37" i="4"/>
  <c r="D40" i="4"/>
  <c r="D43" i="4"/>
  <c r="D46" i="4"/>
  <c r="D49" i="4"/>
  <c r="D52" i="4"/>
  <c r="D55" i="4"/>
  <c r="D58" i="4"/>
  <c r="D61" i="4"/>
  <c r="D64" i="4"/>
  <c r="D67" i="4"/>
  <c r="D70" i="4"/>
  <c r="D73" i="4"/>
  <c r="D76" i="4"/>
  <c r="D79" i="4"/>
  <c r="D82" i="4"/>
  <c r="D85" i="4"/>
  <c r="D88" i="4"/>
  <c r="D91" i="4"/>
  <c r="D94" i="4"/>
  <c r="D97" i="4"/>
  <c r="D100" i="4"/>
  <c r="D103" i="4"/>
  <c r="D106" i="4"/>
  <c r="D109" i="4"/>
  <c r="D112" i="4"/>
  <c r="D115" i="4"/>
  <c r="D118" i="4"/>
  <c r="D121" i="4"/>
  <c r="D124" i="4"/>
  <c r="D127" i="4"/>
  <c r="D130" i="4"/>
  <c r="D13" i="4"/>
  <c r="W13" i="9" l="1"/>
  <c r="T13" i="8"/>
  <c r="J13" i="9"/>
  <c r="I61" i="10"/>
  <c r="I49" i="10"/>
  <c r="I37" i="10"/>
  <c r="I25" i="10"/>
  <c r="I13" i="10"/>
  <c r="I55" i="10"/>
  <c r="I43" i="10"/>
  <c r="I31" i="10"/>
  <c r="I19" i="10"/>
  <c r="S37" i="10"/>
  <c r="S25" i="10"/>
  <c r="S13" i="10"/>
  <c r="S55" i="10"/>
  <c r="S43" i="10"/>
  <c r="S31" i="10"/>
  <c r="S19" i="10"/>
  <c r="S13" i="4"/>
  <c r="S70" i="6"/>
  <c r="S46" i="6"/>
  <c r="T13" i="9"/>
  <c r="U13" i="9" s="1"/>
  <c r="V13" i="9" s="1"/>
  <c r="T13" i="11"/>
  <c r="J13" i="11"/>
  <c r="I106" i="4"/>
  <c r="I58" i="4"/>
  <c r="S67" i="4"/>
  <c r="I118" i="6"/>
  <c r="I106" i="6"/>
  <c r="I94" i="6"/>
  <c r="I82" i="6"/>
  <c r="I70" i="6"/>
  <c r="I46" i="6"/>
  <c r="I34" i="6"/>
  <c r="I22" i="6"/>
  <c r="I13" i="6"/>
  <c r="I121" i="6"/>
  <c r="I109" i="6"/>
  <c r="I97" i="6"/>
  <c r="I85" i="6"/>
  <c r="I73" i="6"/>
  <c r="I61" i="6"/>
  <c r="I49" i="6"/>
  <c r="I37" i="6"/>
  <c r="I25" i="6"/>
  <c r="S22" i="6"/>
  <c r="I127" i="6"/>
  <c r="I115" i="6"/>
  <c r="I103" i="6"/>
  <c r="I91" i="6"/>
  <c r="I79" i="6"/>
  <c r="I67" i="6"/>
  <c r="I55" i="6"/>
  <c r="I43" i="6"/>
  <c r="I31" i="6"/>
  <c r="I19" i="6"/>
  <c r="S58" i="4"/>
  <c r="S46" i="4"/>
  <c r="S34" i="4"/>
  <c r="S22" i="4"/>
  <c r="T13" i="1"/>
  <c r="U34" i="1" s="1"/>
  <c r="V34" i="1" s="1"/>
  <c r="J13" i="1"/>
  <c r="I130" i="4"/>
  <c r="I46" i="4"/>
  <c r="U40" i="1"/>
  <c r="V40" i="1" s="1"/>
  <c r="I118" i="4"/>
  <c r="I82" i="4"/>
  <c r="I22" i="4"/>
  <c r="S61" i="4"/>
  <c r="S49" i="4"/>
  <c r="S37" i="4"/>
  <c r="S25" i="4"/>
  <c r="I130" i="6"/>
  <c r="S58" i="6"/>
  <c r="S34" i="6"/>
  <c r="S64" i="7"/>
  <c r="S64" i="10"/>
  <c r="S52" i="10"/>
  <c r="S40" i="10"/>
  <c r="S28" i="10"/>
  <c r="S16" i="10"/>
  <c r="I94" i="4"/>
  <c r="I70" i="4"/>
  <c r="I34" i="4"/>
  <c r="U64" i="1"/>
  <c r="V64" i="1" s="1"/>
  <c r="I124" i="4"/>
  <c r="I76" i="4"/>
  <c r="I40" i="4"/>
  <c r="S67" i="6"/>
  <c r="S31" i="6"/>
  <c r="I124" i="7"/>
  <c r="I88" i="7"/>
  <c r="I64" i="7"/>
  <c r="I28" i="7"/>
  <c r="S52" i="7"/>
  <c r="S28" i="7"/>
  <c r="I13" i="4"/>
  <c r="I121" i="4"/>
  <c r="I109" i="4"/>
  <c r="I97" i="4"/>
  <c r="I85" i="4"/>
  <c r="I73" i="4"/>
  <c r="I61" i="4"/>
  <c r="I49" i="4"/>
  <c r="I37" i="4"/>
  <c r="I25" i="4"/>
  <c r="S55" i="4"/>
  <c r="S43" i="4"/>
  <c r="S31" i="4"/>
  <c r="S19" i="4"/>
  <c r="I124" i="6"/>
  <c r="I112" i="6"/>
  <c r="I100" i="6"/>
  <c r="I88" i="6"/>
  <c r="I76" i="6"/>
  <c r="I64" i="6"/>
  <c r="I52" i="6"/>
  <c r="I40" i="6"/>
  <c r="I28" i="6"/>
  <c r="I16" i="6"/>
  <c r="S64" i="6"/>
  <c r="S52" i="6"/>
  <c r="S40" i="6"/>
  <c r="S28" i="6"/>
  <c r="S16" i="6"/>
  <c r="I13" i="7"/>
  <c r="I121" i="7"/>
  <c r="I109" i="7"/>
  <c r="I97" i="7"/>
  <c r="I85" i="7"/>
  <c r="I73" i="7"/>
  <c r="I61" i="7"/>
  <c r="I49" i="7"/>
  <c r="I37" i="7"/>
  <c r="I25" i="7"/>
  <c r="S13" i="7"/>
  <c r="S61" i="7"/>
  <c r="S49" i="7"/>
  <c r="S37" i="7"/>
  <c r="S25" i="7"/>
  <c r="S61" i="10"/>
  <c r="S49" i="10"/>
  <c r="U13" i="11"/>
  <c r="V13" i="11" s="1"/>
  <c r="I112" i="4"/>
  <c r="I64" i="4"/>
  <c r="I88" i="4"/>
  <c r="I28" i="4"/>
  <c r="S43" i="6"/>
  <c r="I112" i="7"/>
  <c r="I52" i="7"/>
  <c r="S64" i="4"/>
  <c r="S52" i="4"/>
  <c r="S40" i="4"/>
  <c r="S28" i="4"/>
  <c r="S16" i="4"/>
  <c r="S13" i="6"/>
  <c r="S61" i="6"/>
  <c r="S49" i="6"/>
  <c r="S37" i="6"/>
  <c r="S25" i="6"/>
  <c r="I130" i="7"/>
  <c r="I118" i="7"/>
  <c r="I106" i="7"/>
  <c r="I94" i="7"/>
  <c r="I82" i="7"/>
  <c r="I70" i="7"/>
  <c r="I58" i="7"/>
  <c r="I46" i="7"/>
  <c r="I34" i="7"/>
  <c r="I22" i="7"/>
  <c r="S70" i="7"/>
  <c r="S58" i="7"/>
  <c r="S46" i="7"/>
  <c r="S34" i="7"/>
  <c r="S22" i="7"/>
  <c r="I127" i="4"/>
  <c r="I115" i="4"/>
  <c r="I103" i="4"/>
  <c r="I91" i="4"/>
  <c r="I79" i="4"/>
  <c r="I67" i="4"/>
  <c r="I55" i="4"/>
  <c r="I43" i="4"/>
  <c r="I31" i="4"/>
  <c r="I19" i="4"/>
  <c r="S70" i="4"/>
  <c r="I127" i="7"/>
  <c r="I115" i="7"/>
  <c r="I103" i="7"/>
  <c r="I91" i="7"/>
  <c r="I79" i="7"/>
  <c r="I67" i="7"/>
  <c r="I55" i="7"/>
  <c r="I43" i="7"/>
  <c r="I31" i="7"/>
  <c r="I19" i="7"/>
  <c r="S67" i="7"/>
  <c r="S55" i="7"/>
  <c r="S43" i="7"/>
  <c r="S31" i="7"/>
  <c r="S19" i="7"/>
  <c r="U13" i="8"/>
  <c r="I100" i="4"/>
  <c r="I52" i="4"/>
  <c r="I16" i="4"/>
  <c r="S55" i="6"/>
  <c r="S19" i="6"/>
  <c r="I100" i="7"/>
  <c r="I76" i="7"/>
  <c r="I40" i="7"/>
  <c r="I16" i="7"/>
  <c r="S40" i="7"/>
  <c r="S16" i="7"/>
  <c r="I64" i="10"/>
  <c r="I52" i="10"/>
  <c r="I40" i="10"/>
  <c r="I28" i="10"/>
  <c r="I16" i="10"/>
  <c r="I58" i="10"/>
  <c r="I46" i="10"/>
  <c r="I34" i="10"/>
  <c r="I22" i="10"/>
  <c r="S58" i="10"/>
  <c r="S46" i="10"/>
  <c r="S34" i="10"/>
  <c r="S22" i="10"/>
  <c r="N67" i="2"/>
  <c r="N70" i="2"/>
  <c r="R67" i="2"/>
  <c r="R70" i="2"/>
  <c r="R22" i="2"/>
  <c r="S22" i="2" s="1"/>
  <c r="W13" i="1" l="1"/>
  <c r="X13" i="1" s="1"/>
  <c r="J13" i="4"/>
  <c r="U16" i="1"/>
  <c r="V16" i="1" s="1"/>
  <c r="U22" i="1"/>
  <c r="V22" i="1" s="1"/>
  <c r="U52" i="1"/>
  <c r="V52" i="1" s="1"/>
  <c r="U28" i="1"/>
  <c r="V28" i="1" s="1"/>
  <c r="U46" i="1"/>
  <c r="V46" i="1" s="1"/>
  <c r="U58" i="1"/>
  <c r="V58" i="1" s="1"/>
  <c r="T13" i="7"/>
  <c r="U46" i="7" s="1"/>
  <c r="V46" i="7" s="1"/>
  <c r="U49" i="1"/>
  <c r="V49" i="1" s="1"/>
  <c r="U43" i="1"/>
  <c r="V43" i="1" s="1"/>
  <c r="U61" i="1"/>
  <c r="V61" i="1" s="1"/>
  <c r="U37" i="1"/>
  <c r="V37" i="1" s="1"/>
  <c r="U19" i="1"/>
  <c r="V19" i="1" s="1"/>
  <c r="U25" i="1"/>
  <c r="V25" i="1" s="1"/>
  <c r="U13" i="1"/>
  <c r="V13" i="1" s="1"/>
  <c r="U55" i="1"/>
  <c r="V55" i="1" s="1"/>
  <c r="U31" i="1"/>
  <c r="V31" i="1" s="1"/>
  <c r="J13" i="7"/>
  <c r="X13" i="7" s="1"/>
  <c r="Y13" i="7" s="1"/>
  <c r="T13" i="4"/>
  <c r="U103" i="4" s="1"/>
  <c r="V103" i="4" s="1"/>
  <c r="W13" i="10"/>
  <c r="U76" i="4"/>
  <c r="V76" i="4" s="1"/>
  <c r="W76" i="4" s="1"/>
  <c r="U91" i="4"/>
  <c r="V91" i="4" s="1"/>
  <c r="U28" i="4"/>
  <c r="V28" i="4" s="1"/>
  <c r="U112" i="4"/>
  <c r="V112" i="4" s="1"/>
  <c r="U82" i="7"/>
  <c r="V82" i="7" s="1"/>
  <c r="U130" i="7"/>
  <c r="V130" i="7" s="1"/>
  <c r="U49" i="7"/>
  <c r="V49" i="7" s="1"/>
  <c r="U64" i="7"/>
  <c r="V64" i="7" s="1"/>
  <c r="U43" i="7"/>
  <c r="V43" i="7" s="1"/>
  <c r="U13" i="7"/>
  <c r="V13" i="7" s="1"/>
  <c r="U19" i="7"/>
  <c r="V19" i="7" s="1"/>
  <c r="U115" i="7"/>
  <c r="V115" i="7" s="1"/>
  <c r="W115" i="7" s="1"/>
  <c r="U97" i="7"/>
  <c r="V97" i="7" s="1"/>
  <c r="U91" i="7"/>
  <c r="V91" i="7" s="1"/>
  <c r="U31" i="7"/>
  <c r="V31" i="7" s="1"/>
  <c r="U70" i="7"/>
  <c r="V70" i="7" s="1"/>
  <c r="U79" i="7"/>
  <c r="V79" i="7" s="1"/>
  <c r="U40" i="7"/>
  <c r="V40" i="7" s="1"/>
  <c r="U85" i="7"/>
  <c r="V85" i="7" s="1"/>
  <c r="U25" i="7"/>
  <c r="V25" i="7" s="1"/>
  <c r="U55" i="7"/>
  <c r="V55" i="7" s="1"/>
  <c r="U106" i="7"/>
  <c r="V106" i="7" s="1"/>
  <c r="U58" i="7"/>
  <c r="V58" i="7" s="1"/>
  <c r="U103" i="7"/>
  <c r="V103" i="7" s="1"/>
  <c r="U118" i="7"/>
  <c r="V118" i="7" s="1"/>
  <c r="U112" i="7"/>
  <c r="V112" i="7" s="1"/>
  <c r="U73" i="7"/>
  <c r="V73" i="7" s="1"/>
  <c r="U127" i="7"/>
  <c r="V127" i="7" s="1"/>
  <c r="U52" i="7"/>
  <c r="V52" i="7" s="1"/>
  <c r="U37" i="7"/>
  <c r="V37" i="7" s="1"/>
  <c r="U22" i="7"/>
  <c r="V22" i="7" s="1"/>
  <c r="W22" i="7" s="1"/>
  <c r="T13" i="6"/>
  <c r="S70" i="2"/>
  <c r="J13" i="10"/>
  <c r="J13" i="6"/>
  <c r="T13" i="10"/>
  <c r="S67" i="2"/>
  <c r="U121" i="4"/>
  <c r="V121" i="4" s="1"/>
  <c r="W121" i="4" s="1"/>
  <c r="U58" i="4"/>
  <c r="V58" i="4" s="1"/>
  <c r="W58" i="4" s="1"/>
  <c r="U115" i="4"/>
  <c r="V115" i="4" s="1"/>
  <c r="U19" i="4"/>
  <c r="V19" i="4" s="1"/>
  <c r="W19" i="4" s="1"/>
  <c r="U37" i="4"/>
  <c r="V37" i="4" s="1"/>
  <c r="U85" i="4"/>
  <c r="V85" i="4" s="1"/>
  <c r="U100" i="4"/>
  <c r="V100" i="4" s="1"/>
  <c r="U22" i="4"/>
  <c r="V22" i="4" s="1"/>
  <c r="U61" i="7"/>
  <c r="V61" i="7" s="1"/>
  <c r="U109" i="7"/>
  <c r="V109" i="7" s="1"/>
  <c r="U16" i="7"/>
  <c r="V16" i="7" s="1"/>
  <c r="U76" i="7"/>
  <c r="V76" i="7" s="1"/>
  <c r="U124" i="7"/>
  <c r="V124" i="7" s="1"/>
  <c r="W124" i="7" s="1"/>
  <c r="U121" i="7"/>
  <c r="V121" i="7" s="1"/>
  <c r="W121" i="7" s="1"/>
  <c r="U28" i="7"/>
  <c r="V28" i="7" s="1"/>
  <c r="U88" i="7"/>
  <c r="V88" i="7" s="1"/>
  <c r="R67" i="3"/>
  <c r="R70" i="3"/>
  <c r="N67" i="3"/>
  <c r="N70" i="3"/>
  <c r="R22" i="3"/>
  <c r="N22" i="3"/>
  <c r="U124" i="4" l="1"/>
  <c r="V124" i="4" s="1"/>
  <c r="W124" i="4" s="1"/>
  <c r="U109" i="4"/>
  <c r="V109" i="4" s="1"/>
  <c r="U13" i="4"/>
  <c r="V13" i="4" s="1"/>
  <c r="W13" i="4" s="1"/>
  <c r="U16" i="4"/>
  <c r="V16" i="4" s="1"/>
  <c r="U70" i="4"/>
  <c r="V70" i="4" s="1"/>
  <c r="U43" i="4"/>
  <c r="V43" i="4" s="1"/>
  <c r="U94" i="7"/>
  <c r="V94" i="7" s="1"/>
  <c r="U82" i="4"/>
  <c r="V82" i="4" s="1"/>
  <c r="X13" i="6"/>
  <c r="Y13" i="6" s="1"/>
  <c r="U34" i="7"/>
  <c r="V34" i="7" s="1"/>
  <c r="U100" i="7"/>
  <c r="V100" i="7" s="1"/>
  <c r="U64" i="4"/>
  <c r="V64" i="4" s="1"/>
  <c r="X13" i="4"/>
  <c r="Y13" i="4" s="1"/>
  <c r="U130" i="4"/>
  <c r="V130" i="4" s="1"/>
  <c r="W130" i="4" s="1"/>
  <c r="U55" i="4"/>
  <c r="V55" i="4" s="1"/>
  <c r="W55" i="4" s="1"/>
  <c r="U46" i="4"/>
  <c r="V46" i="4" s="1"/>
  <c r="U118" i="4"/>
  <c r="V118" i="4" s="1"/>
  <c r="U34" i="4"/>
  <c r="V34" i="4" s="1"/>
  <c r="U79" i="4"/>
  <c r="V79" i="4" s="1"/>
  <c r="U52" i="4"/>
  <c r="V52" i="4" s="1"/>
  <c r="U127" i="4"/>
  <c r="V127" i="4" s="1"/>
  <c r="U88" i="4"/>
  <c r="V88" i="4" s="1"/>
  <c r="U73" i="4"/>
  <c r="V73" i="4" s="1"/>
  <c r="U31" i="4"/>
  <c r="V31" i="4" s="1"/>
  <c r="U106" i="4"/>
  <c r="V106" i="4" s="1"/>
  <c r="U67" i="4"/>
  <c r="V67" i="4" s="1"/>
  <c r="W67" i="4" s="1"/>
  <c r="U40" i="4"/>
  <c r="V40" i="4" s="1"/>
  <c r="W40" i="4" s="1"/>
  <c r="U25" i="4"/>
  <c r="V25" i="4" s="1"/>
  <c r="U13" i="10"/>
  <c r="V13" i="10" s="1"/>
  <c r="U94" i="4"/>
  <c r="V94" i="4" s="1"/>
  <c r="U49" i="4"/>
  <c r="V49" i="4" s="1"/>
  <c r="U61" i="4"/>
  <c r="V61" i="4" s="1"/>
  <c r="U97" i="4"/>
  <c r="V97" i="4" s="1"/>
  <c r="U67" i="7"/>
  <c r="V67" i="7" s="1"/>
  <c r="U121" i="6"/>
  <c r="V121" i="6" s="1"/>
  <c r="W121" i="6" s="1"/>
  <c r="U97" i="6"/>
  <c r="V97" i="6" s="1"/>
  <c r="U127" i="6"/>
  <c r="V127" i="6" s="1"/>
  <c r="W127" i="6" s="1"/>
  <c r="U103" i="6"/>
  <c r="V103" i="6" s="1"/>
  <c r="U31" i="6"/>
  <c r="V31" i="6" s="1"/>
  <c r="U40" i="6"/>
  <c r="V40" i="6" s="1"/>
  <c r="U73" i="6"/>
  <c r="V73" i="6" s="1"/>
  <c r="U13" i="6"/>
  <c r="V13" i="6" s="1"/>
  <c r="W13" i="6" s="1"/>
  <c r="U79" i="6"/>
  <c r="V79" i="6" s="1"/>
  <c r="U106" i="6"/>
  <c r="V106" i="6" s="1"/>
  <c r="U49" i="6"/>
  <c r="V49" i="6" s="1"/>
  <c r="W49" i="6" s="1"/>
  <c r="U67" i="6"/>
  <c r="V67" i="6" s="1"/>
  <c r="U19" i="6"/>
  <c r="V19" i="6" s="1"/>
  <c r="W19" i="6" s="1"/>
  <c r="U46" i="6"/>
  <c r="V46" i="6" s="1"/>
  <c r="W46" i="6" s="1"/>
  <c r="U28" i="6"/>
  <c r="V28" i="6" s="1"/>
  <c r="U61" i="6"/>
  <c r="V61" i="6" s="1"/>
  <c r="W61" i="6" s="1"/>
  <c r="U82" i="6"/>
  <c r="V82" i="6" s="1"/>
  <c r="U25" i="6"/>
  <c r="V25" i="6" s="1"/>
  <c r="W25" i="6" s="1"/>
  <c r="U115" i="6"/>
  <c r="V115" i="6" s="1"/>
  <c r="U55" i="6"/>
  <c r="V55" i="6" s="1"/>
  <c r="W55" i="6" s="1"/>
  <c r="U118" i="6"/>
  <c r="V118" i="6" s="1"/>
  <c r="W118" i="6" s="1"/>
  <c r="U22" i="6"/>
  <c r="V22" i="6" s="1"/>
  <c r="U37" i="6"/>
  <c r="V37" i="6" s="1"/>
  <c r="U58" i="6"/>
  <c r="V58" i="6" s="1"/>
  <c r="U91" i="6"/>
  <c r="V91" i="6" s="1"/>
  <c r="U43" i="6"/>
  <c r="V43" i="6" s="1"/>
  <c r="W43" i="6" s="1"/>
  <c r="U94" i="6"/>
  <c r="V94" i="6" s="1"/>
  <c r="W94" i="6" s="1"/>
  <c r="U109" i="6"/>
  <c r="V109" i="6" s="1"/>
  <c r="U130" i="6"/>
  <c r="V130" i="6" s="1"/>
  <c r="U34" i="6"/>
  <c r="V34" i="6" s="1"/>
  <c r="U70" i="6"/>
  <c r="V70" i="6" s="1"/>
  <c r="U85" i="6"/>
  <c r="V85" i="6" s="1"/>
  <c r="W85" i="6" s="1"/>
  <c r="U124" i="6"/>
  <c r="V124" i="6" s="1"/>
  <c r="U16" i="6"/>
  <c r="V16" i="6" s="1"/>
  <c r="U112" i="6"/>
  <c r="V112" i="6" s="1"/>
  <c r="W112" i="6" s="1"/>
  <c r="U64" i="6"/>
  <c r="V64" i="6" s="1"/>
  <c r="U88" i="6"/>
  <c r="V88" i="6" s="1"/>
  <c r="W88" i="6" s="1"/>
  <c r="U76" i="6"/>
  <c r="V76" i="6" s="1"/>
  <c r="W76" i="6" s="1"/>
  <c r="U52" i="6"/>
  <c r="V52" i="6" s="1"/>
  <c r="U100" i="6"/>
  <c r="V100" i="6" s="1"/>
  <c r="W100" i="6" s="1"/>
  <c r="S22" i="3"/>
  <c r="S70" i="3"/>
  <c r="S67" i="3"/>
  <c r="R16" i="3"/>
  <c r="R19" i="3"/>
  <c r="R25" i="3"/>
  <c r="R28" i="3"/>
  <c r="R31" i="3"/>
  <c r="R34" i="3"/>
  <c r="R37" i="3"/>
  <c r="R40" i="3"/>
  <c r="R43" i="3"/>
  <c r="R46" i="3"/>
  <c r="R49" i="3"/>
  <c r="R52" i="3"/>
  <c r="R55" i="3"/>
  <c r="R58" i="3"/>
  <c r="R61" i="3"/>
  <c r="R64" i="3"/>
  <c r="R13" i="3"/>
  <c r="N16" i="3"/>
  <c r="N19" i="3"/>
  <c r="N25" i="3"/>
  <c r="N28" i="3"/>
  <c r="N31" i="3"/>
  <c r="N34" i="3"/>
  <c r="N37" i="3"/>
  <c r="N40" i="3"/>
  <c r="N43" i="3"/>
  <c r="N46" i="3"/>
  <c r="N49" i="3"/>
  <c r="N52" i="3"/>
  <c r="N55" i="3"/>
  <c r="N58" i="3"/>
  <c r="N61" i="3"/>
  <c r="N64" i="3"/>
  <c r="N13" i="3"/>
  <c r="H16" i="3"/>
  <c r="H19" i="3"/>
  <c r="H22" i="3"/>
  <c r="H25" i="3"/>
  <c r="H28" i="3"/>
  <c r="H31" i="3"/>
  <c r="H34" i="3"/>
  <c r="H37" i="3"/>
  <c r="H40" i="3"/>
  <c r="H43" i="3"/>
  <c r="H46" i="3"/>
  <c r="H49" i="3"/>
  <c r="H52" i="3"/>
  <c r="H55" i="3"/>
  <c r="H58" i="3"/>
  <c r="H61" i="3"/>
  <c r="H64" i="3"/>
  <c r="H67" i="3"/>
  <c r="H70" i="3"/>
  <c r="H73" i="3"/>
  <c r="H76" i="3"/>
  <c r="H79" i="3"/>
  <c r="H82" i="3"/>
  <c r="H85" i="3"/>
  <c r="H88" i="3"/>
  <c r="H91" i="3"/>
  <c r="H94" i="3"/>
  <c r="H97" i="3"/>
  <c r="H100" i="3"/>
  <c r="H103" i="3"/>
  <c r="H106" i="3"/>
  <c r="H109" i="3"/>
  <c r="H112" i="3"/>
  <c r="H115" i="3"/>
  <c r="H118" i="3"/>
  <c r="H121" i="3"/>
  <c r="H124" i="3"/>
  <c r="H127" i="3"/>
  <c r="H130" i="3"/>
  <c r="H13" i="3"/>
  <c r="D25" i="3"/>
  <c r="D28" i="3"/>
  <c r="D31" i="3"/>
  <c r="D34" i="3"/>
  <c r="D37" i="3"/>
  <c r="D40" i="3"/>
  <c r="D43" i="3"/>
  <c r="D46" i="3"/>
  <c r="D49" i="3"/>
  <c r="D52" i="3"/>
  <c r="D55" i="3"/>
  <c r="D58" i="3"/>
  <c r="D61" i="3"/>
  <c r="D64" i="3"/>
  <c r="D67" i="3"/>
  <c r="D70" i="3"/>
  <c r="D73" i="3"/>
  <c r="D76" i="3"/>
  <c r="D79" i="3"/>
  <c r="D82" i="3"/>
  <c r="D85" i="3"/>
  <c r="D88" i="3"/>
  <c r="D91" i="3"/>
  <c r="D94" i="3"/>
  <c r="D97" i="3"/>
  <c r="D100" i="3"/>
  <c r="D103" i="3"/>
  <c r="D106" i="3"/>
  <c r="D109" i="3"/>
  <c r="D112" i="3"/>
  <c r="D115" i="3"/>
  <c r="D118" i="3"/>
  <c r="D121" i="3"/>
  <c r="D124" i="3"/>
  <c r="D127" i="3"/>
  <c r="D130" i="3"/>
  <c r="D22" i="3"/>
  <c r="D16" i="3"/>
  <c r="D19" i="3"/>
  <c r="D13" i="3"/>
  <c r="D13" i="2"/>
  <c r="H115" i="2"/>
  <c r="H118" i="2"/>
  <c r="H121" i="2"/>
  <c r="H124" i="2"/>
  <c r="H127" i="2"/>
  <c r="H130" i="2"/>
  <c r="D115" i="2"/>
  <c r="D118" i="2"/>
  <c r="D121" i="2"/>
  <c r="D124" i="2"/>
  <c r="D127" i="2"/>
  <c r="D130" i="2"/>
  <c r="S13" i="3" l="1"/>
  <c r="I130" i="2"/>
  <c r="I118" i="2"/>
  <c r="I124" i="2"/>
  <c r="I124" i="3"/>
  <c r="I112" i="3"/>
  <c r="I100" i="3"/>
  <c r="I88" i="3"/>
  <c r="I76" i="3"/>
  <c r="I64" i="3"/>
  <c r="I52" i="3"/>
  <c r="I40" i="3"/>
  <c r="I28" i="3"/>
  <c r="S61" i="3"/>
  <c r="S49" i="3"/>
  <c r="S37" i="3"/>
  <c r="S25" i="3"/>
  <c r="I121" i="3"/>
  <c r="I109" i="3"/>
  <c r="I97" i="3"/>
  <c r="I85" i="3"/>
  <c r="I73" i="3"/>
  <c r="I61" i="3"/>
  <c r="I49" i="3"/>
  <c r="I37" i="3"/>
  <c r="I25" i="3"/>
  <c r="I13" i="3"/>
  <c r="S58" i="3"/>
  <c r="S34" i="3"/>
  <c r="I130" i="3"/>
  <c r="I118" i="3"/>
  <c r="I106" i="3"/>
  <c r="I94" i="3"/>
  <c r="I82" i="3"/>
  <c r="I58" i="3"/>
  <c r="I46" i="3"/>
  <c r="I34" i="3"/>
  <c r="I22" i="3"/>
  <c r="S55" i="3"/>
  <c r="S43" i="3"/>
  <c r="S31" i="3"/>
  <c r="S16" i="3"/>
  <c r="I16" i="3"/>
  <c r="I127" i="3"/>
  <c r="I115" i="3"/>
  <c r="I103" i="3"/>
  <c r="I91" i="3"/>
  <c r="I79" i="3"/>
  <c r="I67" i="3"/>
  <c r="I55" i="3"/>
  <c r="I43" i="3"/>
  <c r="I31" i="3"/>
  <c r="I19" i="3"/>
  <c r="S64" i="3"/>
  <c r="S52" i="3"/>
  <c r="S40" i="3"/>
  <c r="S28" i="3"/>
  <c r="S46" i="3"/>
  <c r="S19" i="3"/>
  <c r="I70" i="3"/>
  <c r="I127" i="2"/>
  <c r="I115" i="2"/>
  <c r="I121" i="2"/>
  <c r="R43" i="2"/>
  <c r="R46" i="2"/>
  <c r="R49" i="2"/>
  <c r="R52" i="2"/>
  <c r="R55" i="2"/>
  <c r="R58" i="2"/>
  <c r="R61" i="2"/>
  <c r="R64" i="2"/>
  <c r="R16" i="2"/>
  <c r="R19" i="2"/>
  <c r="R25" i="2"/>
  <c r="R28" i="2"/>
  <c r="R31" i="2"/>
  <c r="R34" i="2"/>
  <c r="R37" i="2"/>
  <c r="R40" i="2"/>
  <c r="R13" i="2"/>
  <c r="T13" i="3" l="1"/>
  <c r="U49" i="3" s="1"/>
  <c r="V49" i="3" s="1"/>
  <c r="J13" i="3"/>
  <c r="U103" i="3"/>
  <c r="V103" i="3" s="1"/>
  <c r="W103" i="3" s="1"/>
  <c r="U22" i="3"/>
  <c r="V22" i="3" s="1"/>
  <c r="W22" i="3" s="1"/>
  <c r="U85" i="3"/>
  <c r="V85" i="3" s="1"/>
  <c r="W85" i="3" s="1"/>
  <c r="U97" i="3"/>
  <c r="V97" i="3" s="1"/>
  <c r="U40" i="3"/>
  <c r="V40" i="3" s="1"/>
  <c r="U121" i="3"/>
  <c r="V121" i="3" s="1"/>
  <c r="W121" i="3" s="1"/>
  <c r="D16" i="2"/>
  <c r="D19" i="2"/>
  <c r="D22" i="2"/>
  <c r="D25" i="2"/>
  <c r="D28" i="2"/>
  <c r="D31" i="2"/>
  <c r="D34" i="2"/>
  <c r="D37" i="2"/>
  <c r="D40" i="2"/>
  <c r="D43" i="2"/>
  <c r="D46" i="2"/>
  <c r="D49" i="2"/>
  <c r="D52" i="2"/>
  <c r="D55" i="2"/>
  <c r="D58" i="2"/>
  <c r="D61" i="2"/>
  <c r="D64" i="2"/>
  <c r="D67" i="2"/>
  <c r="D70" i="2"/>
  <c r="D73" i="2"/>
  <c r="D76" i="2"/>
  <c r="D79" i="2"/>
  <c r="D82" i="2"/>
  <c r="D85" i="2"/>
  <c r="D88" i="2"/>
  <c r="D91" i="2"/>
  <c r="D94" i="2"/>
  <c r="D97" i="2"/>
  <c r="D100" i="2"/>
  <c r="D103" i="2"/>
  <c r="D106" i="2"/>
  <c r="D109" i="2"/>
  <c r="H16" i="2"/>
  <c r="H19" i="2"/>
  <c r="I19" i="2" s="1"/>
  <c r="H22" i="2"/>
  <c r="I22" i="2" s="1"/>
  <c r="H25" i="2"/>
  <c r="H28" i="2"/>
  <c r="H31" i="2"/>
  <c r="I31" i="2" s="1"/>
  <c r="H34" i="2"/>
  <c r="I34" i="2" s="1"/>
  <c r="H37" i="2"/>
  <c r="H40" i="2"/>
  <c r="H43" i="2"/>
  <c r="I43" i="2" s="1"/>
  <c r="H46" i="2"/>
  <c r="I46" i="2" s="1"/>
  <c r="H49" i="2"/>
  <c r="H52" i="2"/>
  <c r="H55" i="2"/>
  <c r="I55" i="2" s="1"/>
  <c r="H58" i="2"/>
  <c r="I58" i="2" s="1"/>
  <c r="H61" i="2"/>
  <c r="H64" i="2"/>
  <c r="H67" i="2"/>
  <c r="I67" i="2" s="1"/>
  <c r="H70" i="2"/>
  <c r="I70" i="2" s="1"/>
  <c r="H73" i="2"/>
  <c r="H76" i="2"/>
  <c r="H79" i="2"/>
  <c r="I79" i="2" s="1"/>
  <c r="H82" i="2"/>
  <c r="I82" i="2" s="1"/>
  <c r="H85" i="2"/>
  <c r="H88" i="2"/>
  <c r="H91" i="2"/>
  <c r="I91" i="2" s="1"/>
  <c r="H94" i="2"/>
  <c r="H97" i="2"/>
  <c r="H100" i="2"/>
  <c r="I100" i="2" s="1"/>
  <c r="H103" i="2"/>
  <c r="I103" i="2" s="1"/>
  <c r="H106" i="2"/>
  <c r="H109" i="2"/>
  <c r="H13" i="2"/>
  <c r="I13" i="2" s="1"/>
  <c r="D112" i="2"/>
  <c r="N16" i="2"/>
  <c r="S16" i="2" s="1"/>
  <c r="N19" i="2"/>
  <c r="S19" i="2" s="1"/>
  <c r="N25" i="2"/>
  <c r="S25" i="2" s="1"/>
  <c r="N28" i="2"/>
  <c r="S28" i="2" s="1"/>
  <c r="N31" i="2"/>
  <c r="S31" i="2" s="1"/>
  <c r="N34" i="2"/>
  <c r="S34" i="2" s="1"/>
  <c r="N37" i="2"/>
  <c r="S37" i="2" s="1"/>
  <c r="N40" i="2"/>
  <c r="S40" i="2" s="1"/>
  <c r="N43" i="2"/>
  <c r="S43" i="2" s="1"/>
  <c r="N46" i="2"/>
  <c r="S46" i="2" s="1"/>
  <c r="N49" i="2"/>
  <c r="S49" i="2" s="1"/>
  <c r="N52" i="2"/>
  <c r="S52" i="2" s="1"/>
  <c r="N55" i="2"/>
  <c r="S55" i="2" s="1"/>
  <c r="N58" i="2"/>
  <c r="S58" i="2" s="1"/>
  <c r="N61" i="2"/>
  <c r="S61" i="2" s="1"/>
  <c r="N64" i="2"/>
  <c r="S64" i="2" s="1"/>
  <c r="N13" i="2"/>
  <c r="S13" i="2" s="1"/>
  <c r="H112" i="2"/>
  <c r="U55" i="3" l="1"/>
  <c r="V55" i="3" s="1"/>
  <c r="U127" i="3"/>
  <c r="V127" i="3" s="1"/>
  <c r="W127" i="3" s="1"/>
  <c r="U106" i="3"/>
  <c r="V106" i="3" s="1"/>
  <c r="U16" i="3"/>
  <c r="V16" i="3" s="1"/>
  <c r="U88" i="3"/>
  <c r="V88" i="3" s="1"/>
  <c r="W88" i="3" s="1"/>
  <c r="U79" i="3"/>
  <c r="V79" i="3" s="1"/>
  <c r="U67" i="3"/>
  <c r="V67" i="3" s="1"/>
  <c r="W67" i="3" s="1"/>
  <c r="U37" i="3"/>
  <c r="V37" i="3" s="1"/>
  <c r="U100" i="3"/>
  <c r="V100" i="3" s="1"/>
  <c r="W100" i="3" s="1"/>
  <c r="U91" i="3"/>
  <c r="V91" i="3" s="1"/>
  <c r="U28" i="3"/>
  <c r="V28" i="3" s="1"/>
  <c r="U115" i="3"/>
  <c r="V115" i="3" s="1"/>
  <c r="W115" i="3" s="1"/>
  <c r="U73" i="3"/>
  <c r="V73" i="3" s="1"/>
  <c r="W73" i="3" s="1"/>
  <c r="U43" i="3"/>
  <c r="V43" i="3" s="1"/>
  <c r="W43" i="3" s="1"/>
  <c r="U94" i="3"/>
  <c r="V94" i="3" s="1"/>
  <c r="W94" i="3" s="1"/>
  <c r="U31" i="3"/>
  <c r="V31" i="3" s="1"/>
  <c r="U19" i="3"/>
  <c r="V19" i="3" s="1"/>
  <c r="U13" i="3"/>
  <c r="V13" i="3" s="1"/>
  <c r="U70" i="3"/>
  <c r="V70" i="3" s="1"/>
  <c r="U112" i="3"/>
  <c r="V112" i="3" s="1"/>
  <c r="U130" i="3"/>
  <c r="V130" i="3" s="1"/>
  <c r="W130" i="3" s="1"/>
  <c r="U61" i="3"/>
  <c r="V61" i="3" s="1"/>
  <c r="U124" i="3"/>
  <c r="V124" i="3" s="1"/>
  <c r="U76" i="3"/>
  <c r="V76" i="3" s="1"/>
  <c r="W76" i="3" s="1"/>
  <c r="U34" i="3"/>
  <c r="V34" i="3" s="1"/>
  <c r="U52" i="3"/>
  <c r="V52" i="3" s="1"/>
  <c r="U64" i="3"/>
  <c r="V64" i="3" s="1"/>
  <c r="U58" i="3"/>
  <c r="V58" i="3" s="1"/>
  <c r="U25" i="3"/>
  <c r="V25" i="3" s="1"/>
  <c r="U109" i="3"/>
  <c r="V109" i="3" s="1"/>
  <c r="W109" i="3" s="1"/>
  <c r="U82" i="3"/>
  <c r="V82" i="3" s="1"/>
  <c r="U118" i="3"/>
  <c r="V118" i="3" s="1"/>
  <c r="U46" i="3"/>
  <c r="V46" i="3" s="1"/>
  <c r="W46" i="3" s="1"/>
  <c r="X13" i="3"/>
  <c r="Y13" i="3" s="1"/>
  <c r="T13" i="2"/>
  <c r="U22" i="2" s="1"/>
  <c r="V22" i="2" s="1"/>
  <c r="I112" i="2"/>
  <c r="I109" i="2"/>
  <c r="I97" i="2"/>
  <c r="I88" i="2"/>
  <c r="I76" i="2"/>
  <c r="I64" i="2"/>
  <c r="I52" i="2"/>
  <c r="I40" i="2"/>
  <c r="I28" i="2"/>
  <c r="I16" i="2"/>
  <c r="I106" i="2"/>
  <c r="I94" i="2"/>
  <c r="I85" i="2"/>
  <c r="I73" i="2"/>
  <c r="I61" i="2"/>
  <c r="I49" i="2"/>
  <c r="I37" i="2"/>
  <c r="I25" i="2"/>
  <c r="U79" i="2" l="1"/>
  <c r="V79" i="2" s="1"/>
  <c r="U13" i="2"/>
  <c r="V13" i="2" s="1"/>
  <c r="U46" i="2"/>
  <c r="V46" i="2" s="1"/>
  <c r="U31" i="2"/>
  <c r="V31" i="2" s="1"/>
  <c r="U25" i="2"/>
  <c r="V25" i="2" s="1"/>
  <c r="W25" i="2" s="1"/>
  <c r="U73" i="2"/>
  <c r="V73" i="2" s="1"/>
  <c r="U16" i="2"/>
  <c r="V16" i="2" s="1"/>
  <c r="U64" i="2"/>
  <c r="V64" i="2" s="1"/>
  <c r="U109" i="2"/>
  <c r="V109" i="2" s="1"/>
  <c r="U127" i="2"/>
  <c r="V127" i="2" s="1"/>
  <c r="U130" i="2"/>
  <c r="V130" i="2" s="1"/>
  <c r="W130" i="2" s="1"/>
  <c r="U121" i="2"/>
  <c r="V121" i="2" s="1"/>
  <c r="W121" i="2" s="1"/>
  <c r="U124" i="2"/>
  <c r="V124" i="2" s="1"/>
  <c r="W124" i="2" s="1"/>
  <c r="U115" i="2"/>
  <c r="V115" i="2" s="1"/>
  <c r="U118" i="2"/>
  <c r="V118" i="2" s="1"/>
  <c r="U58" i="2"/>
  <c r="V58" i="2" s="1"/>
  <c r="U103" i="2"/>
  <c r="V103" i="2" s="1"/>
  <c r="U43" i="2"/>
  <c r="V43" i="2" s="1"/>
  <c r="U91" i="2"/>
  <c r="V91" i="2" s="1"/>
  <c r="U49" i="2"/>
  <c r="V49" i="2" s="1"/>
  <c r="U94" i="2"/>
  <c r="V94" i="2" s="1"/>
  <c r="U40" i="2"/>
  <c r="V40" i="2" s="1"/>
  <c r="U88" i="2"/>
  <c r="V88" i="2" s="1"/>
  <c r="U70" i="2"/>
  <c r="V70" i="2" s="1"/>
  <c r="U112" i="2"/>
  <c r="V112" i="2" s="1"/>
  <c r="W112" i="2" s="1"/>
  <c r="U55" i="2"/>
  <c r="V55" i="2" s="1"/>
  <c r="W55" i="2" s="1"/>
  <c r="U100" i="2"/>
  <c r="V100" i="2" s="1"/>
  <c r="U37" i="2"/>
  <c r="V37" i="2" s="1"/>
  <c r="U85" i="2"/>
  <c r="V85" i="2" s="1"/>
  <c r="W85" i="2" s="1"/>
  <c r="U28" i="2"/>
  <c r="V28" i="2" s="1"/>
  <c r="U76" i="2"/>
  <c r="V76" i="2" s="1"/>
  <c r="U61" i="2"/>
  <c r="V61" i="2" s="1"/>
  <c r="U106" i="2"/>
  <c r="V106" i="2" s="1"/>
  <c r="U52" i="2"/>
  <c r="V52" i="2" s="1"/>
  <c r="U97" i="2"/>
  <c r="V97" i="2" s="1"/>
  <c r="U34" i="2"/>
  <c r="V34" i="2" s="1"/>
  <c r="U82" i="2"/>
  <c r="V82" i="2" s="1"/>
  <c r="U19" i="2"/>
  <c r="V19" i="2" s="1"/>
  <c r="U67" i="2"/>
  <c r="V67" i="2" s="1"/>
  <c r="W67" i="2" s="1"/>
  <c r="J13" i="2"/>
  <c r="X13" i="2" s="1"/>
  <c r="Y13" i="2" s="1"/>
</calcChain>
</file>

<file path=xl/sharedStrings.xml><?xml version="1.0" encoding="utf-8"?>
<sst xmlns="http://schemas.openxmlformats.org/spreadsheetml/2006/main" count="6061" uniqueCount="111">
  <si>
    <t>Target</t>
  </si>
  <si>
    <t>Sample</t>
  </si>
  <si>
    <t>Cq</t>
  </si>
  <si>
    <t>delta Cq</t>
  </si>
  <si>
    <t>Average delta Cq</t>
  </si>
  <si>
    <t>dd Cq</t>
  </si>
  <si>
    <t>Fold change</t>
  </si>
  <si>
    <t>BD10</t>
  </si>
  <si>
    <t>BD18</t>
  </si>
  <si>
    <t>BD28</t>
  </si>
  <si>
    <t>BD29</t>
  </si>
  <si>
    <t>BD32</t>
  </si>
  <si>
    <t>BD34</t>
  </si>
  <si>
    <t>BD39</t>
  </si>
  <si>
    <t>BD41</t>
  </si>
  <si>
    <t>BD43</t>
  </si>
  <si>
    <t>BD45</t>
  </si>
  <si>
    <t>BD47</t>
  </si>
  <si>
    <t>BD55</t>
  </si>
  <si>
    <t>BD56</t>
  </si>
  <si>
    <t>BD57</t>
  </si>
  <si>
    <t>BD63</t>
  </si>
  <si>
    <t>BD77</t>
  </si>
  <si>
    <t>BD78</t>
  </si>
  <si>
    <t>TUMOR</t>
  </si>
  <si>
    <t>CONTROL</t>
  </si>
  <si>
    <t>BD82</t>
  </si>
  <si>
    <t>TotBac</t>
  </si>
  <si>
    <t>NS3</t>
  </si>
  <si>
    <t>NS5</t>
  </si>
  <si>
    <t>NS7</t>
  </si>
  <si>
    <t>NS8</t>
  </si>
  <si>
    <t>NS11</t>
  </si>
  <si>
    <t>NS47</t>
  </si>
  <si>
    <t>NS49</t>
  </si>
  <si>
    <t>NS50</t>
  </si>
  <si>
    <t>NS53</t>
  </si>
  <si>
    <t>NS55</t>
  </si>
  <si>
    <t>NS59</t>
  </si>
  <si>
    <t>NS61</t>
  </si>
  <si>
    <t>NS63</t>
  </si>
  <si>
    <t>NS78</t>
  </si>
  <si>
    <t>NS81</t>
  </si>
  <si>
    <t>NS96</t>
  </si>
  <si>
    <t>NS98</t>
  </si>
  <si>
    <t>NS79</t>
  </si>
  <si>
    <t>C379</t>
  </si>
  <si>
    <t>C382</t>
  </si>
  <si>
    <t>C383</t>
  </si>
  <si>
    <t>C384</t>
  </si>
  <si>
    <t>C398</t>
  </si>
  <si>
    <t>C404</t>
  </si>
  <si>
    <t>C409</t>
  </si>
  <si>
    <t>C410</t>
  </si>
  <si>
    <t>C411</t>
  </si>
  <si>
    <t>C428</t>
  </si>
  <si>
    <t>C436</t>
  </si>
  <si>
    <t>C439</t>
  </si>
  <si>
    <t>C444</t>
  </si>
  <si>
    <t>C449</t>
  </si>
  <si>
    <t>C463</t>
  </si>
  <si>
    <t>C466</t>
  </si>
  <si>
    <t>C467</t>
  </si>
  <si>
    <t>C478</t>
  </si>
  <si>
    <t>C489</t>
  </si>
  <si>
    <t>C498</t>
  </si>
  <si>
    <t>C505</t>
  </si>
  <si>
    <t>C506</t>
  </si>
  <si>
    <t>C511</t>
  </si>
  <si>
    <t>C517</t>
  </si>
  <si>
    <t>C533</t>
  </si>
  <si>
    <t>C528</t>
  </si>
  <si>
    <t>C537</t>
  </si>
  <si>
    <t>C544</t>
  </si>
  <si>
    <t>C547</t>
  </si>
  <si>
    <t>C551</t>
  </si>
  <si>
    <t>C561</t>
  </si>
  <si>
    <t>C564</t>
  </si>
  <si>
    <t>C566</t>
  </si>
  <si>
    <t>C567</t>
  </si>
  <si>
    <t>C569</t>
  </si>
  <si>
    <t>Bf</t>
  </si>
  <si>
    <t>Pepto</t>
  </si>
  <si>
    <t>FOLD CHANGE B. FRAGILIS</t>
  </si>
  <si>
    <t>Akk</t>
  </si>
  <si>
    <t>FOLD CHANGE P. MICRA</t>
  </si>
  <si>
    <t>Micra</t>
  </si>
  <si>
    <t>FOLD CHANGE P. STOMATIS</t>
  </si>
  <si>
    <t>FOLD CHANGE A. MUCINIPHILA</t>
  </si>
  <si>
    <t>FOLD CHANGE F. NUCLEATUM</t>
  </si>
  <si>
    <t>C362</t>
  </si>
  <si>
    <t>C480</t>
  </si>
  <si>
    <t>C490</t>
  </si>
  <si>
    <t>C515</t>
  </si>
  <si>
    <t>C519</t>
  </si>
  <si>
    <t>C542</t>
  </si>
  <si>
    <t>NS6</t>
  </si>
  <si>
    <t>NS82</t>
  </si>
  <si>
    <t>Average Delta Cq</t>
  </si>
  <si>
    <t>Target delta Cq</t>
  </si>
  <si>
    <t xml:space="preserve"> Target delta Cq</t>
  </si>
  <si>
    <t>Group dd Cq</t>
  </si>
  <si>
    <t>Group delta Cq</t>
  </si>
  <si>
    <t>P value</t>
  </si>
  <si>
    <t>Fn</t>
  </si>
  <si>
    <t>ddCq</t>
  </si>
  <si>
    <t xml:space="preserve">Manuscript title: </t>
  </si>
  <si>
    <t xml:space="preserve">Authors: </t>
  </si>
  <si>
    <t xml:space="preserve">Muhammad-Afiq Osman, Hui-min Neoh*, Nurul-Syakima Ab Mutalib, Siok-Fong Chin, Luqman Mazlan, Raja Affendi Raja Ali, Andee Dzulkarnaen Zakaria, Chai Soon Ngiu, Mia Yang Ang, and Rahman Jamal </t>
  </si>
  <si>
    <t>Supplementary Dataset 1. qPCR analysis for both discovery and validation phase experiments.</t>
  </si>
  <si>
    <r>
      <rPr>
        <b/>
        <i/>
        <sz val="12"/>
        <color theme="1"/>
        <rFont val="Times New Roman"/>
        <family val="1"/>
      </rPr>
      <t>Parvimonas micra</t>
    </r>
    <r>
      <rPr>
        <b/>
        <sz val="12"/>
        <color theme="1"/>
        <rFont val="Times New Roman"/>
        <family val="1"/>
      </rPr>
      <t>,</t>
    </r>
    <r>
      <rPr>
        <b/>
        <i/>
        <sz val="12"/>
        <color theme="1"/>
        <rFont val="Times New Roman"/>
        <family val="1"/>
      </rPr>
      <t xml:space="preserve"> Peptostrepotococcus stomati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 xml:space="preserve">Fusobacterium nucleatum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Akkermansia muciniphila</t>
    </r>
    <r>
      <rPr>
        <b/>
        <sz val="12"/>
        <color theme="1"/>
        <rFont val="Times New Roman"/>
        <family val="1"/>
      </rPr>
      <t xml:space="preserve"> as a four-bacteria biomarker panel of Colorectal Canc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,##0.000"/>
    <numFmt numFmtId="166" formatCode="0.000000000"/>
    <numFmt numFmtId="167" formatCode="0.0000000000"/>
    <numFmt numFmtId="168" formatCode="0.000000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/>
    <xf numFmtId="2" fontId="3" fillId="0" borderId="1" xfId="0" applyNumberFormat="1" applyFont="1" applyBorder="1" applyAlignment="1">
      <alignment vertical="center"/>
    </xf>
    <xf numFmtId="2" fontId="0" fillId="0" borderId="1" xfId="0" applyNumberFormat="1" applyBorder="1"/>
    <xf numFmtId="164" fontId="0" fillId="0" borderId="1" xfId="0" applyNumberFormat="1" applyBorder="1"/>
    <xf numFmtId="164" fontId="3" fillId="0" borderId="1" xfId="0" applyNumberFormat="1" applyFont="1" applyBorder="1"/>
    <xf numFmtId="0" fontId="0" fillId="0" borderId="0" xfId="0" applyAlignment="1">
      <alignment horizontal="center"/>
    </xf>
    <xf numFmtId="164" fontId="3" fillId="0" borderId="1" xfId="0" applyNumberFormat="1" applyFont="1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vertical="center"/>
    </xf>
    <xf numFmtId="164" fontId="12" fillId="0" borderId="1" xfId="0" applyNumberFormat="1" applyFont="1" applyBorder="1"/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0" xfId="0" applyFont="1" applyAlignment="1">
      <alignment vertical="center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2" fontId="12" fillId="0" borderId="0" xfId="0" applyNumberFormat="1" applyFont="1"/>
    <xf numFmtId="0" fontId="12" fillId="0" borderId="0" xfId="0" applyFont="1" applyAlignment="1">
      <alignment horizontal="center"/>
    </xf>
    <xf numFmtId="2" fontId="3" fillId="0" borderId="0" xfId="0" applyNumberFormat="1" applyFont="1"/>
    <xf numFmtId="164" fontId="3" fillId="0" borderId="0" xfId="0" applyNumberFormat="1" applyFont="1"/>
    <xf numFmtId="0" fontId="12" fillId="0" borderId="0" xfId="0" applyFont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5" fillId="0" borderId="0" xfId="0" applyFont="1" applyFill="1"/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2" fillId="0" borderId="0" xfId="0" applyFont="1" applyFill="1"/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vertical="center"/>
    </xf>
    <xf numFmtId="164" fontId="10" fillId="0" borderId="1" xfId="0" applyNumberFormat="1" applyFont="1" applyFill="1" applyBorder="1"/>
    <xf numFmtId="164" fontId="0" fillId="0" borderId="1" xfId="0" applyNumberFormat="1" applyFill="1" applyBorder="1"/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3" fillId="0" borderId="1" xfId="0" applyNumberFormat="1" applyFont="1" applyFill="1" applyBorder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/>
    <xf numFmtId="0" fontId="15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164" fontId="15" fillId="0" borderId="1" xfId="0" applyNumberFormat="1" applyFont="1" applyFill="1" applyBorder="1"/>
    <xf numFmtId="2" fontId="15" fillId="0" borderId="1" xfId="0" applyNumberFormat="1" applyFont="1" applyFill="1" applyBorder="1"/>
    <xf numFmtId="164" fontId="15" fillId="0" borderId="1" xfId="0" applyNumberFormat="1" applyFont="1" applyFill="1" applyBorder="1" applyAlignment="1">
      <alignment vertical="center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/>
    <xf numFmtId="0" fontId="15" fillId="0" borderId="1" xfId="0" applyFont="1" applyFill="1" applyBorder="1" applyAlignment="1">
      <alignment vertical="center"/>
    </xf>
    <xf numFmtId="0" fontId="15" fillId="0" borderId="4" xfId="0" applyFont="1" applyFill="1" applyBorder="1" applyAlignment="1">
      <alignment horizontal="center" vertical="center"/>
    </xf>
    <xf numFmtId="164" fontId="15" fillId="0" borderId="0" xfId="0" applyNumberFormat="1" applyFont="1" applyFill="1"/>
    <xf numFmtId="2" fontId="15" fillId="0" borderId="4" xfId="0" applyNumberFormat="1" applyFont="1" applyFill="1" applyBorder="1"/>
    <xf numFmtId="0" fontId="15" fillId="0" borderId="4" xfId="0" applyFont="1" applyFill="1" applyBorder="1"/>
    <xf numFmtId="0" fontId="15" fillId="0" borderId="2" xfId="0" applyFont="1" applyFill="1" applyBorder="1" applyAlignment="1">
      <alignment horizontal="center" vertical="center"/>
    </xf>
    <xf numFmtId="164" fontId="15" fillId="0" borderId="1" xfId="0" applyNumberFormat="1" applyFont="1" applyFill="1" applyBorder="1" applyAlignment="1">
      <alignment horizontal="center" vertical="center"/>
    </xf>
    <xf numFmtId="0" fontId="15" fillId="0" borderId="2" xfId="0" applyFont="1" applyFill="1" applyBorder="1"/>
    <xf numFmtId="0" fontId="15" fillId="0" borderId="2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8" fillId="0" borderId="0" xfId="0" applyFont="1" applyFill="1"/>
    <xf numFmtId="0" fontId="7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164" fontId="8" fillId="0" borderId="1" xfId="0" applyNumberFormat="1" applyFont="1" applyFill="1" applyBorder="1"/>
    <xf numFmtId="0" fontId="8" fillId="0" borderId="1" xfId="0" applyFont="1" applyFill="1" applyBorder="1" applyAlignment="1">
      <alignment horizontal="center"/>
    </xf>
    <xf numFmtId="0" fontId="0" fillId="0" borderId="1" xfId="0" applyFill="1" applyBorder="1"/>
    <xf numFmtId="0" fontId="8" fillId="0" borderId="1" xfId="0" applyFont="1" applyFill="1" applyBorder="1"/>
    <xf numFmtId="164" fontId="0" fillId="0" borderId="1" xfId="0" applyNumberFormat="1" applyFill="1" applyBorder="1" applyAlignment="1">
      <alignment horizontal="center" vertical="center"/>
    </xf>
    <xf numFmtId="164" fontId="0" fillId="0" borderId="0" xfId="0" applyNumberFormat="1" applyFill="1"/>
    <xf numFmtId="0" fontId="8" fillId="0" borderId="2" xfId="0" applyFont="1" applyFill="1" applyBorder="1"/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164" fontId="0" fillId="0" borderId="1" xfId="0" applyNumberFormat="1" applyFill="1" applyBorder="1" applyAlignment="1">
      <alignment vertical="center"/>
    </xf>
    <xf numFmtId="2" fontId="0" fillId="0" borderId="1" xfId="0" applyNumberFormat="1" applyFill="1" applyBorder="1"/>
    <xf numFmtId="2" fontId="3" fillId="0" borderId="1" xfId="0" applyNumberFormat="1" applyFont="1" applyFill="1" applyBorder="1"/>
    <xf numFmtId="0" fontId="0" fillId="0" borderId="1" xfId="0" applyFill="1" applyBorder="1" applyAlignment="1">
      <alignment vertical="center"/>
    </xf>
    <xf numFmtId="0" fontId="0" fillId="0" borderId="2" xfId="0" applyFill="1" applyBorder="1"/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5" fillId="0" borderId="0" xfId="0" applyFont="1" applyFill="1"/>
    <xf numFmtId="0" fontId="4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right"/>
    </xf>
    <xf numFmtId="164" fontId="5" fillId="0" borderId="1" xfId="0" applyNumberFormat="1" applyFont="1" applyFill="1" applyBorder="1" applyAlignment="1">
      <alignment vertical="center"/>
    </xf>
    <xf numFmtId="164" fontId="0" fillId="0" borderId="6" xfId="0" applyNumberFormat="1" applyFill="1" applyBorder="1"/>
    <xf numFmtId="0" fontId="0" fillId="0" borderId="7" xfId="0" applyFill="1" applyBorder="1" applyAlignment="1">
      <alignment horizontal="center" vertical="center"/>
    </xf>
    <xf numFmtId="164" fontId="5" fillId="0" borderId="1" xfId="0" applyNumberFormat="1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vertical="center"/>
    </xf>
    <xf numFmtId="164" fontId="0" fillId="0" borderId="1" xfId="0" applyNumberFormat="1" applyFill="1" applyBorder="1" applyAlignment="1">
      <alignment horizontal="right" vertical="center"/>
    </xf>
    <xf numFmtId="0" fontId="5" fillId="0" borderId="2" xfId="0" applyFont="1" applyFill="1" applyBorder="1"/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164" fontId="5" fillId="0" borderId="0" xfId="0" applyNumberFormat="1" applyFont="1" applyFill="1" applyAlignment="1">
      <alignment vertical="center"/>
    </xf>
    <xf numFmtId="0" fontId="5" fillId="0" borderId="9" xfId="0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164" fontId="0" fillId="0" borderId="1" xfId="0" applyNumberFormat="1" applyFill="1" applyBorder="1" applyAlignment="1">
      <alignment horizontal="right"/>
    </xf>
    <xf numFmtId="0" fontId="0" fillId="0" borderId="0" xfId="0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1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164" fontId="12" fillId="0" borderId="2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64" fontId="12" fillId="0" borderId="2" xfId="0" applyNumberFormat="1" applyFont="1" applyBorder="1" applyAlignment="1">
      <alignment horizontal="center" vertical="top"/>
    </xf>
    <xf numFmtId="0" fontId="12" fillId="0" borderId="3" xfId="0" applyFont="1" applyBorder="1" applyAlignment="1">
      <alignment horizontal="center" vertical="top"/>
    </xf>
    <xf numFmtId="0" fontId="12" fillId="0" borderId="4" xfId="0" applyFont="1" applyBorder="1" applyAlignment="1">
      <alignment horizontal="center" vertical="top"/>
    </xf>
    <xf numFmtId="164" fontId="12" fillId="0" borderId="3" xfId="0" applyNumberFormat="1" applyFont="1" applyBorder="1" applyAlignment="1">
      <alignment horizontal="center" vertical="top"/>
    </xf>
    <xf numFmtId="164" fontId="12" fillId="0" borderId="4" xfId="0" applyNumberFormat="1" applyFont="1" applyBorder="1" applyAlignment="1">
      <alignment horizontal="center" vertical="top"/>
    </xf>
    <xf numFmtId="0" fontId="12" fillId="0" borderId="0" xfId="0" applyFont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166" fontId="12" fillId="0" borderId="2" xfId="0" applyNumberFormat="1" applyFont="1" applyBorder="1" applyAlignment="1">
      <alignment horizontal="center" vertical="top"/>
    </xf>
    <xf numFmtId="166" fontId="12" fillId="0" borderId="3" xfId="0" applyNumberFormat="1" applyFont="1" applyBorder="1" applyAlignment="1">
      <alignment horizontal="center" vertical="top"/>
    </xf>
    <xf numFmtId="166" fontId="12" fillId="0" borderId="4" xfId="0" applyNumberFormat="1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2" xfId="0" applyNumberFormat="1" applyBorder="1" applyAlignment="1">
      <alignment horizontal="center" vertical="top"/>
    </xf>
    <xf numFmtId="164" fontId="0" fillId="0" borderId="3" xfId="0" applyNumberFormat="1" applyBorder="1" applyAlignment="1">
      <alignment horizontal="center" vertical="top"/>
    </xf>
    <xf numFmtId="164" fontId="0" fillId="0" borderId="4" xfId="0" applyNumberFormat="1" applyBorder="1" applyAlignment="1">
      <alignment horizontal="center" vertical="top"/>
    </xf>
    <xf numFmtId="167" fontId="12" fillId="0" borderId="2" xfId="0" applyNumberFormat="1" applyFont="1" applyBorder="1" applyAlignment="1">
      <alignment horizontal="center" vertical="top"/>
    </xf>
    <xf numFmtId="167" fontId="12" fillId="0" borderId="3" xfId="0" applyNumberFormat="1" applyFont="1" applyBorder="1" applyAlignment="1">
      <alignment horizontal="center" vertical="top"/>
    </xf>
    <xf numFmtId="167" fontId="12" fillId="0" borderId="4" xfId="0" applyNumberFormat="1" applyFont="1" applyBorder="1" applyAlignment="1">
      <alignment horizontal="center" vertical="top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8" fontId="12" fillId="0" borderId="2" xfId="0" applyNumberFormat="1" applyFont="1" applyFill="1" applyBorder="1" applyAlignment="1">
      <alignment horizontal="center" vertical="top"/>
    </xf>
    <xf numFmtId="168" fontId="12" fillId="0" borderId="3" xfId="0" applyNumberFormat="1" applyFont="1" applyFill="1" applyBorder="1" applyAlignment="1">
      <alignment horizontal="center" vertical="top"/>
    </xf>
    <xf numFmtId="168" fontId="12" fillId="0" borderId="4" xfId="0" applyNumberFormat="1" applyFont="1" applyFill="1" applyBorder="1" applyAlignment="1">
      <alignment horizontal="center" vertical="top"/>
    </xf>
    <xf numFmtId="164" fontId="0" fillId="0" borderId="2" xfId="0" applyNumberFormat="1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4" xfId="0" applyFill="1" applyBorder="1" applyAlignment="1">
      <alignment horizontal="center" vertical="top"/>
    </xf>
    <xf numFmtId="164" fontId="0" fillId="0" borderId="3" xfId="0" applyNumberFormat="1" applyFill="1" applyBorder="1" applyAlignment="1">
      <alignment horizontal="center" vertical="top"/>
    </xf>
    <xf numFmtId="164" fontId="0" fillId="0" borderId="4" xfId="0" applyNumberFormat="1" applyFill="1" applyBorder="1" applyAlignment="1">
      <alignment horizontal="center" vertical="top"/>
    </xf>
    <xf numFmtId="164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164" fontId="10" fillId="0" borderId="3" xfId="0" applyNumberFormat="1" applyFont="1" applyFill="1" applyBorder="1" applyAlignment="1">
      <alignment horizontal="center" vertical="center"/>
    </xf>
    <xf numFmtId="164" fontId="10" fillId="0" borderId="4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15" fillId="0" borderId="2" xfId="0" applyNumberFormat="1" applyFont="1" applyFill="1" applyBorder="1" applyAlignment="1">
      <alignment horizontal="center" vertical="top"/>
    </xf>
    <xf numFmtId="0" fontId="15" fillId="0" borderId="3" xfId="0" applyFont="1" applyFill="1" applyBorder="1" applyAlignment="1">
      <alignment horizontal="center" vertical="top"/>
    </xf>
    <xf numFmtId="0" fontId="15" fillId="0" borderId="4" xfId="0" applyFont="1" applyFill="1" applyBorder="1" applyAlignment="1">
      <alignment horizontal="center" vertical="top"/>
    </xf>
    <xf numFmtId="165" fontId="15" fillId="0" borderId="3" xfId="0" applyNumberFormat="1" applyFont="1" applyFill="1" applyBorder="1" applyAlignment="1">
      <alignment horizontal="center" vertical="top"/>
    </xf>
    <xf numFmtId="165" fontId="15" fillId="0" borderId="4" xfId="0" applyNumberFormat="1" applyFont="1" applyFill="1" applyBorder="1" applyAlignment="1">
      <alignment horizontal="center" vertical="top"/>
    </xf>
    <xf numFmtId="164" fontId="15" fillId="0" borderId="2" xfId="0" applyNumberFormat="1" applyFont="1" applyFill="1" applyBorder="1" applyAlignment="1">
      <alignment horizontal="center" vertical="center"/>
    </xf>
    <xf numFmtId="164" fontId="15" fillId="0" borderId="3" xfId="0" applyNumberFormat="1" applyFont="1" applyFill="1" applyBorder="1" applyAlignment="1">
      <alignment horizontal="center" vertical="center"/>
    </xf>
    <xf numFmtId="164" fontId="15" fillId="0" borderId="4" xfId="0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4" fontId="15" fillId="0" borderId="2" xfId="0" applyNumberFormat="1" applyFont="1" applyFill="1" applyBorder="1" applyAlignment="1">
      <alignment horizontal="center" vertical="center"/>
    </xf>
    <xf numFmtId="2" fontId="15" fillId="0" borderId="3" xfId="0" applyNumberFormat="1" applyFont="1" applyFill="1" applyBorder="1" applyAlignment="1">
      <alignment horizontal="center" vertical="center"/>
    </xf>
    <xf numFmtId="2" fontId="15" fillId="0" borderId="4" xfId="0" applyNumberFormat="1" applyFont="1" applyFill="1" applyBorder="1" applyAlignment="1">
      <alignment horizontal="center" vertical="center"/>
    </xf>
    <xf numFmtId="4" fontId="15" fillId="0" borderId="3" xfId="0" applyNumberFormat="1" applyFont="1" applyFill="1" applyBorder="1" applyAlignment="1">
      <alignment horizontal="center" vertical="center"/>
    </xf>
    <xf numFmtId="4" fontId="15" fillId="0" borderId="4" xfId="0" applyNumberFormat="1" applyFont="1" applyFill="1" applyBorder="1" applyAlignment="1">
      <alignment horizontal="center" vertical="center"/>
    </xf>
    <xf numFmtId="164" fontId="15" fillId="0" borderId="1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4" fontId="15" fillId="0" borderId="1" xfId="0" applyNumberFormat="1" applyFont="1" applyFill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164" fontId="8" fillId="0" borderId="3" xfId="0" applyNumberFormat="1" applyFont="1" applyFill="1" applyBorder="1" applyAlignment="1">
      <alignment horizontal="center" vertical="center"/>
    </xf>
    <xf numFmtId="164" fontId="8" fillId="0" borderId="4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top"/>
    </xf>
    <xf numFmtId="164" fontId="8" fillId="0" borderId="3" xfId="0" applyNumberFormat="1" applyFont="1" applyFill="1" applyBorder="1" applyAlignment="1">
      <alignment horizontal="center" vertical="top"/>
    </xf>
    <xf numFmtId="164" fontId="8" fillId="0" borderId="4" xfId="0" applyNumberFormat="1" applyFont="1" applyFill="1" applyBorder="1" applyAlignment="1">
      <alignment horizontal="center" vertical="top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FB5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1FD62-5E5B-4BBA-9CB7-C54148D18393}">
  <dimension ref="A1:X73"/>
  <sheetViews>
    <sheetView tabSelected="1" zoomScale="85" zoomScaleNormal="85" workbookViewId="0">
      <selection activeCell="P6" sqref="P6"/>
    </sheetView>
  </sheetViews>
  <sheetFormatPr defaultColWidth="8.85546875" defaultRowHeight="15" x14ac:dyDescent="0.25"/>
  <cols>
    <col min="1" max="1" width="8.85546875" style="18"/>
    <col min="2" max="2" width="8.85546875" style="19"/>
    <col min="3" max="3" width="8.85546875" style="27"/>
    <col min="4" max="9" width="8.85546875" style="18"/>
    <col min="10" max="10" width="11.28515625" style="18" customWidth="1"/>
    <col min="11" max="18" width="8.85546875" style="18"/>
    <col min="19" max="19" width="9.28515625" style="18" customWidth="1"/>
    <col min="20" max="20" width="11.7109375" style="18" customWidth="1"/>
    <col min="21" max="21" width="8.85546875" style="18"/>
    <col min="22" max="22" width="14" style="18" customWidth="1"/>
    <col min="23" max="23" width="10.42578125" style="18" customWidth="1"/>
    <col min="24" max="24" width="10" style="18" customWidth="1"/>
    <col min="25" max="16384" width="8.85546875" style="18"/>
  </cols>
  <sheetData>
    <row r="1" spans="1:24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4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4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4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4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4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4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4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4" x14ac:dyDescent="0.25">
      <c r="B9" s="34"/>
    </row>
    <row r="10" spans="1:24" x14ac:dyDescent="0.25">
      <c r="A10" s="131" t="s">
        <v>24</v>
      </c>
      <c r="B10" s="131"/>
      <c r="C10" s="131"/>
      <c r="E10" s="131" t="s">
        <v>24</v>
      </c>
      <c r="F10" s="140"/>
      <c r="G10" s="140"/>
      <c r="H10" s="19"/>
      <c r="I10" s="19"/>
      <c r="J10" s="20"/>
      <c r="K10" s="131" t="s">
        <v>25</v>
      </c>
      <c r="L10" s="131"/>
      <c r="M10" s="131"/>
      <c r="N10" s="20"/>
      <c r="O10" s="131" t="s">
        <v>25</v>
      </c>
      <c r="P10" s="131"/>
      <c r="Q10" s="131"/>
      <c r="S10" s="131" t="s">
        <v>89</v>
      </c>
      <c r="T10" s="131"/>
      <c r="U10" s="131"/>
      <c r="V10" s="131"/>
      <c r="W10" s="131"/>
      <c r="X10" s="131"/>
    </row>
    <row r="12" spans="1:24" s="42" customFormat="1" ht="28.9" customHeight="1" x14ac:dyDescent="0.25">
      <c r="A12" s="39" t="s">
        <v>0</v>
      </c>
      <c r="B12" s="39" t="s">
        <v>1</v>
      </c>
      <c r="C12" s="39" t="s">
        <v>2</v>
      </c>
      <c r="D12" s="39"/>
      <c r="E12" s="39" t="s">
        <v>0</v>
      </c>
      <c r="F12" s="39" t="s">
        <v>1</v>
      </c>
      <c r="G12" s="39" t="s">
        <v>2</v>
      </c>
      <c r="H12" s="39"/>
      <c r="I12" s="39" t="s">
        <v>3</v>
      </c>
      <c r="J12" s="40" t="s">
        <v>4</v>
      </c>
      <c r="K12" s="39" t="s">
        <v>0</v>
      </c>
      <c r="L12" s="39" t="s">
        <v>1</v>
      </c>
      <c r="M12" s="39" t="s">
        <v>2</v>
      </c>
      <c r="N12" s="39"/>
      <c r="O12" s="39" t="s">
        <v>0</v>
      </c>
      <c r="P12" s="39" t="s">
        <v>1</v>
      </c>
      <c r="Q12" s="39" t="s">
        <v>2</v>
      </c>
      <c r="R12" s="39"/>
      <c r="S12" s="39" t="s">
        <v>3</v>
      </c>
      <c r="T12" s="40" t="s">
        <v>4</v>
      </c>
      <c r="U12" s="39" t="s">
        <v>2</v>
      </c>
      <c r="V12" s="41" t="s">
        <v>105</v>
      </c>
      <c r="W12" s="36" t="s">
        <v>99</v>
      </c>
      <c r="X12" s="39" t="s">
        <v>5</v>
      </c>
    </row>
    <row r="13" spans="1:24" x14ac:dyDescent="0.25">
      <c r="A13" s="21" t="s">
        <v>27</v>
      </c>
      <c r="B13" s="21" t="s">
        <v>7</v>
      </c>
      <c r="C13" s="22">
        <v>15.21</v>
      </c>
      <c r="D13" s="132">
        <f>AVERAGE(C13:C15)</f>
        <v>15.24</v>
      </c>
      <c r="E13" s="4" t="s">
        <v>104</v>
      </c>
      <c r="F13" s="21" t="s">
        <v>7</v>
      </c>
      <c r="G13" s="23">
        <v>22.232869626640799</v>
      </c>
      <c r="H13" s="132">
        <f>AVERAGE(G13:G15)</f>
        <v>22.245041407390033</v>
      </c>
      <c r="I13" s="132">
        <f>H13-D13</f>
        <v>7.0050414073900331</v>
      </c>
      <c r="J13" s="135">
        <f>AVERAGE(I13:I66)</f>
        <v>8.5852335002505775</v>
      </c>
      <c r="K13" s="21" t="s">
        <v>27</v>
      </c>
      <c r="L13" s="21" t="s">
        <v>28</v>
      </c>
      <c r="M13" s="23">
        <v>19.105617456778699</v>
      </c>
      <c r="N13" s="132">
        <f>AVERAGE(M13:M15)</f>
        <v>19.045998507318632</v>
      </c>
      <c r="O13" s="4" t="s">
        <v>104</v>
      </c>
      <c r="P13" s="21" t="s">
        <v>28</v>
      </c>
      <c r="Q13" s="22">
        <v>40</v>
      </c>
      <c r="R13" s="132">
        <f>AVERAGE(Q13:Q15)</f>
        <v>40</v>
      </c>
      <c r="S13" s="132">
        <f>R13-N13</f>
        <v>20.954001492681368</v>
      </c>
      <c r="T13" s="135">
        <f>AVERAGE(S13:S66)</f>
        <v>16.684631993782439</v>
      </c>
      <c r="U13" s="132">
        <f>I13-T13</f>
        <v>-9.6795905863924059</v>
      </c>
      <c r="V13" s="132">
        <f>2^-U13</f>
        <v>820.06280101756727</v>
      </c>
      <c r="W13" s="135">
        <f>J13-T13</f>
        <v>-8.0993984935318615</v>
      </c>
      <c r="X13" s="135">
        <f>2^-W13</f>
        <v>274.25963480971575</v>
      </c>
    </row>
    <row r="14" spans="1:24" x14ac:dyDescent="0.25">
      <c r="A14" s="21" t="s">
        <v>27</v>
      </c>
      <c r="B14" s="21" t="s">
        <v>7</v>
      </c>
      <c r="C14" s="22">
        <v>15.29</v>
      </c>
      <c r="D14" s="133"/>
      <c r="E14" s="4" t="s">
        <v>104</v>
      </c>
      <c r="F14" s="21" t="s">
        <v>7</v>
      </c>
      <c r="G14" s="23">
        <v>22.2770676166387</v>
      </c>
      <c r="H14" s="133"/>
      <c r="I14" s="133"/>
      <c r="J14" s="136"/>
      <c r="K14" s="21" t="s">
        <v>27</v>
      </c>
      <c r="L14" s="24" t="s">
        <v>28</v>
      </c>
      <c r="M14" s="23">
        <v>19.0173333370652</v>
      </c>
      <c r="N14" s="133"/>
      <c r="O14" s="4" t="s">
        <v>104</v>
      </c>
      <c r="P14" s="24" t="s">
        <v>28</v>
      </c>
      <c r="Q14" s="23">
        <v>40</v>
      </c>
      <c r="R14" s="133"/>
      <c r="S14" s="133"/>
      <c r="T14" s="136"/>
      <c r="U14" s="141"/>
      <c r="V14" s="141"/>
      <c r="W14" s="136"/>
      <c r="X14" s="138"/>
    </row>
    <row r="15" spans="1:24" x14ac:dyDescent="0.25">
      <c r="A15" s="21" t="s">
        <v>27</v>
      </c>
      <c r="B15" s="21" t="s">
        <v>7</v>
      </c>
      <c r="C15" s="22">
        <v>15.22</v>
      </c>
      <c r="D15" s="134"/>
      <c r="E15" s="4" t="s">
        <v>104</v>
      </c>
      <c r="F15" s="21" t="s">
        <v>7</v>
      </c>
      <c r="G15" s="23">
        <v>22.225186978890601</v>
      </c>
      <c r="H15" s="134"/>
      <c r="I15" s="134"/>
      <c r="J15" s="136"/>
      <c r="K15" s="21" t="s">
        <v>27</v>
      </c>
      <c r="L15" s="24" t="s">
        <v>28</v>
      </c>
      <c r="M15" s="23">
        <v>19.015044728111999</v>
      </c>
      <c r="N15" s="134"/>
      <c r="O15" s="4" t="s">
        <v>104</v>
      </c>
      <c r="P15" s="24" t="s">
        <v>28</v>
      </c>
      <c r="Q15" s="23">
        <v>40</v>
      </c>
      <c r="R15" s="134"/>
      <c r="S15" s="134"/>
      <c r="T15" s="136"/>
      <c r="U15" s="142"/>
      <c r="V15" s="142"/>
      <c r="W15" s="136"/>
      <c r="X15" s="138"/>
    </row>
    <row r="16" spans="1:24" x14ac:dyDescent="0.25">
      <c r="A16" s="21" t="s">
        <v>27</v>
      </c>
      <c r="B16" s="21" t="s">
        <v>8</v>
      </c>
      <c r="C16" s="22">
        <v>22.07</v>
      </c>
      <c r="D16" s="132">
        <f t="shared" ref="D16" si="0">AVERAGE(C16:C18)</f>
        <v>22.12</v>
      </c>
      <c r="E16" s="4" t="s">
        <v>104</v>
      </c>
      <c r="F16" s="21" t="s">
        <v>8</v>
      </c>
      <c r="G16" s="23">
        <v>29.799213594593802</v>
      </c>
      <c r="H16" s="132">
        <f t="shared" ref="H16" si="1">AVERAGE(G16:G18)</f>
        <v>30.144101732105899</v>
      </c>
      <c r="I16" s="132">
        <f t="shared" ref="I16" si="2">H16-D16</f>
        <v>8.0241017321058976</v>
      </c>
      <c r="J16" s="136"/>
      <c r="K16" s="21" t="s">
        <v>27</v>
      </c>
      <c r="L16" s="24" t="s">
        <v>29</v>
      </c>
      <c r="M16" s="23">
        <v>17.9177338262208</v>
      </c>
      <c r="N16" s="132">
        <f t="shared" ref="N16" si="3">AVERAGE(M16:M18)</f>
        <v>18.00520179078357</v>
      </c>
      <c r="O16" s="4" t="s">
        <v>104</v>
      </c>
      <c r="P16" s="24" t="s">
        <v>29</v>
      </c>
      <c r="Q16" s="23">
        <v>40</v>
      </c>
      <c r="R16" s="132">
        <f t="shared" ref="R16" si="4">AVERAGE(Q16:Q18)</f>
        <v>39.982057918232698</v>
      </c>
      <c r="S16" s="132">
        <f t="shared" ref="S16" si="5">R16-N16</f>
        <v>21.976856127449128</v>
      </c>
      <c r="T16" s="136"/>
      <c r="U16" s="132">
        <f>I16-T13</f>
        <v>-8.6605302616765414</v>
      </c>
      <c r="V16" s="132">
        <f t="shared" ref="V16" si="6">2^-U16</f>
        <v>404.64985314989883</v>
      </c>
      <c r="W16" s="136"/>
      <c r="X16" s="138"/>
    </row>
    <row r="17" spans="1:24" x14ac:dyDescent="0.25">
      <c r="A17" s="21" t="s">
        <v>27</v>
      </c>
      <c r="B17" s="21" t="s">
        <v>8</v>
      </c>
      <c r="C17" s="22">
        <v>22.11</v>
      </c>
      <c r="D17" s="133"/>
      <c r="E17" s="4" t="s">
        <v>104</v>
      </c>
      <c r="F17" s="21" t="s">
        <v>8</v>
      </c>
      <c r="G17" s="23">
        <v>30.273924268649399</v>
      </c>
      <c r="H17" s="133"/>
      <c r="I17" s="133"/>
      <c r="J17" s="136"/>
      <c r="K17" s="21" t="s">
        <v>27</v>
      </c>
      <c r="L17" s="24" t="s">
        <v>29</v>
      </c>
      <c r="M17" s="23">
        <v>18.046855475486201</v>
      </c>
      <c r="N17" s="133"/>
      <c r="O17" s="4" t="s">
        <v>104</v>
      </c>
      <c r="P17" s="24" t="s">
        <v>29</v>
      </c>
      <c r="Q17" s="23">
        <v>39.946173754698101</v>
      </c>
      <c r="R17" s="133"/>
      <c r="S17" s="133"/>
      <c r="T17" s="136"/>
      <c r="U17" s="141"/>
      <c r="V17" s="141"/>
      <c r="W17" s="136"/>
      <c r="X17" s="138"/>
    </row>
    <row r="18" spans="1:24" x14ac:dyDescent="0.25">
      <c r="A18" s="21" t="s">
        <v>27</v>
      </c>
      <c r="B18" s="21" t="s">
        <v>8</v>
      </c>
      <c r="C18" s="22">
        <v>22.18</v>
      </c>
      <c r="D18" s="134"/>
      <c r="E18" s="4" t="s">
        <v>104</v>
      </c>
      <c r="F18" s="21" t="s">
        <v>8</v>
      </c>
      <c r="G18" s="23">
        <v>30.359167333074499</v>
      </c>
      <c r="H18" s="134"/>
      <c r="I18" s="134"/>
      <c r="J18" s="136"/>
      <c r="K18" s="21" t="s">
        <v>27</v>
      </c>
      <c r="L18" s="24" t="s">
        <v>29</v>
      </c>
      <c r="M18" s="23">
        <v>18.051016070643701</v>
      </c>
      <c r="N18" s="134"/>
      <c r="O18" s="4" t="s">
        <v>104</v>
      </c>
      <c r="P18" s="24" t="s">
        <v>29</v>
      </c>
      <c r="Q18" s="23">
        <v>40</v>
      </c>
      <c r="R18" s="134"/>
      <c r="S18" s="134"/>
      <c r="T18" s="136"/>
      <c r="U18" s="142"/>
      <c r="V18" s="142"/>
      <c r="W18" s="136"/>
      <c r="X18" s="138"/>
    </row>
    <row r="19" spans="1:24" x14ac:dyDescent="0.25">
      <c r="A19" s="21" t="s">
        <v>27</v>
      </c>
      <c r="B19" s="21" t="s">
        <v>9</v>
      </c>
      <c r="C19" s="22">
        <v>19.11</v>
      </c>
      <c r="D19" s="132">
        <f t="shared" ref="D19" si="7">AVERAGE(C19:C21)</f>
        <v>19.126666666666669</v>
      </c>
      <c r="E19" s="4" t="s">
        <v>104</v>
      </c>
      <c r="F19" s="21" t="s">
        <v>9</v>
      </c>
      <c r="G19" s="23">
        <v>29.743764387879999</v>
      </c>
      <c r="H19" s="132">
        <f t="shared" ref="H19" si="8">AVERAGE(G19:G21)</f>
        <v>29.910568673269434</v>
      </c>
      <c r="I19" s="132">
        <f t="shared" ref="I19" si="9">H19-D19</f>
        <v>10.783902006602766</v>
      </c>
      <c r="J19" s="136"/>
      <c r="K19" s="21" t="s">
        <v>27</v>
      </c>
      <c r="L19" s="24" t="s">
        <v>96</v>
      </c>
      <c r="M19" s="23">
        <v>22.898425181857601</v>
      </c>
      <c r="N19" s="132">
        <f t="shared" ref="N19" si="10">AVERAGE(M19:M21)</f>
        <v>22.883694443991999</v>
      </c>
      <c r="O19" s="4" t="s">
        <v>104</v>
      </c>
      <c r="P19" s="24" t="s">
        <v>96</v>
      </c>
      <c r="Q19" s="23">
        <v>40</v>
      </c>
      <c r="R19" s="132">
        <f t="shared" ref="R19" si="11">AVERAGE(Q19:Q21)</f>
        <v>40</v>
      </c>
      <c r="S19" s="132">
        <f t="shared" ref="S19" si="12">R19-N19</f>
        <v>17.116305556008001</v>
      </c>
      <c r="T19" s="136"/>
      <c r="U19" s="132">
        <f>I19-T13</f>
        <v>-5.9007299871796732</v>
      </c>
      <c r="V19" s="132">
        <f t="shared" ref="V19" si="13">2^-U19</f>
        <v>59.744333760776335</v>
      </c>
      <c r="W19" s="136"/>
      <c r="X19" s="138"/>
    </row>
    <row r="20" spans="1:24" x14ac:dyDescent="0.25">
      <c r="A20" s="21" t="s">
        <v>27</v>
      </c>
      <c r="B20" s="21" t="s">
        <v>9</v>
      </c>
      <c r="C20" s="22">
        <v>18.98</v>
      </c>
      <c r="D20" s="133"/>
      <c r="E20" s="4" t="s">
        <v>104</v>
      </c>
      <c r="F20" s="21" t="s">
        <v>9</v>
      </c>
      <c r="G20" s="23">
        <v>29.865549310810401</v>
      </c>
      <c r="H20" s="133"/>
      <c r="I20" s="133"/>
      <c r="J20" s="136"/>
      <c r="K20" s="21" t="s">
        <v>27</v>
      </c>
      <c r="L20" s="24" t="s">
        <v>96</v>
      </c>
      <c r="M20" s="23">
        <v>22.9037606744538</v>
      </c>
      <c r="N20" s="133"/>
      <c r="O20" s="4" t="s">
        <v>104</v>
      </c>
      <c r="P20" s="24" t="s">
        <v>96</v>
      </c>
      <c r="Q20" s="23">
        <v>40</v>
      </c>
      <c r="R20" s="133"/>
      <c r="S20" s="133"/>
      <c r="T20" s="136"/>
      <c r="U20" s="141"/>
      <c r="V20" s="141"/>
      <c r="W20" s="136"/>
      <c r="X20" s="138"/>
    </row>
    <row r="21" spans="1:24" x14ac:dyDescent="0.25">
      <c r="A21" s="21" t="s">
        <v>27</v>
      </c>
      <c r="B21" s="21" t="s">
        <v>9</v>
      </c>
      <c r="C21" s="22">
        <v>19.29</v>
      </c>
      <c r="D21" s="134"/>
      <c r="E21" s="4" t="s">
        <v>104</v>
      </c>
      <c r="F21" s="21" t="s">
        <v>9</v>
      </c>
      <c r="G21" s="23">
        <v>30.1223923211179</v>
      </c>
      <c r="H21" s="134"/>
      <c r="I21" s="134"/>
      <c r="J21" s="136"/>
      <c r="K21" s="21" t="s">
        <v>27</v>
      </c>
      <c r="L21" s="24" t="s">
        <v>96</v>
      </c>
      <c r="M21" s="23">
        <v>22.8488974756646</v>
      </c>
      <c r="N21" s="134"/>
      <c r="O21" s="4" t="s">
        <v>104</v>
      </c>
      <c r="P21" s="24" t="s">
        <v>96</v>
      </c>
      <c r="Q21" s="23">
        <v>40</v>
      </c>
      <c r="R21" s="134"/>
      <c r="S21" s="134"/>
      <c r="T21" s="136"/>
      <c r="U21" s="142"/>
      <c r="V21" s="142"/>
      <c r="W21" s="136"/>
      <c r="X21" s="138"/>
    </row>
    <row r="22" spans="1:24" x14ac:dyDescent="0.25">
      <c r="A22" s="21" t="s">
        <v>27</v>
      </c>
      <c r="B22" s="21" t="s">
        <v>10</v>
      </c>
      <c r="C22" s="23">
        <v>15.728204590991901</v>
      </c>
      <c r="D22" s="132">
        <f t="shared" ref="D22" si="14">AVERAGE(C22:C24)</f>
        <v>15.436852839651769</v>
      </c>
      <c r="E22" s="4" t="s">
        <v>104</v>
      </c>
      <c r="F22" s="21" t="s">
        <v>10</v>
      </c>
      <c r="G22" s="23">
        <v>21.7190278926102</v>
      </c>
      <c r="H22" s="132">
        <f t="shared" ref="H22" si="15">AVERAGE(G22:G24)</f>
        <v>21.693854335373231</v>
      </c>
      <c r="I22" s="132">
        <f t="shared" ref="I22" si="16">H22-D22</f>
        <v>6.2570014957214628</v>
      </c>
      <c r="J22" s="136"/>
      <c r="K22" s="21" t="s">
        <v>27</v>
      </c>
      <c r="L22" s="24" t="s">
        <v>30</v>
      </c>
      <c r="M22" s="11">
        <v>23.377734013267698</v>
      </c>
      <c r="N22" s="132">
        <f t="shared" ref="N22" si="17">AVERAGE(M22:M24)</f>
        <v>23.488844590074802</v>
      </c>
      <c r="O22" s="4" t="s">
        <v>104</v>
      </c>
      <c r="P22" s="24" t="s">
        <v>30</v>
      </c>
      <c r="Q22" s="23">
        <v>33.714511468780401</v>
      </c>
      <c r="R22" s="132">
        <f t="shared" ref="R22" si="18">AVERAGE(Q22:Q24)</f>
        <v>34.529830183801295</v>
      </c>
      <c r="S22" s="132">
        <f t="shared" ref="S22" si="19">R22-N22</f>
        <v>11.040985593726493</v>
      </c>
      <c r="T22" s="136"/>
      <c r="U22" s="132">
        <f>I22-T13</f>
        <v>-10.427630498060976</v>
      </c>
      <c r="V22" s="132">
        <f t="shared" ref="V22" si="20">2^-U22</f>
        <v>1377.30322251194</v>
      </c>
      <c r="W22" s="136"/>
      <c r="X22" s="138"/>
    </row>
    <row r="23" spans="1:24" x14ac:dyDescent="0.25">
      <c r="A23" s="21" t="s">
        <v>27</v>
      </c>
      <c r="B23" s="21" t="s">
        <v>10</v>
      </c>
      <c r="C23" s="23">
        <v>15.312526872302101</v>
      </c>
      <c r="D23" s="133"/>
      <c r="E23" s="4" t="s">
        <v>104</v>
      </c>
      <c r="F23" s="21" t="s">
        <v>10</v>
      </c>
      <c r="G23" s="23">
        <v>21.584537206777199</v>
      </c>
      <c r="H23" s="133"/>
      <c r="I23" s="133"/>
      <c r="J23" s="136"/>
      <c r="K23" s="21" t="s">
        <v>27</v>
      </c>
      <c r="L23" s="24" t="s">
        <v>30</v>
      </c>
      <c r="M23" s="11">
        <v>23.5833578995883</v>
      </c>
      <c r="N23" s="133"/>
      <c r="O23" s="4" t="s">
        <v>104</v>
      </c>
      <c r="P23" s="24" t="s">
        <v>30</v>
      </c>
      <c r="Q23" s="23">
        <v>34.857297681634797</v>
      </c>
      <c r="R23" s="133"/>
      <c r="S23" s="133"/>
      <c r="T23" s="136"/>
      <c r="U23" s="141"/>
      <c r="V23" s="141"/>
      <c r="W23" s="136"/>
      <c r="X23" s="138"/>
    </row>
    <row r="24" spans="1:24" x14ac:dyDescent="0.25">
      <c r="A24" s="21" t="s">
        <v>27</v>
      </c>
      <c r="B24" s="21" t="s">
        <v>10</v>
      </c>
      <c r="C24" s="23">
        <v>15.269827055661301</v>
      </c>
      <c r="D24" s="134"/>
      <c r="E24" s="4" t="s">
        <v>104</v>
      </c>
      <c r="F24" s="21" t="s">
        <v>10</v>
      </c>
      <c r="G24" s="23">
        <v>21.777997906732299</v>
      </c>
      <c r="H24" s="134"/>
      <c r="I24" s="134"/>
      <c r="J24" s="136"/>
      <c r="K24" s="21" t="s">
        <v>27</v>
      </c>
      <c r="L24" s="24" t="s">
        <v>30</v>
      </c>
      <c r="M24" s="11">
        <v>23.5054418573684</v>
      </c>
      <c r="N24" s="134"/>
      <c r="O24" s="4" t="s">
        <v>104</v>
      </c>
      <c r="P24" s="24" t="s">
        <v>30</v>
      </c>
      <c r="Q24" s="23">
        <v>35.0176814009887</v>
      </c>
      <c r="R24" s="134"/>
      <c r="S24" s="134"/>
      <c r="T24" s="136"/>
      <c r="U24" s="142"/>
      <c r="V24" s="142"/>
      <c r="W24" s="136"/>
      <c r="X24" s="138"/>
    </row>
    <row r="25" spans="1:24" x14ac:dyDescent="0.25">
      <c r="A25" s="21" t="s">
        <v>27</v>
      </c>
      <c r="B25" s="21" t="s">
        <v>11</v>
      </c>
      <c r="C25" s="22">
        <v>20.28</v>
      </c>
      <c r="D25" s="132">
        <f t="shared" ref="D25" si="21">AVERAGE(C25:C27)</f>
        <v>20.556666666666668</v>
      </c>
      <c r="E25" s="4" t="s">
        <v>104</v>
      </c>
      <c r="F25" s="21" t="s">
        <v>11</v>
      </c>
      <c r="G25" s="23">
        <v>35.196536256727398</v>
      </c>
      <c r="H25" s="132">
        <f t="shared" ref="H25" si="22">AVERAGE(G25:G27)</f>
        <v>35.016048308596197</v>
      </c>
      <c r="I25" s="132">
        <f t="shared" ref="I25" si="23">H25-D25</f>
        <v>14.459381641929529</v>
      </c>
      <c r="J25" s="136"/>
      <c r="K25" s="21" t="s">
        <v>27</v>
      </c>
      <c r="L25" s="24" t="s">
        <v>31</v>
      </c>
      <c r="M25" s="23">
        <v>22.0263480331413</v>
      </c>
      <c r="N25" s="132">
        <f t="shared" ref="N25" si="24">AVERAGE(M25:M27)</f>
        <v>21.9322476543236</v>
      </c>
      <c r="O25" s="4" t="s">
        <v>104</v>
      </c>
      <c r="P25" s="24" t="s">
        <v>31</v>
      </c>
      <c r="Q25" s="23">
        <v>35.864049248043102</v>
      </c>
      <c r="R25" s="132">
        <f t="shared" ref="R25" si="25">AVERAGE(Q25:Q27)</f>
        <v>35.593551236261099</v>
      </c>
      <c r="S25" s="132">
        <f t="shared" ref="S25" si="26">R25-N25</f>
        <v>13.661303581937499</v>
      </c>
      <c r="T25" s="136"/>
      <c r="U25" s="132">
        <f>I25-T13</f>
        <v>-2.2252503518529103</v>
      </c>
      <c r="V25" s="132">
        <f t="shared" ref="V25" si="27">2^-U25</f>
        <v>4.675920339487079</v>
      </c>
      <c r="W25" s="136"/>
      <c r="X25" s="138"/>
    </row>
    <row r="26" spans="1:24" x14ac:dyDescent="0.25">
      <c r="A26" s="21" t="s">
        <v>27</v>
      </c>
      <c r="B26" s="21" t="s">
        <v>11</v>
      </c>
      <c r="C26" s="22">
        <v>20.94</v>
      </c>
      <c r="D26" s="133"/>
      <c r="E26" s="4" t="s">
        <v>104</v>
      </c>
      <c r="F26" s="21" t="s">
        <v>11</v>
      </c>
      <c r="G26" s="23">
        <v>34.549022046513798</v>
      </c>
      <c r="H26" s="133"/>
      <c r="I26" s="133"/>
      <c r="J26" s="136"/>
      <c r="K26" s="21" t="s">
        <v>27</v>
      </c>
      <c r="L26" s="24" t="s">
        <v>31</v>
      </c>
      <c r="M26" s="23">
        <v>21.8491030026034</v>
      </c>
      <c r="N26" s="133"/>
      <c r="O26" s="4" t="s">
        <v>104</v>
      </c>
      <c r="P26" s="24" t="s">
        <v>31</v>
      </c>
      <c r="Q26" s="23">
        <v>35.669634517801597</v>
      </c>
      <c r="R26" s="133"/>
      <c r="S26" s="133"/>
      <c r="T26" s="136"/>
      <c r="U26" s="141"/>
      <c r="V26" s="141"/>
      <c r="W26" s="136"/>
      <c r="X26" s="138"/>
    </row>
    <row r="27" spans="1:24" x14ac:dyDescent="0.25">
      <c r="A27" s="21" t="s">
        <v>27</v>
      </c>
      <c r="B27" s="21" t="s">
        <v>11</v>
      </c>
      <c r="C27" s="22">
        <v>20.45</v>
      </c>
      <c r="D27" s="134"/>
      <c r="E27" s="4" t="s">
        <v>104</v>
      </c>
      <c r="F27" s="21" t="s">
        <v>11</v>
      </c>
      <c r="G27" s="23">
        <v>35.302586622547402</v>
      </c>
      <c r="H27" s="134"/>
      <c r="I27" s="134"/>
      <c r="J27" s="136"/>
      <c r="K27" s="21" t="s">
        <v>27</v>
      </c>
      <c r="L27" s="24" t="s">
        <v>31</v>
      </c>
      <c r="M27" s="23">
        <v>21.9212919272261</v>
      </c>
      <c r="N27" s="134"/>
      <c r="O27" s="4" t="s">
        <v>104</v>
      </c>
      <c r="P27" s="24" t="s">
        <v>31</v>
      </c>
      <c r="Q27" s="23">
        <v>35.246969942938598</v>
      </c>
      <c r="R27" s="134"/>
      <c r="S27" s="134"/>
      <c r="T27" s="136"/>
      <c r="U27" s="142"/>
      <c r="V27" s="142"/>
      <c r="W27" s="136"/>
      <c r="X27" s="138"/>
    </row>
    <row r="28" spans="1:24" x14ac:dyDescent="0.25">
      <c r="A28" s="21" t="s">
        <v>27</v>
      </c>
      <c r="B28" s="21" t="s">
        <v>12</v>
      </c>
      <c r="C28" s="23">
        <v>21.0026192379623</v>
      </c>
      <c r="D28" s="132">
        <f t="shared" ref="D28" si="28">AVERAGE(C28:C30)</f>
        <v>21.052622227873936</v>
      </c>
      <c r="E28" s="4" t="s">
        <v>104</v>
      </c>
      <c r="F28" s="21" t="s">
        <v>12</v>
      </c>
      <c r="G28" s="23">
        <v>40</v>
      </c>
      <c r="H28" s="132">
        <f t="shared" ref="H28" si="29">AVERAGE(G28:G30)</f>
        <v>40</v>
      </c>
      <c r="I28" s="132">
        <f t="shared" ref="I28" si="30">H28-D28</f>
        <v>18.947377772126064</v>
      </c>
      <c r="J28" s="136"/>
      <c r="K28" s="21" t="s">
        <v>27</v>
      </c>
      <c r="L28" s="24" t="s">
        <v>32</v>
      </c>
      <c r="M28" s="23">
        <v>19.579999999999998</v>
      </c>
      <c r="N28" s="132">
        <f t="shared" ref="N28" si="31">AVERAGE(M28:M30)</f>
        <v>19.64</v>
      </c>
      <c r="O28" s="4" t="s">
        <v>104</v>
      </c>
      <c r="P28" s="24" t="s">
        <v>32</v>
      </c>
      <c r="Q28" s="23">
        <v>40</v>
      </c>
      <c r="R28" s="132">
        <f t="shared" ref="R28" si="32">AVERAGE(Q28:Q30)</f>
        <v>38.13224135946944</v>
      </c>
      <c r="S28" s="132">
        <f t="shared" ref="S28" si="33">R28-N28</f>
        <v>18.492241359469439</v>
      </c>
      <c r="T28" s="136"/>
      <c r="U28" s="132">
        <f>I28-T13</f>
        <v>2.2627457783436249</v>
      </c>
      <c r="V28" s="132">
        <f t="shared" ref="V28" si="34">2^-U28</f>
        <v>0.20837501694680111</v>
      </c>
      <c r="W28" s="136"/>
      <c r="X28" s="138"/>
    </row>
    <row r="29" spans="1:24" x14ac:dyDescent="0.25">
      <c r="A29" s="21" t="s">
        <v>27</v>
      </c>
      <c r="B29" s="21" t="s">
        <v>12</v>
      </c>
      <c r="C29" s="23">
        <v>21.066969911800001</v>
      </c>
      <c r="D29" s="133"/>
      <c r="E29" s="4" t="s">
        <v>104</v>
      </c>
      <c r="F29" s="21" t="s">
        <v>12</v>
      </c>
      <c r="G29" s="23">
        <v>40</v>
      </c>
      <c r="H29" s="133"/>
      <c r="I29" s="133"/>
      <c r="J29" s="136"/>
      <c r="K29" s="21" t="s">
        <v>27</v>
      </c>
      <c r="L29" s="24" t="s">
        <v>32</v>
      </c>
      <c r="M29" s="23">
        <v>19.48</v>
      </c>
      <c r="N29" s="133"/>
      <c r="O29" s="4" t="s">
        <v>104</v>
      </c>
      <c r="P29" s="24" t="s">
        <v>32</v>
      </c>
      <c r="Q29" s="23">
        <v>38.8658485924011</v>
      </c>
      <c r="R29" s="133"/>
      <c r="S29" s="133"/>
      <c r="T29" s="136"/>
      <c r="U29" s="141"/>
      <c r="V29" s="141"/>
      <c r="W29" s="136"/>
      <c r="X29" s="138"/>
    </row>
    <row r="30" spans="1:24" x14ac:dyDescent="0.25">
      <c r="A30" s="21" t="s">
        <v>27</v>
      </c>
      <c r="B30" s="21" t="s">
        <v>12</v>
      </c>
      <c r="C30" s="23">
        <v>21.0882775338595</v>
      </c>
      <c r="D30" s="134"/>
      <c r="E30" s="4" t="s">
        <v>104</v>
      </c>
      <c r="F30" s="21" t="s">
        <v>12</v>
      </c>
      <c r="G30" s="23">
        <v>40</v>
      </c>
      <c r="H30" s="134"/>
      <c r="I30" s="134"/>
      <c r="J30" s="136"/>
      <c r="K30" s="21" t="s">
        <v>27</v>
      </c>
      <c r="L30" s="24" t="s">
        <v>32</v>
      </c>
      <c r="M30" s="23">
        <v>19.86</v>
      </c>
      <c r="N30" s="134"/>
      <c r="O30" s="4" t="s">
        <v>104</v>
      </c>
      <c r="P30" s="24" t="s">
        <v>32</v>
      </c>
      <c r="Q30" s="23">
        <v>35.530875486007197</v>
      </c>
      <c r="R30" s="134"/>
      <c r="S30" s="134"/>
      <c r="T30" s="136"/>
      <c r="U30" s="142"/>
      <c r="V30" s="142"/>
      <c r="W30" s="136"/>
      <c r="X30" s="138"/>
    </row>
    <row r="31" spans="1:24" x14ac:dyDescent="0.25">
      <c r="A31" s="21" t="s">
        <v>27</v>
      </c>
      <c r="B31" s="21" t="s">
        <v>13</v>
      </c>
      <c r="C31" s="22">
        <v>22.13</v>
      </c>
      <c r="D31" s="132">
        <f t="shared" ref="D31" si="35">AVERAGE(C31:C33)</f>
        <v>22.01</v>
      </c>
      <c r="E31" s="4" t="s">
        <v>104</v>
      </c>
      <c r="F31" s="21" t="s">
        <v>13</v>
      </c>
      <c r="G31" s="23">
        <v>38.094585254133897</v>
      </c>
      <c r="H31" s="132">
        <f t="shared" ref="H31" si="36">AVERAGE(G31:G33)</f>
        <v>37.764054446895464</v>
      </c>
      <c r="I31" s="132">
        <f t="shared" ref="I31" si="37">H31-D31</f>
        <v>15.754054446895463</v>
      </c>
      <c r="J31" s="136"/>
      <c r="K31" s="21" t="s">
        <v>27</v>
      </c>
      <c r="L31" s="24" t="s">
        <v>33</v>
      </c>
      <c r="M31" s="23">
        <v>20.84</v>
      </c>
      <c r="N31" s="132">
        <f t="shared" ref="N31" si="38">AVERAGE(M31:M33)</f>
        <v>20.773333333333333</v>
      </c>
      <c r="O31" s="4" t="s">
        <v>104</v>
      </c>
      <c r="P31" s="24" t="s">
        <v>33</v>
      </c>
      <c r="Q31" s="23">
        <v>32.918913175188102</v>
      </c>
      <c r="R31" s="132">
        <f t="shared" ref="R31" si="39">AVERAGE(Q31:Q33)</f>
        <v>32.941388639748602</v>
      </c>
      <c r="S31" s="132">
        <f t="shared" ref="S31" si="40">R31-N31</f>
        <v>12.168055306415269</v>
      </c>
      <c r="T31" s="136"/>
      <c r="U31" s="132">
        <f>I31-T13</f>
        <v>-0.93057754688697614</v>
      </c>
      <c r="V31" s="132">
        <f t="shared" ref="V31" si="41">2^-U31</f>
        <v>1.9060388783842899</v>
      </c>
      <c r="W31" s="136"/>
      <c r="X31" s="138"/>
    </row>
    <row r="32" spans="1:24" x14ac:dyDescent="0.25">
      <c r="A32" s="21" t="s">
        <v>27</v>
      </c>
      <c r="B32" s="21" t="s">
        <v>13</v>
      </c>
      <c r="C32" s="22">
        <v>21.86</v>
      </c>
      <c r="D32" s="133"/>
      <c r="E32" s="4" t="s">
        <v>104</v>
      </c>
      <c r="F32" s="21" t="s">
        <v>13</v>
      </c>
      <c r="G32" s="23">
        <v>36.5661658009805</v>
      </c>
      <c r="H32" s="133"/>
      <c r="I32" s="133"/>
      <c r="J32" s="136"/>
      <c r="K32" s="21" t="s">
        <v>27</v>
      </c>
      <c r="L32" s="24" t="s">
        <v>33</v>
      </c>
      <c r="M32" s="23">
        <v>20.66</v>
      </c>
      <c r="N32" s="133"/>
      <c r="O32" s="4" t="s">
        <v>104</v>
      </c>
      <c r="P32" s="24" t="s">
        <v>33</v>
      </c>
      <c r="Q32" s="23">
        <v>33.282670134288999</v>
      </c>
      <c r="R32" s="133"/>
      <c r="S32" s="133"/>
      <c r="T32" s="136"/>
      <c r="U32" s="141"/>
      <c r="V32" s="141"/>
      <c r="W32" s="136"/>
      <c r="X32" s="138"/>
    </row>
    <row r="33" spans="1:24" x14ac:dyDescent="0.25">
      <c r="A33" s="21" t="s">
        <v>27</v>
      </c>
      <c r="B33" s="21" t="s">
        <v>13</v>
      </c>
      <c r="C33" s="22">
        <v>22.04</v>
      </c>
      <c r="D33" s="134"/>
      <c r="E33" s="4" t="s">
        <v>104</v>
      </c>
      <c r="F33" s="21" t="s">
        <v>13</v>
      </c>
      <c r="G33" s="23">
        <v>38.631412285571997</v>
      </c>
      <c r="H33" s="134"/>
      <c r="I33" s="134"/>
      <c r="J33" s="136"/>
      <c r="K33" s="21" t="s">
        <v>27</v>
      </c>
      <c r="L33" s="24" t="s">
        <v>33</v>
      </c>
      <c r="M33" s="23">
        <v>20.82</v>
      </c>
      <c r="N33" s="134"/>
      <c r="O33" s="4" t="s">
        <v>104</v>
      </c>
      <c r="P33" s="24" t="s">
        <v>33</v>
      </c>
      <c r="Q33" s="23">
        <v>32.622582609768699</v>
      </c>
      <c r="R33" s="134"/>
      <c r="S33" s="134"/>
      <c r="T33" s="136"/>
      <c r="U33" s="142"/>
      <c r="V33" s="142"/>
      <c r="W33" s="136"/>
      <c r="X33" s="138"/>
    </row>
    <row r="34" spans="1:24" x14ac:dyDescent="0.25">
      <c r="A34" s="21" t="s">
        <v>27</v>
      </c>
      <c r="B34" s="21" t="s">
        <v>14</v>
      </c>
      <c r="C34" s="22">
        <v>12.79</v>
      </c>
      <c r="D34" s="132">
        <f t="shared" ref="D34" si="42">AVERAGE(C34:C36)</f>
        <v>11.683333333333332</v>
      </c>
      <c r="E34" s="4" t="s">
        <v>104</v>
      </c>
      <c r="F34" s="21" t="s">
        <v>14</v>
      </c>
      <c r="G34" s="23">
        <v>20.1754376146908</v>
      </c>
      <c r="H34" s="132">
        <f t="shared" ref="H34" si="43">AVERAGE(G34:G36)</f>
        <v>20.165087805354364</v>
      </c>
      <c r="I34" s="132">
        <f t="shared" ref="I34" si="44">H34-D34</f>
        <v>8.4817544720210325</v>
      </c>
      <c r="J34" s="136"/>
      <c r="K34" s="21" t="s">
        <v>27</v>
      </c>
      <c r="L34" s="24" t="s">
        <v>34</v>
      </c>
      <c r="M34" s="23">
        <v>19.260000000000002</v>
      </c>
      <c r="N34" s="132">
        <f t="shared" ref="N34" si="45">AVERAGE(M34:M36)</f>
        <v>19.263333333333335</v>
      </c>
      <c r="O34" s="4" t="s">
        <v>104</v>
      </c>
      <c r="P34" s="24" t="s">
        <v>34</v>
      </c>
      <c r="Q34" s="23">
        <v>32.456516647702401</v>
      </c>
      <c r="R34" s="132">
        <f t="shared" ref="R34" si="46">AVERAGE(Q34:Q36)</f>
        <v>32.959659146848331</v>
      </c>
      <c r="S34" s="132">
        <f t="shared" ref="S34" si="47">R34-N34</f>
        <v>13.696325813514996</v>
      </c>
      <c r="T34" s="136"/>
      <c r="U34" s="132">
        <f>I34-T13</f>
        <v>-8.2028775217614065</v>
      </c>
      <c r="V34" s="132">
        <f t="shared" ref="V34" si="48">2^-U34</f>
        <v>294.65389394438523</v>
      </c>
      <c r="W34" s="136"/>
      <c r="X34" s="138"/>
    </row>
    <row r="35" spans="1:24" x14ac:dyDescent="0.25">
      <c r="A35" s="21" t="s">
        <v>27</v>
      </c>
      <c r="B35" s="21" t="s">
        <v>14</v>
      </c>
      <c r="C35" s="22">
        <v>11.07</v>
      </c>
      <c r="D35" s="133"/>
      <c r="E35" s="4" t="s">
        <v>104</v>
      </c>
      <c r="F35" s="21" t="s">
        <v>14</v>
      </c>
      <c r="G35" s="23">
        <v>20.170253370651601</v>
      </c>
      <c r="H35" s="133"/>
      <c r="I35" s="133"/>
      <c r="J35" s="136"/>
      <c r="K35" s="21" t="s">
        <v>27</v>
      </c>
      <c r="L35" s="24" t="s">
        <v>34</v>
      </c>
      <c r="M35" s="23">
        <v>19.22</v>
      </c>
      <c r="N35" s="133"/>
      <c r="O35" s="4" t="s">
        <v>104</v>
      </c>
      <c r="P35" s="24" t="s">
        <v>34</v>
      </c>
      <c r="Q35" s="23">
        <v>32.914473075400302</v>
      </c>
      <c r="R35" s="133"/>
      <c r="S35" s="133"/>
      <c r="T35" s="136"/>
      <c r="U35" s="141"/>
      <c r="V35" s="141"/>
      <c r="W35" s="136"/>
      <c r="X35" s="138"/>
    </row>
    <row r="36" spans="1:24" x14ac:dyDescent="0.25">
      <c r="A36" s="21" t="s">
        <v>27</v>
      </c>
      <c r="B36" s="21" t="s">
        <v>14</v>
      </c>
      <c r="C36" s="22">
        <v>11.19</v>
      </c>
      <c r="D36" s="134"/>
      <c r="E36" s="4" t="s">
        <v>104</v>
      </c>
      <c r="F36" s="21" t="s">
        <v>14</v>
      </c>
      <c r="G36" s="23">
        <v>20.149572430720699</v>
      </c>
      <c r="H36" s="134"/>
      <c r="I36" s="134"/>
      <c r="J36" s="136"/>
      <c r="K36" s="21" t="s">
        <v>27</v>
      </c>
      <c r="L36" s="24" t="s">
        <v>34</v>
      </c>
      <c r="M36" s="23">
        <v>19.309999999999999</v>
      </c>
      <c r="N36" s="134"/>
      <c r="O36" s="4" t="s">
        <v>104</v>
      </c>
      <c r="P36" s="24" t="s">
        <v>34</v>
      </c>
      <c r="Q36" s="23">
        <v>33.507987717442298</v>
      </c>
      <c r="R36" s="134"/>
      <c r="S36" s="134"/>
      <c r="T36" s="136"/>
      <c r="U36" s="142"/>
      <c r="V36" s="142"/>
      <c r="W36" s="136"/>
      <c r="X36" s="138"/>
    </row>
    <row r="37" spans="1:24" x14ac:dyDescent="0.25">
      <c r="A37" s="21" t="s">
        <v>27</v>
      </c>
      <c r="B37" s="21" t="s">
        <v>15</v>
      </c>
      <c r="C37" s="22">
        <v>19.579999999999998</v>
      </c>
      <c r="D37" s="132">
        <f t="shared" ref="D37" si="49">AVERAGE(C37:C39)</f>
        <v>19.709999999999997</v>
      </c>
      <c r="E37" s="4" t="s">
        <v>104</v>
      </c>
      <c r="F37" s="21" t="s">
        <v>15</v>
      </c>
      <c r="G37" s="23">
        <v>26.363470801651001</v>
      </c>
      <c r="H37" s="132">
        <f t="shared" ref="H37" si="50">AVERAGE(G37:G39)</f>
        <v>26.370845623086367</v>
      </c>
      <c r="I37" s="132">
        <f t="shared" ref="I37" si="51">H37-D37</f>
        <v>6.6608456230863702</v>
      </c>
      <c r="J37" s="136"/>
      <c r="K37" s="21" t="s">
        <v>27</v>
      </c>
      <c r="L37" s="24" t="s">
        <v>35</v>
      </c>
      <c r="M37" s="23">
        <v>23.2174545031591</v>
      </c>
      <c r="N37" s="132">
        <f t="shared" ref="N37" si="52">AVERAGE(M37:M39)</f>
        <v>23.154582534688799</v>
      </c>
      <c r="O37" s="4" t="s">
        <v>104</v>
      </c>
      <c r="P37" s="24" t="s">
        <v>35</v>
      </c>
      <c r="Q37" s="23">
        <v>40</v>
      </c>
      <c r="R37" s="132">
        <f t="shared" ref="R37" si="53">AVERAGE(Q37:Q39)</f>
        <v>40</v>
      </c>
      <c r="S37" s="132">
        <f t="shared" ref="S37" si="54">R37-N37</f>
        <v>16.845417465311201</v>
      </c>
      <c r="T37" s="136"/>
      <c r="U37" s="132">
        <f>I37-T13</f>
        <v>-10.023786370696069</v>
      </c>
      <c r="V37" s="132">
        <f t="shared" ref="V37" si="55">2^-U37</f>
        <v>1041.0231029280731</v>
      </c>
      <c r="W37" s="136"/>
      <c r="X37" s="138"/>
    </row>
    <row r="38" spans="1:24" x14ac:dyDescent="0.25">
      <c r="A38" s="21" t="s">
        <v>27</v>
      </c>
      <c r="B38" s="21" t="s">
        <v>15</v>
      </c>
      <c r="C38" s="22">
        <v>19.690000000000001</v>
      </c>
      <c r="D38" s="133"/>
      <c r="E38" s="4" t="s">
        <v>104</v>
      </c>
      <c r="F38" s="21" t="s">
        <v>15</v>
      </c>
      <c r="G38" s="23">
        <v>26.409375789103802</v>
      </c>
      <c r="H38" s="133"/>
      <c r="I38" s="133"/>
      <c r="J38" s="136"/>
      <c r="K38" s="21" t="s">
        <v>27</v>
      </c>
      <c r="L38" s="24" t="s">
        <v>35</v>
      </c>
      <c r="M38" s="23">
        <v>23.173748600522099</v>
      </c>
      <c r="N38" s="133"/>
      <c r="O38" s="4" t="s">
        <v>104</v>
      </c>
      <c r="P38" s="24" t="s">
        <v>35</v>
      </c>
      <c r="Q38" s="23">
        <v>40</v>
      </c>
      <c r="R38" s="133"/>
      <c r="S38" s="133"/>
      <c r="T38" s="136"/>
      <c r="U38" s="141"/>
      <c r="V38" s="141"/>
      <c r="W38" s="136"/>
      <c r="X38" s="138"/>
    </row>
    <row r="39" spans="1:24" x14ac:dyDescent="0.25">
      <c r="A39" s="21" t="s">
        <v>27</v>
      </c>
      <c r="B39" s="21" t="s">
        <v>15</v>
      </c>
      <c r="C39" s="22">
        <v>19.86</v>
      </c>
      <c r="D39" s="134"/>
      <c r="E39" s="4" t="s">
        <v>104</v>
      </c>
      <c r="F39" s="21" t="s">
        <v>15</v>
      </c>
      <c r="G39" s="23">
        <v>26.3396902785043</v>
      </c>
      <c r="H39" s="134"/>
      <c r="I39" s="134"/>
      <c r="J39" s="136"/>
      <c r="K39" s="21" t="s">
        <v>27</v>
      </c>
      <c r="L39" s="24" t="s">
        <v>35</v>
      </c>
      <c r="M39" s="23">
        <v>23.072544500385199</v>
      </c>
      <c r="N39" s="134"/>
      <c r="O39" s="4" t="s">
        <v>104</v>
      </c>
      <c r="P39" s="24" t="s">
        <v>35</v>
      </c>
      <c r="Q39" s="23">
        <v>40</v>
      </c>
      <c r="R39" s="134"/>
      <c r="S39" s="134"/>
      <c r="T39" s="136"/>
      <c r="U39" s="142"/>
      <c r="V39" s="142"/>
      <c r="W39" s="136"/>
      <c r="X39" s="138"/>
    </row>
    <row r="40" spans="1:24" x14ac:dyDescent="0.25">
      <c r="A40" s="21" t="s">
        <v>27</v>
      </c>
      <c r="B40" s="21" t="s">
        <v>16</v>
      </c>
      <c r="C40" s="22">
        <v>21.31</v>
      </c>
      <c r="D40" s="132">
        <f t="shared" ref="D40" si="56">AVERAGE(C40:C42)</f>
        <v>21.393333333333334</v>
      </c>
      <c r="E40" s="4" t="s">
        <v>104</v>
      </c>
      <c r="F40" s="21" t="s">
        <v>16</v>
      </c>
      <c r="G40" s="11">
        <v>33.078601000684301</v>
      </c>
      <c r="H40" s="132">
        <f t="shared" ref="H40" si="57">AVERAGE(G40:G42)</f>
        <v>32.512003118086064</v>
      </c>
      <c r="I40" s="132">
        <f t="shared" ref="I40" si="58">H40-D40</f>
        <v>11.118669784752729</v>
      </c>
      <c r="J40" s="136"/>
      <c r="K40" s="21" t="s">
        <v>27</v>
      </c>
      <c r="L40" s="24" t="s">
        <v>36</v>
      </c>
      <c r="M40" s="23">
        <v>19.95</v>
      </c>
      <c r="N40" s="132">
        <f t="shared" ref="N40" si="59">AVERAGE(M40:M42)</f>
        <v>19.996666666666666</v>
      </c>
      <c r="O40" s="4" t="s">
        <v>104</v>
      </c>
      <c r="P40" s="24" t="s">
        <v>36</v>
      </c>
      <c r="Q40" s="23">
        <v>40</v>
      </c>
      <c r="R40" s="132">
        <f t="shared" ref="R40" si="60">AVERAGE(Q40:Q42)</f>
        <v>40</v>
      </c>
      <c r="S40" s="132">
        <f t="shared" ref="S40" si="61">R40-N40</f>
        <v>20.003333333333334</v>
      </c>
      <c r="T40" s="136"/>
      <c r="U40" s="132">
        <f>I40-T13</f>
        <v>-5.5659622090297098</v>
      </c>
      <c r="V40" s="132">
        <f t="shared" ref="V40" si="62">2^-U40</f>
        <v>47.371984624609816</v>
      </c>
      <c r="W40" s="136"/>
      <c r="X40" s="138"/>
    </row>
    <row r="41" spans="1:24" x14ac:dyDescent="0.25">
      <c r="A41" s="21" t="s">
        <v>27</v>
      </c>
      <c r="B41" s="21" t="s">
        <v>16</v>
      </c>
      <c r="C41" s="22">
        <v>21.5</v>
      </c>
      <c r="D41" s="133"/>
      <c r="E41" s="4" t="s">
        <v>104</v>
      </c>
      <c r="F41" s="21" t="s">
        <v>16</v>
      </c>
      <c r="G41" s="11">
        <v>32.216341667880101</v>
      </c>
      <c r="H41" s="133"/>
      <c r="I41" s="133"/>
      <c r="J41" s="136"/>
      <c r="K41" s="21" t="s">
        <v>27</v>
      </c>
      <c r="L41" s="24" t="s">
        <v>36</v>
      </c>
      <c r="M41" s="23">
        <v>20</v>
      </c>
      <c r="N41" s="133"/>
      <c r="O41" s="4" t="s">
        <v>104</v>
      </c>
      <c r="P41" s="24" t="s">
        <v>36</v>
      </c>
      <c r="Q41" s="23">
        <v>40</v>
      </c>
      <c r="R41" s="133"/>
      <c r="S41" s="133"/>
      <c r="T41" s="136"/>
      <c r="U41" s="141"/>
      <c r="V41" s="141"/>
      <c r="W41" s="136"/>
      <c r="X41" s="138"/>
    </row>
    <row r="42" spans="1:24" x14ac:dyDescent="0.25">
      <c r="A42" s="21" t="s">
        <v>27</v>
      </c>
      <c r="B42" s="21" t="s">
        <v>16</v>
      </c>
      <c r="C42" s="22">
        <v>21.37</v>
      </c>
      <c r="D42" s="134"/>
      <c r="E42" s="4" t="s">
        <v>104</v>
      </c>
      <c r="F42" s="21" t="s">
        <v>16</v>
      </c>
      <c r="G42" s="11">
        <v>32.241066685693802</v>
      </c>
      <c r="H42" s="134"/>
      <c r="I42" s="134"/>
      <c r="J42" s="136"/>
      <c r="K42" s="21" t="s">
        <v>27</v>
      </c>
      <c r="L42" s="24" t="s">
        <v>36</v>
      </c>
      <c r="M42" s="23">
        <v>20.04</v>
      </c>
      <c r="N42" s="134"/>
      <c r="O42" s="4" t="s">
        <v>104</v>
      </c>
      <c r="P42" s="24" t="s">
        <v>36</v>
      </c>
      <c r="Q42" s="23">
        <v>40</v>
      </c>
      <c r="R42" s="134"/>
      <c r="S42" s="134"/>
      <c r="T42" s="136"/>
      <c r="U42" s="142"/>
      <c r="V42" s="142"/>
      <c r="W42" s="136"/>
      <c r="X42" s="138"/>
    </row>
    <row r="43" spans="1:24" x14ac:dyDescent="0.25">
      <c r="A43" s="21" t="s">
        <v>27</v>
      </c>
      <c r="B43" s="21" t="s">
        <v>17</v>
      </c>
      <c r="C43" s="22">
        <v>21.35</v>
      </c>
      <c r="D43" s="132">
        <f t="shared" ref="D43" si="63">AVERAGE(C43:C45)</f>
        <v>21.373333333333335</v>
      </c>
      <c r="E43" s="4" t="s">
        <v>104</v>
      </c>
      <c r="F43" s="21" t="s">
        <v>17</v>
      </c>
      <c r="G43" s="23">
        <v>33.493414075404999</v>
      </c>
      <c r="H43" s="132">
        <f t="shared" ref="H43" si="64">AVERAGE(G43:G45)</f>
        <v>33.826547581023704</v>
      </c>
      <c r="I43" s="132">
        <f t="shared" ref="I43" si="65">H43-D43</f>
        <v>12.453214247690369</v>
      </c>
      <c r="J43" s="136"/>
      <c r="K43" s="21" t="s">
        <v>27</v>
      </c>
      <c r="L43" s="24" t="s">
        <v>37</v>
      </c>
      <c r="M43" s="23">
        <v>20.2398209941259</v>
      </c>
      <c r="N43" s="132">
        <f t="shared" ref="N43" si="66">AVERAGE(M43:M45)</f>
        <v>20.320445235588668</v>
      </c>
      <c r="O43" s="4" t="s">
        <v>104</v>
      </c>
      <c r="P43" s="24" t="s">
        <v>37</v>
      </c>
      <c r="Q43" s="23">
        <v>40</v>
      </c>
      <c r="R43" s="132">
        <f t="shared" ref="R43" si="67">AVERAGE(Q43:Q45)</f>
        <v>40</v>
      </c>
      <c r="S43" s="132">
        <f t="shared" ref="S43" si="68">R43-N43</f>
        <v>19.679554764411332</v>
      </c>
      <c r="T43" s="136"/>
      <c r="U43" s="132">
        <f>I43-T13</f>
        <v>-4.2314177460920703</v>
      </c>
      <c r="V43" s="132">
        <f t="shared" ref="V43" si="69">2^-U43</f>
        <v>18.783809095972625</v>
      </c>
      <c r="W43" s="136"/>
      <c r="X43" s="138"/>
    </row>
    <row r="44" spans="1:24" x14ac:dyDescent="0.25">
      <c r="A44" s="21" t="s">
        <v>27</v>
      </c>
      <c r="B44" s="21" t="s">
        <v>17</v>
      </c>
      <c r="C44" s="22">
        <v>21.34</v>
      </c>
      <c r="D44" s="133"/>
      <c r="E44" s="4" t="s">
        <v>104</v>
      </c>
      <c r="F44" s="21" t="s">
        <v>17</v>
      </c>
      <c r="G44" s="23">
        <v>34.506835647235398</v>
      </c>
      <c r="H44" s="133"/>
      <c r="I44" s="133"/>
      <c r="J44" s="136"/>
      <c r="K44" s="21" t="s">
        <v>27</v>
      </c>
      <c r="L44" s="24" t="s">
        <v>37</v>
      </c>
      <c r="M44" s="23">
        <v>20.312955124415801</v>
      </c>
      <c r="N44" s="133"/>
      <c r="O44" s="4" t="s">
        <v>104</v>
      </c>
      <c r="P44" s="24" t="s">
        <v>37</v>
      </c>
      <c r="Q44" s="23">
        <v>40</v>
      </c>
      <c r="R44" s="133"/>
      <c r="S44" s="133"/>
      <c r="T44" s="136"/>
      <c r="U44" s="141"/>
      <c r="V44" s="141"/>
      <c r="W44" s="136"/>
      <c r="X44" s="138"/>
    </row>
    <row r="45" spans="1:24" x14ac:dyDescent="0.25">
      <c r="A45" s="21" t="s">
        <v>27</v>
      </c>
      <c r="B45" s="21" t="s">
        <v>17</v>
      </c>
      <c r="C45" s="22">
        <v>21.43</v>
      </c>
      <c r="D45" s="134"/>
      <c r="E45" s="4" t="s">
        <v>104</v>
      </c>
      <c r="F45" s="21" t="s">
        <v>17</v>
      </c>
      <c r="G45" s="23">
        <v>33.479393020430699</v>
      </c>
      <c r="H45" s="134"/>
      <c r="I45" s="134"/>
      <c r="J45" s="136"/>
      <c r="K45" s="21" t="s">
        <v>27</v>
      </c>
      <c r="L45" s="24" t="s">
        <v>37</v>
      </c>
      <c r="M45" s="23">
        <v>20.4085595882243</v>
      </c>
      <c r="N45" s="134"/>
      <c r="O45" s="4" t="s">
        <v>104</v>
      </c>
      <c r="P45" s="24" t="s">
        <v>37</v>
      </c>
      <c r="Q45" s="23">
        <v>40</v>
      </c>
      <c r="R45" s="134"/>
      <c r="S45" s="134"/>
      <c r="T45" s="136"/>
      <c r="U45" s="142"/>
      <c r="V45" s="142"/>
      <c r="W45" s="136"/>
      <c r="X45" s="138"/>
    </row>
    <row r="46" spans="1:24" x14ac:dyDescent="0.25">
      <c r="A46" s="21" t="s">
        <v>27</v>
      </c>
      <c r="B46" s="21" t="s">
        <v>18</v>
      </c>
      <c r="C46" s="22">
        <v>20.83</v>
      </c>
      <c r="D46" s="132">
        <f t="shared" ref="D46" si="70">AVERAGE(C46:C48)</f>
        <v>20.97666666666667</v>
      </c>
      <c r="E46" s="4" t="s">
        <v>104</v>
      </c>
      <c r="F46" s="21" t="s">
        <v>18</v>
      </c>
      <c r="G46" s="23">
        <v>21.4852946603832</v>
      </c>
      <c r="H46" s="132">
        <f t="shared" ref="H46" si="71">AVERAGE(G46:G48)</f>
        <v>21.396295988034765</v>
      </c>
      <c r="I46" s="132">
        <f t="shared" ref="I46" si="72">H46-D46</f>
        <v>0.41962932136809528</v>
      </c>
      <c r="J46" s="136"/>
      <c r="K46" s="21" t="s">
        <v>27</v>
      </c>
      <c r="L46" s="24" t="s">
        <v>38</v>
      </c>
      <c r="M46" s="23">
        <v>19.314279716021801</v>
      </c>
      <c r="N46" s="132">
        <f t="shared" ref="N46" si="73">AVERAGE(M46:M48)</f>
        <v>19.369272403330068</v>
      </c>
      <c r="O46" s="4" t="s">
        <v>104</v>
      </c>
      <c r="P46" s="24" t="s">
        <v>38</v>
      </c>
      <c r="Q46" s="23">
        <v>40</v>
      </c>
      <c r="R46" s="132">
        <f t="shared" ref="R46" si="74">AVERAGE(Q46:Q48)</f>
        <v>39.707552850872567</v>
      </c>
      <c r="S46" s="132">
        <f t="shared" ref="S46" si="75">R46-N46</f>
        <v>20.338280447542498</v>
      </c>
      <c r="T46" s="136"/>
      <c r="U46" s="132">
        <f>I46-T13</f>
        <v>-16.265002672414344</v>
      </c>
      <c r="V46" s="132">
        <f t="shared" ref="V46" si="76">2^-U46</f>
        <v>78750.56601735187</v>
      </c>
      <c r="W46" s="136"/>
      <c r="X46" s="138"/>
    </row>
    <row r="47" spans="1:24" x14ac:dyDescent="0.25">
      <c r="A47" s="21" t="s">
        <v>27</v>
      </c>
      <c r="B47" s="21" t="s">
        <v>18</v>
      </c>
      <c r="C47" s="22">
        <v>20.98</v>
      </c>
      <c r="D47" s="133"/>
      <c r="E47" s="4" t="s">
        <v>104</v>
      </c>
      <c r="F47" s="21" t="s">
        <v>18</v>
      </c>
      <c r="G47" s="23">
        <v>21.408885441575901</v>
      </c>
      <c r="H47" s="133"/>
      <c r="I47" s="133"/>
      <c r="J47" s="136"/>
      <c r="K47" s="21" t="s">
        <v>27</v>
      </c>
      <c r="L47" s="24" t="s">
        <v>38</v>
      </c>
      <c r="M47" s="23">
        <v>19.356848703821701</v>
      </c>
      <c r="N47" s="133"/>
      <c r="O47" s="4" t="s">
        <v>104</v>
      </c>
      <c r="P47" s="24" t="s">
        <v>38</v>
      </c>
      <c r="Q47" s="23">
        <v>39.1226585526177</v>
      </c>
      <c r="R47" s="133"/>
      <c r="S47" s="133"/>
      <c r="T47" s="136"/>
      <c r="U47" s="141"/>
      <c r="V47" s="141"/>
      <c r="W47" s="136"/>
      <c r="X47" s="138"/>
    </row>
    <row r="48" spans="1:24" x14ac:dyDescent="0.25">
      <c r="A48" s="21" t="s">
        <v>27</v>
      </c>
      <c r="B48" s="21" t="s">
        <v>18</v>
      </c>
      <c r="C48" s="22">
        <v>21.12</v>
      </c>
      <c r="D48" s="134"/>
      <c r="E48" s="4" t="s">
        <v>104</v>
      </c>
      <c r="F48" s="21" t="s">
        <v>18</v>
      </c>
      <c r="G48" s="23">
        <v>21.294707862145199</v>
      </c>
      <c r="H48" s="134"/>
      <c r="I48" s="134"/>
      <c r="J48" s="136"/>
      <c r="K48" s="21" t="s">
        <v>27</v>
      </c>
      <c r="L48" s="24" t="s">
        <v>38</v>
      </c>
      <c r="M48" s="23">
        <v>19.4366887901467</v>
      </c>
      <c r="N48" s="134"/>
      <c r="O48" s="4" t="s">
        <v>104</v>
      </c>
      <c r="P48" s="24" t="s">
        <v>38</v>
      </c>
      <c r="Q48" s="23">
        <v>40</v>
      </c>
      <c r="R48" s="134"/>
      <c r="S48" s="134"/>
      <c r="T48" s="136"/>
      <c r="U48" s="142"/>
      <c r="V48" s="142"/>
      <c r="W48" s="136"/>
      <c r="X48" s="138"/>
    </row>
    <row r="49" spans="1:24" x14ac:dyDescent="0.25">
      <c r="A49" s="21" t="s">
        <v>27</v>
      </c>
      <c r="B49" s="21" t="s">
        <v>19</v>
      </c>
      <c r="C49" s="23">
        <v>19.454457083288201</v>
      </c>
      <c r="D49" s="132">
        <f t="shared" ref="D49" si="77">AVERAGE(C49:C51)</f>
        <v>19.508785606561133</v>
      </c>
      <c r="E49" s="4" t="s">
        <v>104</v>
      </c>
      <c r="F49" s="21" t="s">
        <v>19</v>
      </c>
      <c r="G49" s="23">
        <v>22.7744555668184</v>
      </c>
      <c r="H49" s="132">
        <f t="shared" ref="H49" si="78">AVERAGE(G49:G51)</f>
        <v>22.764343170329767</v>
      </c>
      <c r="I49" s="132">
        <f t="shared" ref="I49" si="79">H49-D49</f>
        <v>3.2555575637686331</v>
      </c>
      <c r="J49" s="136"/>
      <c r="K49" s="21" t="s">
        <v>27</v>
      </c>
      <c r="L49" s="24" t="s">
        <v>39</v>
      </c>
      <c r="M49" s="23">
        <v>19.011229632389298</v>
      </c>
      <c r="N49" s="132">
        <f t="shared" ref="N49" si="80">AVERAGE(M49:M51)</f>
        <v>18.968487916648233</v>
      </c>
      <c r="O49" s="4" t="s">
        <v>104</v>
      </c>
      <c r="P49" s="24" t="s">
        <v>39</v>
      </c>
      <c r="Q49" s="23">
        <v>40</v>
      </c>
      <c r="R49" s="132">
        <f t="shared" ref="R49" si="81">AVERAGE(Q49:Q51)</f>
        <v>40</v>
      </c>
      <c r="S49" s="132">
        <f t="shared" ref="S49" si="82">R49-N49</f>
        <v>21.031512083351767</v>
      </c>
      <c r="T49" s="136"/>
      <c r="U49" s="132">
        <f>I49-T13</f>
        <v>-13.429074430013806</v>
      </c>
      <c r="V49" s="132">
        <f t="shared" ref="V49" si="83">2^-U49</f>
        <v>11029.459173160752</v>
      </c>
      <c r="W49" s="136"/>
      <c r="X49" s="138"/>
    </row>
    <row r="50" spans="1:24" x14ac:dyDescent="0.25">
      <c r="A50" s="21" t="s">
        <v>27</v>
      </c>
      <c r="B50" s="21" t="s">
        <v>19</v>
      </c>
      <c r="C50" s="23">
        <v>19.564577781498699</v>
      </c>
      <c r="D50" s="133"/>
      <c r="E50" s="4" t="s">
        <v>104</v>
      </c>
      <c r="F50" s="21" t="s">
        <v>19</v>
      </c>
      <c r="G50" s="23">
        <v>22.7113427253407</v>
      </c>
      <c r="H50" s="133"/>
      <c r="I50" s="133"/>
      <c r="J50" s="136"/>
      <c r="K50" s="21" t="s">
        <v>27</v>
      </c>
      <c r="L50" s="24" t="s">
        <v>39</v>
      </c>
      <c r="M50" s="23">
        <v>18.963963635272499</v>
      </c>
      <c r="N50" s="133"/>
      <c r="O50" s="4" t="s">
        <v>104</v>
      </c>
      <c r="P50" s="24" t="s">
        <v>39</v>
      </c>
      <c r="Q50" s="23">
        <v>40</v>
      </c>
      <c r="R50" s="133"/>
      <c r="S50" s="133"/>
      <c r="T50" s="136"/>
      <c r="U50" s="141"/>
      <c r="V50" s="141"/>
      <c r="W50" s="136"/>
      <c r="X50" s="138"/>
    </row>
    <row r="51" spans="1:24" x14ac:dyDescent="0.25">
      <c r="A51" s="21" t="s">
        <v>27</v>
      </c>
      <c r="B51" s="21" t="s">
        <v>19</v>
      </c>
      <c r="C51" s="23">
        <v>19.507321954896501</v>
      </c>
      <c r="D51" s="134"/>
      <c r="E51" s="4" t="s">
        <v>104</v>
      </c>
      <c r="F51" s="21" t="s">
        <v>19</v>
      </c>
      <c r="G51" s="23">
        <v>22.8072312188302</v>
      </c>
      <c r="H51" s="134"/>
      <c r="I51" s="134"/>
      <c r="J51" s="136"/>
      <c r="K51" s="21" t="s">
        <v>27</v>
      </c>
      <c r="L51" s="24" t="s">
        <v>39</v>
      </c>
      <c r="M51" s="23">
        <v>18.9302704822829</v>
      </c>
      <c r="N51" s="134"/>
      <c r="O51" s="4" t="s">
        <v>104</v>
      </c>
      <c r="P51" s="24" t="s">
        <v>39</v>
      </c>
      <c r="Q51" s="23">
        <v>40</v>
      </c>
      <c r="R51" s="134"/>
      <c r="S51" s="134"/>
      <c r="T51" s="136"/>
      <c r="U51" s="142"/>
      <c r="V51" s="142"/>
      <c r="W51" s="136"/>
      <c r="X51" s="138"/>
    </row>
    <row r="52" spans="1:24" x14ac:dyDescent="0.25">
      <c r="A52" s="21" t="s">
        <v>27</v>
      </c>
      <c r="B52" s="21" t="s">
        <v>20</v>
      </c>
      <c r="C52" s="22">
        <v>19.09</v>
      </c>
      <c r="D52" s="132">
        <f t="shared" ref="D52" si="84">AVERAGE(C52:C54)</f>
        <v>18.98</v>
      </c>
      <c r="E52" s="4" t="s">
        <v>104</v>
      </c>
      <c r="F52" s="21" t="s">
        <v>20</v>
      </c>
      <c r="G52" s="23">
        <v>28.308456962205302</v>
      </c>
      <c r="H52" s="132">
        <f t="shared" ref="H52" si="85">AVERAGE(G52:G54)</f>
        <v>28.202133898404099</v>
      </c>
      <c r="I52" s="132">
        <f t="shared" ref="I52" si="86">H52-D52</f>
        <v>9.222133898404099</v>
      </c>
      <c r="J52" s="136"/>
      <c r="K52" s="21" t="s">
        <v>27</v>
      </c>
      <c r="L52" s="24" t="s">
        <v>40</v>
      </c>
      <c r="M52" s="23">
        <v>19.55235606327</v>
      </c>
      <c r="N52" s="132">
        <f t="shared" ref="N52" si="87">AVERAGE(M52:M54)</f>
        <v>19.588637611315466</v>
      </c>
      <c r="O52" s="4" t="s">
        <v>104</v>
      </c>
      <c r="P52" s="24" t="s">
        <v>40</v>
      </c>
      <c r="Q52" s="23">
        <v>30.539781220020199</v>
      </c>
      <c r="R52" s="132">
        <f t="shared" ref="R52" si="88">AVERAGE(Q52:Q54)</f>
        <v>30.94265501017853</v>
      </c>
      <c r="S52" s="132">
        <f t="shared" ref="S52" si="89">R52-N52</f>
        <v>11.354017398863064</v>
      </c>
      <c r="T52" s="136"/>
      <c r="U52" s="132">
        <f>I52-T13</f>
        <v>-7.46249809537834</v>
      </c>
      <c r="V52" s="132">
        <f t="shared" ref="V52" si="90">2^-U52</f>
        <v>176.37448931971051</v>
      </c>
      <c r="W52" s="136"/>
      <c r="X52" s="138"/>
    </row>
    <row r="53" spans="1:24" x14ac:dyDescent="0.25">
      <c r="A53" s="21" t="s">
        <v>27</v>
      </c>
      <c r="B53" s="21" t="s">
        <v>20</v>
      </c>
      <c r="C53" s="22">
        <v>18.850000000000001</v>
      </c>
      <c r="D53" s="133"/>
      <c r="E53" s="4" t="s">
        <v>104</v>
      </c>
      <c r="F53" s="21" t="s">
        <v>20</v>
      </c>
      <c r="G53" s="23">
        <v>28.1617212796268</v>
      </c>
      <c r="H53" s="133"/>
      <c r="I53" s="133"/>
      <c r="J53" s="136"/>
      <c r="K53" s="21" t="s">
        <v>27</v>
      </c>
      <c r="L53" s="24" t="s">
        <v>40</v>
      </c>
      <c r="M53" s="23">
        <v>19.634685703986602</v>
      </c>
      <c r="N53" s="133"/>
      <c r="O53" s="4" t="s">
        <v>104</v>
      </c>
      <c r="P53" s="24" t="s">
        <v>40</v>
      </c>
      <c r="Q53" s="23">
        <v>31.0493270331507</v>
      </c>
      <c r="R53" s="133"/>
      <c r="S53" s="133"/>
      <c r="T53" s="136"/>
      <c r="U53" s="141"/>
      <c r="V53" s="141"/>
      <c r="W53" s="136"/>
      <c r="X53" s="138"/>
    </row>
    <row r="54" spans="1:24" x14ac:dyDescent="0.25">
      <c r="A54" s="21" t="s">
        <v>27</v>
      </c>
      <c r="B54" s="21" t="s">
        <v>20</v>
      </c>
      <c r="C54" s="22">
        <v>19</v>
      </c>
      <c r="D54" s="134"/>
      <c r="E54" s="4" t="s">
        <v>104</v>
      </c>
      <c r="F54" s="21" t="s">
        <v>20</v>
      </c>
      <c r="G54" s="23">
        <v>28.1362234533802</v>
      </c>
      <c r="H54" s="134"/>
      <c r="I54" s="134"/>
      <c r="J54" s="136"/>
      <c r="K54" s="21" t="s">
        <v>27</v>
      </c>
      <c r="L54" s="24" t="s">
        <v>40</v>
      </c>
      <c r="M54" s="23">
        <v>19.5788710666898</v>
      </c>
      <c r="N54" s="134"/>
      <c r="O54" s="4" t="s">
        <v>104</v>
      </c>
      <c r="P54" s="24" t="s">
        <v>40</v>
      </c>
      <c r="Q54" s="23">
        <v>31.238856777364699</v>
      </c>
      <c r="R54" s="134"/>
      <c r="S54" s="134"/>
      <c r="T54" s="136"/>
      <c r="U54" s="142"/>
      <c r="V54" s="142"/>
      <c r="W54" s="136"/>
      <c r="X54" s="138"/>
    </row>
    <row r="55" spans="1:24" x14ac:dyDescent="0.25">
      <c r="A55" s="21" t="s">
        <v>27</v>
      </c>
      <c r="B55" s="21" t="s">
        <v>21</v>
      </c>
      <c r="C55" s="23">
        <v>19.2460534617421</v>
      </c>
      <c r="D55" s="132">
        <f t="shared" ref="D55" si="91">AVERAGE(C55:C57)</f>
        <v>19.260904464037701</v>
      </c>
      <c r="E55" s="4" t="s">
        <v>104</v>
      </c>
      <c r="F55" s="21" t="s">
        <v>21</v>
      </c>
      <c r="G55" s="23">
        <v>24.320759989885801</v>
      </c>
      <c r="H55" s="132">
        <f t="shared" ref="H55" si="92">AVERAGE(G55:G57)</f>
        <v>24.391654768093463</v>
      </c>
      <c r="I55" s="132">
        <f>H55-D55</f>
        <v>5.1307503040557627</v>
      </c>
      <c r="J55" s="136"/>
      <c r="K55" s="21" t="s">
        <v>27</v>
      </c>
      <c r="L55" s="24" t="s">
        <v>41</v>
      </c>
      <c r="M55" s="23">
        <v>18.43</v>
      </c>
      <c r="N55" s="132">
        <f t="shared" ref="N55" si="93">AVERAGE(M55:M57)</f>
        <v>18.486666666666668</v>
      </c>
      <c r="O55" s="4" t="s">
        <v>104</v>
      </c>
      <c r="P55" s="24" t="s">
        <v>41</v>
      </c>
      <c r="Q55" s="23">
        <v>36.063097647268997</v>
      </c>
      <c r="R55" s="132">
        <f t="shared" ref="R55" si="94">AVERAGE(Q55:Q57)</f>
        <v>37.956865647710394</v>
      </c>
      <c r="S55" s="132">
        <f t="shared" ref="S55" si="95">R55-N55</f>
        <v>19.470198981043726</v>
      </c>
      <c r="T55" s="136"/>
      <c r="U55" s="132">
        <f>I55-T13</f>
        <v>-11.553881689726676</v>
      </c>
      <c r="V55" s="132">
        <f t="shared" ref="V55" si="96">2^-U55</f>
        <v>3006.5259380219873</v>
      </c>
      <c r="W55" s="136"/>
      <c r="X55" s="138"/>
    </row>
    <row r="56" spans="1:24" x14ac:dyDescent="0.25">
      <c r="A56" s="21" t="s">
        <v>27</v>
      </c>
      <c r="B56" s="21" t="s">
        <v>21</v>
      </c>
      <c r="C56" s="23">
        <v>19.2914255717176</v>
      </c>
      <c r="D56" s="133"/>
      <c r="E56" s="4" t="s">
        <v>104</v>
      </c>
      <c r="F56" s="21" t="s">
        <v>21</v>
      </c>
      <c r="G56" s="23">
        <v>24.438721177194399</v>
      </c>
      <c r="H56" s="133"/>
      <c r="I56" s="133"/>
      <c r="J56" s="136"/>
      <c r="K56" s="21" t="s">
        <v>27</v>
      </c>
      <c r="L56" s="24" t="s">
        <v>41</v>
      </c>
      <c r="M56" s="23">
        <v>18.53</v>
      </c>
      <c r="N56" s="133"/>
      <c r="O56" s="4" t="s">
        <v>104</v>
      </c>
      <c r="P56" s="24" t="s">
        <v>41</v>
      </c>
      <c r="Q56" s="23">
        <v>40</v>
      </c>
      <c r="R56" s="133"/>
      <c r="S56" s="133"/>
      <c r="T56" s="136"/>
      <c r="U56" s="141"/>
      <c r="V56" s="141"/>
      <c r="W56" s="136"/>
      <c r="X56" s="138"/>
    </row>
    <row r="57" spans="1:24" x14ac:dyDescent="0.25">
      <c r="A57" s="21" t="s">
        <v>27</v>
      </c>
      <c r="B57" s="21" t="s">
        <v>21</v>
      </c>
      <c r="C57" s="23">
        <v>19.245234358653398</v>
      </c>
      <c r="D57" s="134"/>
      <c r="E57" s="4" t="s">
        <v>104</v>
      </c>
      <c r="F57" s="21" t="s">
        <v>21</v>
      </c>
      <c r="G57" s="23">
        <v>24.415483137200201</v>
      </c>
      <c r="H57" s="134"/>
      <c r="I57" s="134"/>
      <c r="J57" s="136"/>
      <c r="K57" s="21" t="s">
        <v>27</v>
      </c>
      <c r="L57" s="24" t="s">
        <v>41</v>
      </c>
      <c r="M57" s="23">
        <v>18.5</v>
      </c>
      <c r="N57" s="134"/>
      <c r="O57" s="4" t="s">
        <v>104</v>
      </c>
      <c r="P57" s="24" t="s">
        <v>41</v>
      </c>
      <c r="Q57" s="23">
        <v>37.8074992958622</v>
      </c>
      <c r="R57" s="134"/>
      <c r="S57" s="134"/>
      <c r="T57" s="136"/>
      <c r="U57" s="142"/>
      <c r="V57" s="142"/>
      <c r="W57" s="136"/>
      <c r="X57" s="138"/>
    </row>
    <row r="58" spans="1:24" x14ac:dyDescent="0.25">
      <c r="A58" s="21" t="s">
        <v>27</v>
      </c>
      <c r="B58" s="21" t="s">
        <v>22</v>
      </c>
      <c r="C58" s="23">
        <v>18.6023867719795</v>
      </c>
      <c r="D58" s="132">
        <f t="shared" ref="D58" si="97">AVERAGE(C58:C60)</f>
        <v>18.584558609401267</v>
      </c>
      <c r="E58" s="4" t="s">
        <v>104</v>
      </c>
      <c r="F58" s="21" t="s">
        <v>22</v>
      </c>
      <c r="G58" s="23">
        <v>21.9210975081299</v>
      </c>
      <c r="H58" s="132">
        <f t="shared" ref="H58" si="98">AVERAGE(G58:G60)</f>
        <v>21.985136141982895</v>
      </c>
      <c r="I58" s="132">
        <f t="shared" ref="I58" si="99">H58-D58</f>
        <v>3.4005775325816288</v>
      </c>
      <c r="J58" s="136"/>
      <c r="K58" s="21" t="s">
        <v>27</v>
      </c>
      <c r="L58" s="24" t="s">
        <v>42</v>
      </c>
      <c r="M58" s="23">
        <v>22.564017530554398</v>
      </c>
      <c r="N58" s="132">
        <f t="shared" ref="N58" si="100">AVERAGE(M58:M60)</f>
        <v>22.522900378894864</v>
      </c>
      <c r="O58" s="4" t="s">
        <v>104</v>
      </c>
      <c r="P58" s="24" t="s">
        <v>42</v>
      </c>
      <c r="Q58" s="23">
        <v>34.805874027316001</v>
      </c>
      <c r="R58" s="132">
        <f t="shared" ref="R58" si="101">AVERAGE(Q58:Q60)</f>
        <v>33.786292618612066</v>
      </c>
      <c r="S58" s="132">
        <f t="shared" ref="S58" si="102">R58-N58</f>
        <v>11.263392239717202</v>
      </c>
      <c r="T58" s="136"/>
      <c r="U58" s="132">
        <f>I58-T13</f>
        <v>-13.28405446120081</v>
      </c>
      <c r="V58" s="132">
        <f t="shared" ref="V58" si="103">2^-U58</f>
        <v>9974.6773581377456</v>
      </c>
      <c r="W58" s="136"/>
      <c r="X58" s="138"/>
    </row>
    <row r="59" spans="1:24" x14ac:dyDescent="0.25">
      <c r="A59" s="21" t="s">
        <v>27</v>
      </c>
      <c r="B59" s="21" t="s">
        <v>22</v>
      </c>
      <c r="C59" s="23">
        <v>18.6420000257339</v>
      </c>
      <c r="D59" s="133"/>
      <c r="E59" s="4" t="s">
        <v>104</v>
      </c>
      <c r="F59" s="21" t="s">
        <v>22</v>
      </c>
      <c r="G59" s="23">
        <v>22.072897035993499</v>
      </c>
      <c r="H59" s="133"/>
      <c r="I59" s="133"/>
      <c r="J59" s="136"/>
      <c r="K59" s="21" t="s">
        <v>27</v>
      </c>
      <c r="L59" s="24" t="s">
        <v>42</v>
      </c>
      <c r="M59" s="23">
        <v>22.523432724280301</v>
      </c>
      <c r="N59" s="133"/>
      <c r="O59" s="4" t="s">
        <v>104</v>
      </c>
      <c r="P59" s="24" t="s">
        <v>42</v>
      </c>
      <c r="Q59" s="23">
        <v>33.3400112200178</v>
      </c>
      <c r="R59" s="133"/>
      <c r="S59" s="133"/>
      <c r="T59" s="136"/>
      <c r="U59" s="141"/>
      <c r="V59" s="141"/>
      <c r="W59" s="136"/>
      <c r="X59" s="138"/>
    </row>
    <row r="60" spans="1:24" x14ac:dyDescent="0.25">
      <c r="A60" s="21" t="s">
        <v>27</v>
      </c>
      <c r="B60" s="21" t="s">
        <v>22</v>
      </c>
      <c r="C60" s="23">
        <v>18.5092890304904</v>
      </c>
      <c r="D60" s="134"/>
      <c r="E60" s="4" t="s">
        <v>104</v>
      </c>
      <c r="F60" s="21" t="s">
        <v>22</v>
      </c>
      <c r="G60" s="23">
        <v>21.961413881825301</v>
      </c>
      <c r="H60" s="134"/>
      <c r="I60" s="134"/>
      <c r="J60" s="136"/>
      <c r="K60" s="21" t="s">
        <v>27</v>
      </c>
      <c r="L60" s="24" t="s">
        <v>42</v>
      </c>
      <c r="M60" s="23">
        <v>22.481250881849899</v>
      </c>
      <c r="N60" s="134"/>
      <c r="O60" s="4" t="s">
        <v>104</v>
      </c>
      <c r="P60" s="24" t="s">
        <v>42</v>
      </c>
      <c r="Q60" s="23">
        <v>33.212992608502397</v>
      </c>
      <c r="R60" s="134"/>
      <c r="S60" s="134"/>
      <c r="T60" s="136"/>
      <c r="U60" s="142"/>
      <c r="V60" s="142"/>
      <c r="W60" s="136"/>
      <c r="X60" s="138"/>
    </row>
    <row r="61" spans="1:24" x14ac:dyDescent="0.25">
      <c r="A61" s="21" t="s">
        <v>27</v>
      </c>
      <c r="B61" s="21" t="s">
        <v>23</v>
      </c>
      <c r="C61" s="23">
        <v>18.172606067187498</v>
      </c>
      <c r="D61" s="132">
        <f t="shared" ref="D61" si="104">AVERAGE(C61:C63)</f>
        <v>18.188727601365262</v>
      </c>
      <c r="E61" s="4" t="s">
        <v>104</v>
      </c>
      <c r="F61" s="21" t="s">
        <v>23</v>
      </c>
      <c r="G61" s="23">
        <v>26.456392028323702</v>
      </c>
      <c r="H61" s="132">
        <f t="shared" ref="H61" si="105">AVERAGE(G61:G63)</f>
        <v>26.575912100517968</v>
      </c>
      <c r="I61" s="132">
        <f t="shared" ref="I61" si="106">H61-D61</f>
        <v>8.3871844991527063</v>
      </c>
      <c r="J61" s="136"/>
      <c r="K61" s="21" t="s">
        <v>27</v>
      </c>
      <c r="L61" s="24" t="s">
        <v>43</v>
      </c>
      <c r="M61" s="23">
        <v>23.1050472544391</v>
      </c>
      <c r="N61" s="132">
        <f t="shared" ref="N61" si="107">AVERAGE(M61:M63)</f>
        <v>23.115276667292733</v>
      </c>
      <c r="O61" s="4" t="s">
        <v>104</v>
      </c>
      <c r="P61" s="24" t="s">
        <v>43</v>
      </c>
      <c r="Q61" s="23">
        <v>40</v>
      </c>
      <c r="R61" s="132">
        <f t="shared" ref="R61" si="108">AVERAGE(Q61:Q63)</f>
        <v>40</v>
      </c>
      <c r="S61" s="132">
        <f t="shared" ref="S61" si="109">R61-N61</f>
        <v>16.884723332707267</v>
      </c>
      <c r="T61" s="136"/>
      <c r="U61" s="132">
        <f>I61-T13</f>
        <v>-8.2974474946297327</v>
      </c>
      <c r="V61" s="132">
        <f t="shared" ref="V61" si="110">2^-U61</f>
        <v>314.61583928889127</v>
      </c>
      <c r="W61" s="136"/>
      <c r="X61" s="138"/>
    </row>
    <row r="62" spans="1:24" x14ac:dyDescent="0.25">
      <c r="A62" s="21" t="s">
        <v>27</v>
      </c>
      <c r="B62" s="21" t="s">
        <v>23</v>
      </c>
      <c r="C62" s="23">
        <v>18.228362327996699</v>
      </c>
      <c r="D62" s="133"/>
      <c r="E62" s="4" t="s">
        <v>104</v>
      </c>
      <c r="F62" s="21" t="s">
        <v>23</v>
      </c>
      <c r="G62" s="23">
        <v>26.519550200025598</v>
      </c>
      <c r="H62" s="133"/>
      <c r="I62" s="133"/>
      <c r="J62" s="136"/>
      <c r="K62" s="21" t="s">
        <v>27</v>
      </c>
      <c r="L62" s="24" t="s">
        <v>43</v>
      </c>
      <c r="M62" s="23">
        <v>23.152922063294</v>
      </c>
      <c r="N62" s="133"/>
      <c r="O62" s="4" t="s">
        <v>104</v>
      </c>
      <c r="P62" s="24" t="s">
        <v>43</v>
      </c>
      <c r="Q62" s="23">
        <v>40</v>
      </c>
      <c r="R62" s="133"/>
      <c r="S62" s="133"/>
      <c r="T62" s="136"/>
      <c r="U62" s="141"/>
      <c r="V62" s="141"/>
      <c r="W62" s="136"/>
      <c r="X62" s="138"/>
    </row>
    <row r="63" spans="1:24" x14ac:dyDescent="0.25">
      <c r="A63" s="21" t="s">
        <v>27</v>
      </c>
      <c r="B63" s="21" t="s">
        <v>23</v>
      </c>
      <c r="C63" s="23">
        <v>18.165214408911599</v>
      </c>
      <c r="D63" s="134"/>
      <c r="E63" s="4" t="s">
        <v>104</v>
      </c>
      <c r="F63" s="21" t="s">
        <v>23</v>
      </c>
      <c r="G63" s="23">
        <v>26.7517940732046</v>
      </c>
      <c r="H63" s="134"/>
      <c r="I63" s="134"/>
      <c r="J63" s="136"/>
      <c r="K63" s="21" t="s">
        <v>27</v>
      </c>
      <c r="L63" s="24" t="s">
        <v>43</v>
      </c>
      <c r="M63" s="23">
        <v>23.087860684145099</v>
      </c>
      <c r="N63" s="134"/>
      <c r="O63" s="4" t="s">
        <v>104</v>
      </c>
      <c r="P63" s="24" t="s">
        <v>43</v>
      </c>
      <c r="Q63" s="23">
        <v>40</v>
      </c>
      <c r="R63" s="134"/>
      <c r="S63" s="134"/>
      <c r="T63" s="136"/>
      <c r="U63" s="142"/>
      <c r="V63" s="142"/>
      <c r="W63" s="136"/>
      <c r="X63" s="138"/>
    </row>
    <row r="64" spans="1:24" x14ac:dyDescent="0.25">
      <c r="A64" s="21" t="s">
        <v>27</v>
      </c>
      <c r="B64" s="21" t="s">
        <v>26</v>
      </c>
      <c r="C64" s="23">
        <v>18.091143996693202</v>
      </c>
      <c r="D64" s="132">
        <f t="shared" ref="D64" si="111">AVERAGE(C64:C66)</f>
        <v>18.156301130481069</v>
      </c>
      <c r="E64" s="4" t="s">
        <v>104</v>
      </c>
      <c r="F64" s="21" t="s">
        <v>26</v>
      </c>
      <c r="G64" s="23">
        <v>22.950493192609301</v>
      </c>
      <c r="H64" s="132">
        <f t="shared" ref="H64" si="112">AVERAGE(G64:G66)</f>
        <v>22.929326385338836</v>
      </c>
      <c r="I64" s="132">
        <f t="shared" ref="I64" si="113">H64-D64</f>
        <v>4.7730252548577674</v>
      </c>
      <c r="J64" s="136"/>
      <c r="K64" s="21" t="s">
        <v>27</v>
      </c>
      <c r="L64" s="24" t="s">
        <v>44</v>
      </c>
      <c r="M64" s="23">
        <v>19.064883704968601</v>
      </c>
      <c r="N64" s="132">
        <f t="shared" ref="N64" si="114">AVERAGE(M64:M66)</f>
        <v>19.040260440438832</v>
      </c>
      <c r="O64" s="4" t="s">
        <v>104</v>
      </c>
      <c r="P64" s="24" t="s">
        <v>44</v>
      </c>
      <c r="Q64" s="23">
        <v>33.171167376702201</v>
      </c>
      <c r="R64" s="132">
        <f t="shared" ref="R64" si="115">AVERAGE(Q64:Q66)</f>
        <v>33.387131451039203</v>
      </c>
      <c r="S64" s="132">
        <f t="shared" ref="S64" si="116">R64-N64</f>
        <v>14.346871010600371</v>
      </c>
      <c r="T64" s="136"/>
      <c r="U64" s="132">
        <f>I64-T13</f>
        <v>-11.911606738924672</v>
      </c>
      <c r="V64" s="132">
        <f t="shared" ref="V64" si="117">2^-U64</f>
        <v>3852.5734286956504</v>
      </c>
      <c r="W64" s="136"/>
      <c r="X64" s="138"/>
    </row>
    <row r="65" spans="1:24" x14ac:dyDescent="0.25">
      <c r="A65" s="21" t="s">
        <v>27</v>
      </c>
      <c r="B65" s="21" t="s">
        <v>26</v>
      </c>
      <c r="C65" s="23">
        <v>18.2190809098757</v>
      </c>
      <c r="D65" s="133"/>
      <c r="E65" s="4" t="s">
        <v>104</v>
      </c>
      <c r="F65" s="21" t="s">
        <v>26</v>
      </c>
      <c r="G65" s="23">
        <v>22.865528954721199</v>
      </c>
      <c r="H65" s="133"/>
      <c r="I65" s="133"/>
      <c r="J65" s="136"/>
      <c r="K65" s="21" t="s">
        <v>27</v>
      </c>
      <c r="L65" s="24" t="s">
        <v>44</v>
      </c>
      <c r="M65" s="23">
        <v>19.1079475618006</v>
      </c>
      <c r="N65" s="133"/>
      <c r="O65" s="4" t="s">
        <v>104</v>
      </c>
      <c r="P65" s="26" t="s">
        <v>44</v>
      </c>
      <c r="Q65" s="23">
        <v>32.065683106839501</v>
      </c>
      <c r="R65" s="133"/>
      <c r="S65" s="133"/>
      <c r="T65" s="136"/>
      <c r="U65" s="141"/>
      <c r="V65" s="141"/>
      <c r="W65" s="136"/>
      <c r="X65" s="138"/>
    </row>
    <row r="66" spans="1:24" x14ac:dyDescent="0.25">
      <c r="A66" s="21" t="s">
        <v>27</v>
      </c>
      <c r="B66" s="21" t="s">
        <v>26</v>
      </c>
      <c r="C66" s="23">
        <v>18.158678484874301</v>
      </c>
      <c r="D66" s="134"/>
      <c r="E66" s="4" t="s">
        <v>104</v>
      </c>
      <c r="F66" s="21" t="s">
        <v>26</v>
      </c>
      <c r="G66" s="23">
        <v>22.971957008686001</v>
      </c>
      <c r="H66" s="134"/>
      <c r="I66" s="134"/>
      <c r="J66" s="137"/>
      <c r="K66" s="25" t="s">
        <v>27</v>
      </c>
      <c r="L66" s="26" t="s">
        <v>44</v>
      </c>
      <c r="M66" s="23">
        <v>18.947950054547299</v>
      </c>
      <c r="N66" s="134"/>
      <c r="O66" s="4" t="s">
        <v>104</v>
      </c>
      <c r="P66" s="24" t="s">
        <v>44</v>
      </c>
      <c r="Q66" s="23">
        <v>34.924543869575899</v>
      </c>
      <c r="R66" s="134"/>
      <c r="S66" s="134"/>
      <c r="T66" s="137"/>
      <c r="U66" s="142"/>
      <c r="V66" s="142"/>
      <c r="W66" s="137"/>
      <c r="X66" s="139"/>
    </row>
    <row r="67" spans="1:24" x14ac:dyDescent="0.25">
      <c r="K67" s="28"/>
      <c r="L67" s="29"/>
      <c r="M67" s="30"/>
      <c r="O67" s="19"/>
      <c r="P67" s="31"/>
    </row>
    <row r="68" spans="1:24" x14ac:dyDescent="0.25">
      <c r="K68" s="19"/>
      <c r="L68" s="31"/>
      <c r="M68" s="30"/>
      <c r="O68" s="19"/>
      <c r="P68" s="31"/>
    </row>
    <row r="69" spans="1:24" x14ac:dyDescent="0.25">
      <c r="K69" s="19"/>
      <c r="L69" s="31"/>
      <c r="M69" s="30"/>
      <c r="O69" s="19"/>
      <c r="P69" s="31"/>
    </row>
    <row r="71" spans="1:24" x14ac:dyDescent="0.25">
      <c r="K71" s="19"/>
      <c r="L71" s="31"/>
      <c r="M71" s="30"/>
    </row>
    <row r="72" spans="1:24" x14ac:dyDescent="0.25">
      <c r="K72" s="19"/>
      <c r="L72" s="31"/>
      <c r="M72" s="30"/>
    </row>
    <row r="73" spans="1:24" x14ac:dyDescent="0.25">
      <c r="K73" s="19"/>
      <c r="L73" s="31"/>
      <c r="M73" s="30"/>
    </row>
  </sheetData>
  <mergeCells count="153">
    <mergeCell ref="V40:V42"/>
    <mergeCell ref="V43:V45"/>
    <mergeCell ref="V46:V48"/>
    <mergeCell ref="V49:V51"/>
    <mergeCell ref="V52:V54"/>
    <mergeCell ref="V55:V57"/>
    <mergeCell ref="V58:V60"/>
    <mergeCell ref="V61:V63"/>
    <mergeCell ref="V64:V66"/>
    <mergeCell ref="V13:V15"/>
    <mergeCell ref="V16:V18"/>
    <mergeCell ref="V19:V21"/>
    <mergeCell ref="V22:V24"/>
    <mergeCell ref="V25:V27"/>
    <mergeCell ref="V28:V30"/>
    <mergeCell ref="V31:V33"/>
    <mergeCell ref="V34:V36"/>
    <mergeCell ref="V37:V39"/>
    <mergeCell ref="U40:U42"/>
    <mergeCell ref="U43:U45"/>
    <mergeCell ref="U46:U48"/>
    <mergeCell ref="U49:U51"/>
    <mergeCell ref="U52:U54"/>
    <mergeCell ref="U55:U57"/>
    <mergeCell ref="U58:U60"/>
    <mergeCell ref="U61:U63"/>
    <mergeCell ref="U64:U66"/>
    <mergeCell ref="U13:U15"/>
    <mergeCell ref="U16:U18"/>
    <mergeCell ref="U19:U21"/>
    <mergeCell ref="U22:U24"/>
    <mergeCell ref="U25:U27"/>
    <mergeCell ref="U28:U30"/>
    <mergeCell ref="U31:U33"/>
    <mergeCell ref="U34:U36"/>
    <mergeCell ref="U37:U39"/>
    <mergeCell ref="S58:S60"/>
    <mergeCell ref="S61:S63"/>
    <mergeCell ref="S64:S66"/>
    <mergeCell ref="J13:J66"/>
    <mergeCell ref="T13:T66"/>
    <mergeCell ref="R61:R63"/>
    <mergeCell ref="R64:R66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S52:S54"/>
    <mergeCell ref="S55:S57"/>
    <mergeCell ref="S13:S15"/>
    <mergeCell ref="N58:N60"/>
    <mergeCell ref="N61:N63"/>
    <mergeCell ref="N64:N66"/>
    <mergeCell ref="R13:R15"/>
    <mergeCell ref="R28:R30"/>
    <mergeCell ref="R31:R33"/>
    <mergeCell ref="R34:R36"/>
    <mergeCell ref="R37:R39"/>
    <mergeCell ref="R40:R42"/>
    <mergeCell ref="R43:R45"/>
    <mergeCell ref="R46:R48"/>
    <mergeCell ref="R49:R51"/>
    <mergeCell ref="R52:R54"/>
    <mergeCell ref="R55:R57"/>
    <mergeCell ref="R58:R60"/>
    <mergeCell ref="N43:N45"/>
    <mergeCell ref="N46:N48"/>
    <mergeCell ref="N49:N51"/>
    <mergeCell ref="N52:N54"/>
    <mergeCell ref="R16:R18"/>
    <mergeCell ref="R19:R21"/>
    <mergeCell ref="R22:R24"/>
    <mergeCell ref="R25:R27"/>
    <mergeCell ref="N55:N57"/>
    <mergeCell ref="H64:H66"/>
    <mergeCell ref="I16:I18"/>
    <mergeCell ref="I19:I21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I49:I51"/>
    <mergeCell ref="I52:I54"/>
    <mergeCell ref="I55:I57"/>
    <mergeCell ref="I58:I60"/>
    <mergeCell ref="H49:H51"/>
    <mergeCell ref="H52:H54"/>
    <mergeCell ref="H55:H57"/>
    <mergeCell ref="H58:H60"/>
    <mergeCell ref="H61:H63"/>
    <mergeCell ref="I61:I63"/>
    <mergeCell ref="I64:I66"/>
    <mergeCell ref="A10:C10"/>
    <mergeCell ref="E10:G10"/>
    <mergeCell ref="D58:D60"/>
    <mergeCell ref="D61:D63"/>
    <mergeCell ref="D64:D66"/>
    <mergeCell ref="H13:H15"/>
    <mergeCell ref="I13:I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D43:D45"/>
    <mergeCell ref="D46:D48"/>
    <mergeCell ref="D49:D51"/>
    <mergeCell ref="D52:D54"/>
    <mergeCell ref="D55:D57"/>
    <mergeCell ref="D28:D30"/>
    <mergeCell ref="K10:M10"/>
    <mergeCell ref="O10:Q10"/>
    <mergeCell ref="S10:X10"/>
    <mergeCell ref="D37:D39"/>
    <mergeCell ref="D40:D42"/>
    <mergeCell ref="D13:D15"/>
    <mergeCell ref="D16:D18"/>
    <mergeCell ref="D19:D21"/>
    <mergeCell ref="D22:D24"/>
    <mergeCell ref="D25:D27"/>
    <mergeCell ref="D31:D33"/>
    <mergeCell ref="D34:D36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W13:W66"/>
    <mergeCell ref="X13:X6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87E1C-C246-486A-9486-98AF0A876AD7}">
  <dimension ref="A1:Y133"/>
  <sheetViews>
    <sheetView zoomScale="85" zoomScaleNormal="85" workbookViewId="0">
      <selection activeCell="P6" sqref="P6"/>
    </sheetView>
  </sheetViews>
  <sheetFormatPr defaultRowHeight="15" x14ac:dyDescent="0.25"/>
  <cols>
    <col min="1" max="1" width="9.140625" style="44"/>
    <col min="2" max="2" width="8.85546875" style="46"/>
    <col min="3" max="3" width="8.85546875" style="56"/>
    <col min="4" max="9" width="9.140625" style="44"/>
    <col min="10" max="10" width="10.28515625" style="44" customWidth="1"/>
    <col min="11" max="18" width="9.140625" style="44"/>
    <col min="19" max="19" width="9.28515625" style="44" customWidth="1"/>
    <col min="20" max="20" width="11.28515625" style="44" customWidth="1"/>
    <col min="21" max="21" width="11" style="44" customWidth="1"/>
    <col min="22" max="22" width="9.7109375" style="44" customWidth="1"/>
    <col min="23" max="23" width="9.42578125" style="44" customWidth="1"/>
    <col min="24" max="16384" width="9.140625" style="44"/>
  </cols>
  <sheetData>
    <row r="1" spans="1:25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5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5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5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5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5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5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5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5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5" x14ac:dyDescent="0.25">
      <c r="A10" s="179" t="s">
        <v>24</v>
      </c>
      <c r="B10" s="179"/>
      <c r="C10" s="179"/>
      <c r="E10" s="179" t="s">
        <v>24</v>
      </c>
      <c r="F10" s="180"/>
      <c r="G10" s="180"/>
      <c r="H10" s="47"/>
      <c r="I10" s="47"/>
      <c r="J10" s="47"/>
      <c r="K10" s="179" t="s">
        <v>25</v>
      </c>
      <c r="L10" s="179"/>
      <c r="M10" s="179"/>
      <c r="N10" s="47"/>
      <c r="O10" s="179" t="s">
        <v>25</v>
      </c>
      <c r="P10" s="179"/>
      <c r="Q10" s="179"/>
      <c r="S10" s="179" t="s">
        <v>85</v>
      </c>
      <c r="T10" s="179"/>
      <c r="U10" s="179"/>
      <c r="V10" s="179"/>
      <c r="W10" s="179"/>
    </row>
    <row r="12" spans="1:25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99</v>
      </c>
      <c r="V12" s="41" t="s">
        <v>5</v>
      </c>
      <c r="W12" s="36" t="s">
        <v>6</v>
      </c>
      <c r="X12" s="36" t="s">
        <v>102</v>
      </c>
      <c r="Y12" s="36" t="s">
        <v>101</v>
      </c>
    </row>
    <row r="13" spans="1:25" x14ac:dyDescent="0.25">
      <c r="A13" s="48" t="s">
        <v>27</v>
      </c>
      <c r="B13" s="48" t="s">
        <v>46</v>
      </c>
      <c r="C13" s="52">
        <v>21.343784015869002</v>
      </c>
      <c r="D13" s="173">
        <f>AVERAGE(C13:C15)</f>
        <v>21.267996255667001</v>
      </c>
      <c r="E13" s="48" t="s">
        <v>86</v>
      </c>
      <c r="F13" s="48" t="s">
        <v>46</v>
      </c>
      <c r="G13" s="52">
        <v>30.019386586258701</v>
      </c>
      <c r="H13" s="173">
        <f>AVERAGE(G13:G15)</f>
        <v>30.19231594869683</v>
      </c>
      <c r="I13" s="173">
        <f>H13-D13</f>
        <v>8.9243196930298296</v>
      </c>
      <c r="J13" s="173">
        <f>AVERAGE(I13:I132)</f>
        <v>9.8591838019676672</v>
      </c>
      <c r="K13" s="48" t="s">
        <v>27</v>
      </c>
      <c r="L13" s="49" t="s">
        <v>28</v>
      </c>
      <c r="M13" s="52">
        <v>19.105617456778699</v>
      </c>
      <c r="N13" s="173">
        <f>AVERAGE(M13:M15)</f>
        <v>19.045998507318632</v>
      </c>
      <c r="O13" s="48" t="s">
        <v>86</v>
      </c>
      <c r="P13" s="48" t="s">
        <v>28</v>
      </c>
      <c r="Q13" s="51">
        <v>33.013579592888398</v>
      </c>
      <c r="R13" s="173">
        <f>AVERAGE(Q13:Q15)</f>
        <v>33.040764416119032</v>
      </c>
      <c r="S13" s="173">
        <f>R13-N13</f>
        <v>13.9947659088004</v>
      </c>
      <c r="T13" s="173">
        <f>AVERAGE(S13:S72)</f>
        <v>17.230276099681021</v>
      </c>
      <c r="U13" s="173">
        <f>I13-T13</f>
        <v>-8.3059564066511911</v>
      </c>
      <c r="V13" s="216">
        <f>2^(-U13)</f>
        <v>316.47690379311445</v>
      </c>
      <c r="W13" s="216"/>
      <c r="X13" s="181">
        <f>J13-T13</f>
        <v>-7.3710922977133535</v>
      </c>
      <c r="Y13" s="181">
        <f>2^-(X13)</f>
        <v>165.54645392616754</v>
      </c>
    </row>
    <row r="14" spans="1:25" x14ac:dyDescent="0.25">
      <c r="A14" s="48" t="s">
        <v>27</v>
      </c>
      <c r="B14" s="48" t="s">
        <v>46</v>
      </c>
      <c r="C14" s="52">
        <v>21.248080804796601</v>
      </c>
      <c r="D14" s="174"/>
      <c r="E14" s="48" t="s">
        <v>86</v>
      </c>
      <c r="F14" s="48" t="s">
        <v>46</v>
      </c>
      <c r="G14" s="52">
        <v>30.375086056196999</v>
      </c>
      <c r="H14" s="174"/>
      <c r="I14" s="174"/>
      <c r="J14" s="174"/>
      <c r="K14" s="48" t="s">
        <v>27</v>
      </c>
      <c r="L14" s="53" t="s">
        <v>28</v>
      </c>
      <c r="M14" s="52">
        <v>19.0173333370652</v>
      </c>
      <c r="N14" s="174"/>
      <c r="O14" s="48" t="s">
        <v>86</v>
      </c>
      <c r="P14" s="54" t="s">
        <v>28</v>
      </c>
      <c r="Q14" s="51">
        <v>32.644640161762801</v>
      </c>
      <c r="R14" s="174"/>
      <c r="S14" s="174"/>
      <c r="T14" s="174"/>
      <c r="U14" s="174"/>
      <c r="V14" s="174"/>
      <c r="W14" s="174"/>
      <c r="X14" s="182"/>
      <c r="Y14" s="184"/>
    </row>
    <row r="15" spans="1:25" x14ac:dyDescent="0.25">
      <c r="A15" s="48" t="s">
        <v>27</v>
      </c>
      <c r="B15" s="48" t="s">
        <v>46</v>
      </c>
      <c r="C15" s="52">
        <v>21.212123946335399</v>
      </c>
      <c r="D15" s="175"/>
      <c r="E15" s="48" t="s">
        <v>86</v>
      </c>
      <c r="F15" s="48" t="s">
        <v>46</v>
      </c>
      <c r="G15" s="52">
        <v>30.182475203634802</v>
      </c>
      <c r="H15" s="175"/>
      <c r="I15" s="175"/>
      <c r="J15" s="174"/>
      <c r="K15" s="48" t="s">
        <v>27</v>
      </c>
      <c r="L15" s="53" t="s">
        <v>28</v>
      </c>
      <c r="M15" s="52">
        <v>19.015044728111999</v>
      </c>
      <c r="N15" s="175"/>
      <c r="O15" s="48" t="s">
        <v>86</v>
      </c>
      <c r="P15" s="54" t="s">
        <v>28</v>
      </c>
      <c r="Q15" s="51">
        <v>33.464073493705897</v>
      </c>
      <c r="R15" s="175"/>
      <c r="S15" s="175"/>
      <c r="T15" s="174"/>
      <c r="U15" s="175"/>
      <c r="V15" s="175"/>
      <c r="W15" s="175"/>
      <c r="X15" s="182"/>
      <c r="Y15" s="184"/>
    </row>
    <row r="16" spans="1:25" x14ac:dyDescent="0.25">
      <c r="A16" s="48" t="s">
        <v>27</v>
      </c>
      <c r="B16" s="48" t="s">
        <v>47</v>
      </c>
      <c r="C16" s="52">
        <v>20.9655201481274</v>
      </c>
      <c r="D16" s="173">
        <f t="shared" ref="D16" si="0">AVERAGE(C16:C18)</f>
        <v>20.996708404603137</v>
      </c>
      <c r="E16" s="48" t="s">
        <v>86</v>
      </c>
      <c r="F16" s="48" t="s">
        <v>47</v>
      </c>
      <c r="G16" s="52">
        <v>27.111216849974699</v>
      </c>
      <c r="H16" s="173">
        <f t="shared" ref="H16" si="1">AVERAGE(G16:G18)</f>
        <v>27.12574652881457</v>
      </c>
      <c r="I16" s="173">
        <f t="shared" ref="I16" si="2">H16-D16</f>
        <v>6.1290381242114336</v>
      </c>
      <c r="J16" s="174"/>
      <c r="K16" s="48" t="s">
        <v>27</v>
      </c>
      <c r="L16" s="53" t="s">
        <v>29</v>
      </c>
      <c r="M16" s="52">
        <v>17.9177338262208</v>
      </c>
      <c r="N16" s="173">
        <f t="shared" ref="N16" si="3">AVERAGE(M16:M18)</f>
        <v>18.00520179078357</v>
      </c>
      <c r="O16" s="48" t="s">
        <v>86</v>
      </c>
      <c r="P16" s="54" t="s">
        <v>29</v>
      </c>
      <c r="Q16" s="51">
        <v>39.513435314966102</v>
      </c>
      <c r="R16" s="173">
        <f t="shared" ref="R16" si="4">AVERAGE(Q16:Q18)</f>
        <v>39.120456667663632</v>
      </c>
      <c r="S16" s="173">
        <f t="shared" ref="S16" si="5">R16-N16</f>
        <v>21.115254876880062</v>
      </c>
      <c r="T16" s="174"/>
      <c r="U16" s="173">
        <f>I16-T13</f>
        <v>-11.101237975469587</v>
      </c>
      <c r="V16" s="216">
        <f t="shared" ref="V16" si="6">2^(-U16)</f>
        <v>2196.876380566574</v>
      </c>
      <c r="W16" s="216"/>
      <c r="X16" s="182"/>
      <c r="Y16" s="184"/>
    </row>
    <row r="17" spans="1:25" x14ac:dyDescent="0.25">
      <c r="A17" s="48" t="s">
        <v>27</v>
      </c>
      <c r="B17" s="48" t="s">
        <v>47</v>
      </c>
      <c r="C17" s="52">
        <v>20.978983695839101</v>
      </c>
      <c r="D17" s="174"/>
      <c r="E17" s="48" t="s">
        <v>86</v>
      </c>
      <c r="F17" s="48" t="s">
        <v>47</v>
      </c>
      <c r="G17" s="52">
        <v>27.0899372873616</v>
      </c>
      <c r="H17" s="174"/>
      <c r="I17" s="174"/>
      <c r="J17" s="174"/>
      <c r="K17" s="48" t="s">
        <v>27</v>
      </c>
      <c r="L17" s="53" t="s">
        <v>29</v>
      </c>
      <c r="M17" s="52">
        <v>18.046855475486201</v>
      </c>
      <c r="N17" s="174"/>
      <c r="O17" s="48" t="s">
        <v>86</v>
      </c>
      <c r="P17" s="54" t="s">
        <v>29</v>
      </c>
      <c r="Q17" s="51">
        <v>38.502060259773103</v>
      </c>
      <c r="R17" s="174"/>
      <c r="S17" s="174"/>
      <c r="T17" s="174"/>
      <c r="U17" s="174"/>
      <c r="V17" s="174"/>
      <c r="W17" s="174"/>
      <c r="X17" s="182"/>
      <c r="Y17" s="184"/>
    </row>
    <row r="18" spans="1:25" x14ac:dyDescent="0.25">
      <c r="A18" s="48" t="s">
        <v>27</v>
      </c>
      <c r="B18" s="48" t="s">
        <v>47</v>
      </c>
      <c r="C18" s="52">
        <v>21.045621369842902</v>
      </c>
      <c r="D18" s="175"/>
      <c r="E18" s="48" t="s">
        <v>86</v>
      </c>
      <c r="F18" s="48" t="s">
        <v>47</v>
      </c>
      <c r="G18" s="52">
        <v>27.176085449107401</v>
      </c>
      <c r="H18" s="175"/>
      <c r="I18" s="175"/>
      <c r="J18" s="174"/>
      <c r="K18" s="48" t="s">
        <v>27</v>
      </c>
      <c r="L18" s="53" t="s">
        <v>29</v>
      </c>
      <c r="M18" s="52">
        <v>18.051016070643701</v>
      </c>
      <c r="N18" s="175"/>
      <c r="O18" s="48" t="s">
        <v>86</v>
      </c>
      <c r="P18" s="54" t="s">
        <v>29</v>
      </c>
      <c r="Q18" s="51">
        <v>39.345874428251697</v>
      </c>
      <c r="R18" s="175"/>
      <c r="S18" s="175"/>
      <c r="T18" s="174"/>
      <c r="U18" s="175"/>
      <c r="V18" s="175"/>
      <c r="W18" s="175"/>
      <c r="X18" s="182"/>
      <c r="Y18" s="184"/>
    </row>
    <row r="19" spans="1:25" x14ac:dyDescent="0.25">
      <c r="A19" s="48" t="s">
        <v>27</v>
      </c>
      <c r="B19" s="48" t="s">
        <v>48</v>
      </c>
      <c r="C19" s="52">
        <v>18.919370029287801</v>
      </c>
      <c r="D19" s="173">
        <f t="shared" ref="D19" si="7">AVERAGE(C19:C21)</f>
        <v>19.031839195783203</v>
      </c>
      <c r="E19" s="48" t="s">
        <v>86</v>
      </c>
      <c r="F19" s="48" t="s">
        <v>48</v>
      </c>
      <c r="G19" s="52">
        <v>26.403506156254998</v>
      </c>
      <c r="H19" s="173">
        <f t="shared" ref="H19" si="8">AVERAGE(G19:G21)</f>
        <v>26.455327269332233</v>
      </c>
      <c r="I19" s="173">
        <f t="shared" ref="I19" si="9">H19-D19</f>
        <v>7.4234880735490307</v>
      </c>
      <c r="J19" s="174"/>
      <c r="K19" s="48" t="s">
        <v>27</v>
      </c>
      <c r="L19" s="54" t="s">
        <v>96</v>
      </c>
      <c r="M19" s="52">
        <v>22.898425181857601</v>
      </c>
      <c r="N19" s="173">
        <f t="shared" ref="N19" si="10">AVERAGE(M19:M21)</f>
        <v>22.883694443991999</v>
      </c>
      <c r="O19" s="48" t="s">
        <v>86</v>
      </c>
      <c r="P19" s="54" t="s">
        <v>96</v>
      </c>
      <c r="Q19" s="51">
        <v>39.380953091953501</v>
      </c>
      <c r="R19" s="173">
        <f t="shared" ref="R19" si="11">AVERAGE(Q19:Q21)</f>
        <v>38.285555369056233</v>
      </c>
      <c r="S19" s="173">
        <f t="shared" ref="S19" si="12">R19-N19</f>
        <v>15.401860925064234</v>
      </c>
      <c r="T19" s="174"/>
      <c r="U19" s="173">
        <f>I19-T13</f>
        <v>-9.80678802613199</v>
      </c>
      <c r="V19" s="216">
        <f t="shared" ref="V19" si="13">2^(-U19)</f>
        <v>895.64799285177128</v>
      </c>
      <c r="W19" s="216"/>
      <c r="X19" s="182"/>
      <c r="Y19" s="184"/>
    </row>
    <row r="20" spans="1:25" x14ac:dyDescent="0.25">
      <c r="A20" s="48" t="s">
        <v>27</v>
      </c>
      <c r="B20" s="48" t="s">
        <v>48</v>
      </c>
      <c r="C20" s="52">
        <v>19.051889203154399</v>
      </c>
      <c r="D20" s="174"/>
      <c r="E20" s="48" t="s">
        <v>86</v>
      </c>
      <c r="F20" s="48" t="s">
        <v>48</v>
      </c>
      <c r="G20" s="52">
        <v>26.486999898568701</v>
      </c>
      <c r="H20" s="174"/>
      <c r="I20" s="174"/>
      <c r="J20" s="174"/>
      <c r="K20" s="48" t="s">
        <v>27</v>
      </c>
      <c r="L20" s="54" t="s">
        <v>96</v>
      </c>
      <c r="M20" s="52">
        <v>22.9037606744538</v>
      </c>
      <c r="N20" s="174"/>
      <c r="O20" s="48" t="s">
        <v>86</v>
      </c>
      <c r="P20" s="54" t="s">
        <v>96</v>
      </c>
      <c r="Q20" s="51">
        <v>35.475713015215199</v>
      </c>
      <c r="R20" s="174"/>
      <c r="S20" s="174"/>
      <c r="T20" s="174"/>
      <c r="U20" s="174"/>
      <c r="V20" s="174"/>
      <c r="W20" s="174"/>
      <c r="X20" s="182"/>
      <c r="Y20" s="184"/>
    </row>
    <row r="21" spans="1:25" x14ac:dyDescent="0.25">
      <c r="A21" s="48" t="s">
        <v>27</v>
      </c>
      <c r="B21" s="48" t="s">
        <v>48</v>
      </c>
      <c r="C21" s="52">
        <v>19.124258354907401</v>
      </c>
      <c r="D21" s="175"/>
      <c r="E21" s="48" t="s">
        <v>86</v>
      </c>
      <c r="F21" s="48" t="s">
        <v>48</v>
      </c>
      <c r="G21" s="52">
        <v>26.475475753173001</v>
      </c>
      <c r="H21" s="175"/>
      <c r="I21" s="175"/>
      <c r="J21" s="174"/>
      <c r="K21" s="48" t="s">
        <v>27</v>
      </c>
      <c r="L21" s="54" t="s">
        <v>96</v>
      </c>
      <c r="M21" s="52">
        <v>22.8488974756646</v>
      </c>
      <c r="N21" s="175"/>
      <c r="O21" s="48" t="s">
        <v>86</v>
      </c>
      <c r="P21" s="54" t="s">
        <v>96</v>
      </c>
      <c r="Q21" s="51">
        <v>40</v>
      </c>
      <c r="R21" s="175"/>
      <c r="S21" s="175"/>
      <c r="T21" s="174"/>
      <c r="U21" s="175"/>
      <c r="V21" s="175"/>
      <c r="W21" s="175"/>
      <c r="X21" s="182"/>
      <c r="Y21" s="184"/>
    </row>
    <row r="22" spans="1:25" x14ac:dyDescent="0.25">
      <c r="A22" s="48" t="s">
        <v>27</v>
      </c>
      <c r="B22" s="48" t="s">
        <v>49</v>
      </c>
      <c r="C22" s="52">
        <v>16.9532710896301</v>
      </c>
      <c r="D22" s="173">
        <f t="shared" ref="D22" si="14">AVERAGE(C22:C24)</f>
        <v>16.842295891387668</v>
      </c>
      <c r="E22" s="48" t="s">
        <v>86</v>
      </c>
      <c r="F22" s="48" t="s">
        <v>49</v>
      </c>
      <c r="G22" s="52">
        <v>37.648052765614999</v>
      </c>
      <c r="H22" s="173">
        <f t="shared" ref="H22" si="15">AVERAGE(G22:G24)</f>
        <v>38.333098188758932</v>
      </c>
      <c r="I22" s="173">
        <f t="shared" ref="I22" si="16">H22-D22</f>
        <v>21.490802297371264</v>
      </c>
      <c r="J22" s="174"/>
      <c r="K22" s="48" t="s">
        <v>27</v>
      </c>
      <c r="L22" s="54" t="s">
        <v>30</v>
      </c>
      <c r="M22" s="52">
        <v>23.377734013267698</v>
      </c>
      <c r="N22" s="173">
        <f t="shared" ref="N22" si="17">AVERAGE(M22:M24)</f>
        <v>23.488844590074802</v>
      </c>
      <c r="O22" s="48" t="s">
        <v>86</v>
      </c>
      <c r="P22" s="54" t="s">
        <v>30</v>
      </c>
      <c r="Q22" s="52">
        <v>35.790113733428001</v>
      </c>
      <c r="R22" s="173">
        <f t="shared" ref="R22" si="18">AVERAGE(Q22:Q24)</f>
        <v>35.561696694243331</v>
      </c>
      <c r="S22" s="173">
        <f t="shared" ref="S22" si="19">R22-N22</f>
        <v>12.072852104168529</v>
      </c>
      <c r="T22" s="174"/>
      <c r="U22" s="173">
        <f>I22-T13</f>
        <v>4.2605261976902433</v>
      </c>
      <c r="V22" s="216">
        <f t="shared" ref="V22" si="20">2^(-U22)</f>
        <v>5.2173961956775219E-2</v>
      </c>
      <c r="W22" s="216">
        <f>-1/V22</f>
        <v>-19.166648697840394</v>
      </c>
      <c r="X22" s="182"/>
      <c r="Y22" s="184"/>
    </row>
    <row r="23" spans="1:25" x14ac:dyDescent="0.25">
      <c r="A23" s="48" t="s">
        <v>27</v>
      </c>
      <c r="B23" s="48" t="s">
        <v>49</v>
      </c>
      <c r="C23" s="52">
        <v>16.6814240128599</v>
      </c>
      <c r="D23" s="174"/>
      <c r="E23" s="48" t="s">
        <v>86</v>
      </c>
      <c r="F23" s="48" t="s">
        <v>49</v>
      </c>
      <c r="G23" s="52">
        <v>38.5058392233734</v>
      </c>
      <c r="H23" s="174"/>
      <c r="I23" s="174"/>
      <c r="J23" s="174"/>
      <c r="K23" s="48" t="s">
        <v>27</v>
      </c>
      <c r="L23" s="54" t="s">
        <v>30</v>
      </c>
      <c r="M23" s="52">
        <v>23.5833578995883</v>
      </c>
      <c r="N23" s="174"/>
      <c r="O23" s="48" t="s">
        <v>86</v>
      </c>
      <c r="P23" s="54" t="s">
        <v>30</v>
      </c>
      <c r="Q23" s="52">
        <v>35.383124782502001</v>
      </c>
      <c r="R23" s="174"/>
      <c r="S23" s="174"/>
      <c r="T23" s="174"/>
      <c r="U23" s="174"/>
      <c r="V23" s="174"/>
      <c r="W23" s="174"/>
      <c r="X23" s="182"/>
      <c r="Y23" s="184"/>
    </row>
    <row r="24" spans="1:25" x14ac:dyDescent="0.25">
      <c r="A24" s="48" t="s">
        <v>27</v>
      </c>
      <c r="B24" s="48" t="s">
        <v>49</v>
      </c>
      <c r="C24" s="52">
        <v>16.892192571673</v>
      </c>
      <c r="D24" s="175"/>
      <c r="E24" s="48" t="s">
        <v>86</v>
      </c>
      <c r="F24" s="48" t="s">
        <v>49</v>
      </c>
      <c r="G24" s="52">
        <v>38.845402577288397</v>
      </c>
      <c r="H24" s="175"/>
      <c r="I24" s="175"/>
      <c r="J24" s="174"/>
      <c r="K24" s="48" t="s">
        <v>27</v>
      </c>
      <c r="L24" s="54" t="s">
        <v>30</v>
      </c>
      <c r="M24" s="52">
        <v>23.5054418573684</v>
      </c>
      <c r="N24" s="175"/>
      <c r="O24" s="48" t="s">
        <v>86</v>
      </c>
      <c r="P24" s="54" t="s">
        <v>30</v>
      </c>
      <c r="Q24" s="52">
        <v>35.511851566799997</v>
      </c>
      <c r="R24" s="175"/>
      <c r="S24" s="175"/>
      <c r="T24" s="174"/>
      <c r="U24" s="175"/>
      <c r="V24" s="175"/>
      <c r="W24" s="175"/>
      <c r="X24" s="182"/>
      <c r="Y24" s="184"/>
    </row>
    <row r="25" spans="1:25" x14ac:dyDescent="0.25">
      <c r="A25" s="48" t="s">
        <v>27</v>
      </c>
      <c r="B25" s="48" t="s">
        <v>50</v>
      </c>
      <c r="C25" s="52">
        <v>20.838279754883398</v>
      </c>
      <c r="D25" s="173">
        <f t="shared" ref="D25" si="21">AVERAGE(C25:C27)</f>
        <v>20.713163829884731</v>
      </c>
      <c r="E25" s="48" t="s">
        <v>86</v>
      </c>
      <c r="F25" s="48" t="s">
        <v>50</v>
      </c>
      <c r="G25" s="52">
        <v>29.003149345973402</v>
      </c>
      <c r="H25" s="173">
        <f t="shared" ref="H25" si="22">AVERAGE(G25:G27)</f>
        <v>28.991799133471801</v>
      </c>
      <c r="I25" s="173">
        <f t="shared" ref="I25" si="23">H25-D25</f>
        <v>8.2786353035870697</v>
      </c>
      <c r="J25" s="174"/>
      <c r="K25" s="48" t="s">
        <v>27</v>
      </c>
      <c r="L25" s="53" t="s">
        <v>31</v>
      </c>
      <c r="M25" s="52">
        <v>22.0263480331413</v>
      </c>
      <c r="N25" s="173">
        <f t="shared" ref="N25" si="24">AVERAGE(M25:M27)</f>
        <v>21.9322476543236</v>
      </c>
      <c r="O25" s="48" t="s">
        <v>86</v>
      </c>
      <c r="P25" s="54" t="s">
        <v>31</v>
      </c>
      <c r="Q25" s="51">
        <v>32.168657175762498</v>
      </c>
      <c r="R25" s="173">
        <f t="shared" ref="R25" si="25">AVERAGE(Q25:Q27)</f>
        <v>33.564322804403837</v>
      </c>
      <c r="S25" s="173">
        <f t="shared" ref="S25" si="26">R25-N25</f>
        <v>11.632075150080237</v>
      </c>
      <c r="T25" s="174"/>
      <c r="U25" s="173">
        <f>I25-T13</f>
        <v>-8.951640796093951</v>
      </c>
      <c r="V25" s="216">
        <f t="shared" ref="V25" si="27">2^(-U25)</f>
        <v>495.1221893100182</v>
      </c>
      <c r="W25" s="216"/>
      <c r="X25" s="182"/>
      <c r="Y25" s="184"/>
    </row>
    <row r="26" spans="1:25" x14ac:dyDescent="0.25">
      <c r="A26" s="48" t="s">
        <v>27</v>
      </c>
      <c r="B26" s="48" t="s">
        <v>50</v>
      </c>
      <c r="C26" s="52">
        <v>20.618233535707098</v>
      </c>
      <c r="D26" s="174"/>
      <c r="E26" s="48" t="s">
        <v>86</v>
      </c>
      <c r="F26" s="48" t="s">
        <v>50</v>
      </c>
      <c r="G26" s="52">
        <v>29.0428045853984</v>
      </c>
      <c r="H26" s="174"/>
      <c r="I26" s="174"/>
      <c r="J26" s="174"/>
      <c r="K26" s="48" t="s">
        <v>27</v>
      </c>
      <c r="L26" s="53" t="s">
        <v>31</v>
      </c>
      <c r="M26" s="52">
        <v>21.8491030026034</v>
      </c>
      <c r="N26" s="174"/>
      <c r="O26" s="48" t="s">
        <v>86</v>
      </c>
      <c r="P26" s="54" t="s">
        <v>31</v>
      </c>
      <c r="Q26" s="51">
        <v>34.604356340145102</v>
      </c>
      <c r="R26" s="174"/>
      <c r="S26" s="174"/>
      <c r="T26" s="174"/>
      <c r="U26" s="174"/>
      <c r="V26" s="174"/>
      <c r="W26" s="174"/>
      <c r="X26" s="182"/>
      <c r="Y26" s="184"/>
    </row>
    <row r="27" spans="1:25" x14ac:dyDescent="0.25">
      <c r="A27" s="48" t="s">
        <v>27</v>
      </c>
      <c r="B27" s="48" t="s">
        <v>50</v>
      </c>
      <c r="C27" s="52">
        <v>20.682978199063701</v>
      </c>
      <c r="D27" s="175"/>
      <c r="E27" s="48" t="s">
        <v>86</v>
      </c>
      <c r="F27" s="48" t="s">
        <v>50</v>
      </c>
      <c r="G27" s="52">
        <v>28.929443469043601</v>
      </c>
      <c r="H27" s="175"/>
      <c r="I27" s="175"/>
      <c r="J27" s="174"/>
      <c r="K27" s="48" t="s">
        <v>27</v>
      </c>
      <c r="L27" s="53" t="s">
        <v>31</v>
      </c>
      <c r="M27" s="52">
        <v>21.9212919272261</v>
      </c>
      <c r="N27" s="175"/>
      <c r="O27" s="48" t="s">
        <v>86</v>
      </c>
      <c r="P27" s="54" t="s">
        <v>31</v>
      </c>
      <c r="Q27" s="51">
        <v>33.919954897303903</v>
      </c>
      <c r="R27" s="175"/>
      <c r="S27" s="175"/>
      <c r="T27" s="174"/>
      <c r="U27" s="175"/>
      <c r="V27" s="175"/>
      <c r="W27" s="175"/>
      <c r="X27" s="182"/>
      <c r="Y27" s="184"/>
    </row>
    <row r="28" spans="1:25" x14ac:dyDescent="0.25">
      <c r="A28" s="48" t="s">
        <v>27</v>
      </c>
      <c r="B28" s="48" t="s">
        <v>51</v>
      </c>
      <c r="C28" s="52">
        <v>19.764216182526798</v>
      </c>
      <c r="D28" s="173">
        <f t="shared" ref="D28" si="28">AVERAGE(C28:C30)</f>
        <v>19.717966986669033</v>
      </c>
      <c r="E28" s="48" t="s">
        <v>86</v>
      </c>
      <c r="F28" s="48" t="s">
        <v>51</v>
      </c>
      <c r="G28" s="52">
        <v>32.780876657975199</v>
      </c>
      <c r="H28" s="173">
        <f t="shared" ref="H28" si="29">AVERAGE(G28:G30)</f>
        <v>33.138839186605566</v>
      </c>
      <c r="I28" s="173">
        <f t="shared" ref="I28" si="30">H28-D28</f>
        <v>13.420872199936532</v>
      </c>
      <c r="J28" s="174"/>
      <c r="K28" s="48" t="s">
        <v>27</v>
      </c>
      <c r="L28" s="53" t="s">
        <v>32</v>
      </c>
      <c r="M28" s="55">
        <v>19.579999999999998</v>
      </c>
      <c r="N28" s="173">
        <f t="shared" ref="N28" si="31">AVERAGE(M28:M30)</f>
        <v>19.64</v>
      </c>
      <c r="O28" s="48" t="s">
        <v>86</v>
      </c>
      <c r="P28" s="54" t="s">
        <v>32</v>
      </c>
      <c r="Q28" s="52">
        <v>40</v>
      </c>
      <c r="R28" s="173">
        <f t="shared" ref="R28" si="32">AVERAGE(Q28:Q30)</f>
        <v>40</v>
      </c>
      <c r="S28" s="173">
        <f t="shared" ref="S28" si="33">R28-N28</f>
        <v>20.36</v>
      </c>
      <c r="T28" s="174"/>
      <c r="U28" s="173">
        <f>I28-T13</f>
        <v>-3.8094038997444883</v>
      </c>
      <c r="V28" s="216">
        <f t="shared" ref="V28" si="34">2^(-U28)</f>
        <v>14.019897529813903</v>
      </c>
      <c r="W28" s="216"/>
      <c r="X28" s="182"/>
      <c r="Y28" s="184"/>
    </row>
    <row r="29" spans="1:25" x14ac:dyDescent="0.25">
      <c r="A29" s="48" t="s">
        <v>27</v>
      </c>
      <c r="B29" s="48" t="s">
        <v>51</v>
      </c>
      <c r="C29" s="52">
        <v>19.7313079120749</v>
      </c>
      <c r="D29" s="174"/>
      <c r="E29" s="48" t="s">
        <v>86</v>
      </c>
      <c r="F29" s="48" t="s">
        <v>51</v>
      </c>
      <c r="G29" s="52">
        <v>33.4962447911266</v>
      </c>
      <c r="H29" s="174"/>
      <c r="I29" s="174"/>
      <c r="J29" s="174"/>
      <c r="K29" s="48" t="s">
        <v>27</v>
      </c>
      <c r="L29" s="53" t="s">
        <v>32</v>
      </c>
      <c r="M29" s="55">
        <v>19.48</v>
      </c>
      <c r="N29" s="174"/>
      <c r="O29" s="48" t="s">
        <v>86</v>
      </c>
      <c r="P29" s="54" t="s">
        <v>32</v>
      </c>
      <c r="Q29" s="52">
        <v>40</v>
      </c>
      <c r="R29" s="174"/>
      <c r="S29" s="174"/>
      <c r="T29" s="174"/>
      <c r="U29" s="174"/>
      <c r="V29" s="174"/>
      <c r="W29" s="174"/>
      <c r="X29" s="182"/>
      <c r="Y29" s="184"/>
    </row>
    <row r="30" spans="1:25" x14ac:dyDescent="0.25">
      <c r="A30" s="48" t="s">
        <v>27</v>
      </c>
      <c r="B30" s="48" t="s">
        <v>51</v>
      </c>
      <c r="C30" s="52">
        <v>19.658376865405401</v>
      </c>
      <c r="D30" s="175"/>
      <c r="E30" s="48" t="s">
        <v>86</v>
      </c>
      <c r="F30" s="48" t="s">
        <v>51</v>
      </c>
      <c r="G30" s="52">
        <v>33.139396110714898</v>
      </c>
      <c r="H30" s="175"/>
      <c r="I30" s="175"/>
      <c r="J30" s="174"/>
      <c r="K30" s="48" t="s">
        <v>27</v>
      </c>
      <c r="L30" s="53" t="s">
        <v>32</v>
      </c>
      <c r="M30" s="55">
        <v>19.86</v>
      </c>
      <c r="N30" s="175"/>
      <c r="O30" s="48" t="s">
        <v>86</v>
      </c>
      <c r="P30" s="54" t="s">
        <v>32</v>
      </c>
      <c r="Q30" s="52">
        <v>40</v>
      </c>
      <c r="R30" s="175"/>
      <c r="S30" s="175"/>
      <c r="T30" s="174"/>
      <c r="U30" s="175"/>
      <c r="V30" s="175"/>
      <c r="W30" s="175"/>
      <c r="X30" s="182"/>
      <c r="Y30" s="184"/>
    </row>
    <row r="31" spans="1:25" x14ac:dyDescent="0.25">
      <c r="A31" s="48" t="s">
        <v>27</v>
      </c>
      <c r="B31" s="48" t="s">
        <v>52</v>
      </c>
      <c r="C31" s="52">
        <v>19.826236243925599</v>
      </c>
      <c r="D31" s="173">
        <f t="shared" ref="D31" si="35">AVERAGE(C31:C33)</f>
        <v>19.873278698062666</v>
      </c>
      <c r="E31" s="48" t="s">
        <v>86</v>
      </c>
      <c r="F31" s="48" t="s">
        <v>52</v>
      </c>
      <c r="G31" s="52">
        <v>26.586268877687001</v>
      </c>
      <c r="H31" s="173">
        <f t="shared" ref="H31" si="36">AVERAGE(G31:G33)</f>
        <v>26.960479497847668</v>
      </c>
      <c r="I31" s="173">
        <f t="shared" ref="I31" si="37">H31-D31</f>
        <v>7.0872007997850019</v>
      </c>
      <c r="J31" s="174"/>
      <c r="K31" s="48" t="s">
        <v>27</v>
      </c>
      <c r="L31" s="53" t="s">
        <v>33</v>
      </c>
      <c r="M31" s="55">
        <v>20.84</v>
      </c>
      <c r="N31" s="173">
        <f t="shared" ref="N31" si="38">AVERAGE(M31:M33)</f>
        <v>20.773333333333333</v>
      </c>
      <c r="O31" s="48" t="s">
        <v>86</v>
      </c>
      <c r="P31" s="54" t="s">
        <v>33</v>
      </c>
      <c r="Q31" s="51">
        <v>33.585801445377001</v>
      </c>
      <c r="R31" s="173">
        <f t="shared" ref="R31" si="39">AVERAGE(Q31:Q33)</f>
        <v>36.307110229923431</v>
      </c>
      <c r="S31" s="173">
        <f t="shared" ref="S31" si="40">R31-N31</f>
        <v>15.533776896590098</v>
      </c>
      <c r="T31" s="174"/>
      <c r="U31" s="173">
        <f>I31-T13</f>
        <v>-10.143075299896019</v>
      </c>
      <c r="V31" s="216">
        <f t="shared" ref="V31" si="41">2^(-U31)</f>
        <v>1130.7586366700416</v>
      </c>
      <c r="W31" s="216"/>
      <c r="X31" s="182"/>
      <c r="Y31" s="184"/>
    </row>
    <row r="32" spans="1:25" x14ac:dyDescent="0.25">
      <c r="A32" s="48" t="s">
        <v>27</v>
      </c>
      <c r="B32" s="48" t="s">
        <v>52</v>
      </c>
      <c r="C32" s="52">
        <v>19.819501413865002</v>
      </c>
      <c r="D32" s="174"/>
      <c r="E32" s="48" t="s">
        <v>86</v>
      </c>
      <c r="F32" s="48" t="s">
        <v>52</v>
      </c>
      <c r="G32" s="52">
        <v>27.3500866602797</v>
      </c>
      <c r="H32" s="174"/>
      <c r="I32" s="174"/>
      <c r="J32" s="174"/>
      <c r="K32" s="48" t="s">
        <v>27</v>
      </c>
      <c r="L32" s="53" t="s">
        <v>33</v>
      </c>
      <c r="M32" s="55">
        <v>20.66</v>
      </c>
      <c r="N32" s="174"/>
      <c r="O32" s="48" t="s">
        <v>86</v>
      </c>
      <c r="P32" s="54" t="s">
        <v>33</v>
      </c>
      <c r="Q32" s="51">
        <v>35.3355292443933</v>
      </c>
      <c r="R32" s="174"/>
      <c r="S32" s="174"/>
      <c r="T32" s="174"/>
      <c r="U32" s="174"/>
      <c r="V32" s="174"/>
      <c r="W32" s="174"/>
      <c r="X32" s="182"/>
      <c r="Y32" s="184"/>
    </row>
    <row r="33" spans="1:25" x14ac:dyDescent="0.25">
      <c r="A33" s="48" t="s">
        <v>27</v>
      </c>
      <c r="B33" s="48" t="s">
        <v>52</v>
      </c>
      <c r="C33" s="52">
        <v>19.974098436397401</v>
      </c>
      <c r="D33" s="175"/>
      <c r="E33" s="48" t="s">
        <v>86</v>
      </c>
      <c r="F33" s="48" t="s">
        <v>52</v>
      </c>
      <c r="G33" s="52">
        <v>26.9450829555763</v>
      </c>
      <c r="H33" s="175"/>
      <c r="I33" s="175"/>
      <c r="J33" s="174"/>
      <c r="K33" s="48" t="s">
        <v>27</v>
      </c>
      <c r="L33" s="53" t="s">
        <v>33</v>
      </c>
      <c r="M33" s="55">
        <v>20.82</v>
      </c>
      <c r="N33" s="175"/>
      <c r="O33" s="48" t="s">
        <v>86</v>
      </c>
      <c r="P33" s="54" t="s">
        <v>33</v>
      </c>
      <c r="Q33" s="52">
        <v>40</v>
      </c>
      <c r="R33" s="175"/>
      <c r="S33" s="175"/>
      <c r="T33" s="174"/>
      <c r="U33" s="175"/>
      <c r="V33" s="175"/>
      <c r="W33" s="175"/>
      <c r="X33" s="182"/>
      <c r="Y33" s="184"/>
    </row>
    <row r="34" spans="1:25" x14ac:dyDescent="0.25">
      <c r="A34" s="48" t="s">
        <v>27</v>
      </c>
      <c r="B34" s="48" t="s">
        <v>53</v>
      </c>
      <c r="C34" s="52">
        <v>19.835482459362201</v>
      </c>
      <c r="D34" s="173">
        <f t="shared" ref="D34" si="42">AVERAGE(C34:C36)</f>
        <v>19.801956469456968</v>
      </c>
      <c r="E34" s="48" t="s">
        <v>86</v>
      </c>
      <c r="F34" s="48" t="s">
        <v>53</v>
      </c>
      <c r="G34" s="52">
        <v>26.082075850490501</v>
      </c>
      <c r="H34" s="173">
        <f t="shared" ref="H34" si="43">AVERAGE(G34:G36)</f>
        <v>26.106676486016635</v>
      </c>
      <c r="I34" s="173">
        <f t="shared" ref="I34" si="44">H34-D34</f>
        <v>6.3047200165596671</v>
      </c>
      <c r="J34" s="174"/>
      <c r="K34" s="48" t="s">
        <v>27</v>
      </c>
      <c r="L34" s="53" t="s">
        <v>34</v>
      </c>
      <c r="M34" s="55">
        <v>19.260000000000002</v>
      </c>
      <c r="N34" s="173">
        <f t="shared" ref="N34" si="45">AVERAGE(M34:M36)</f>
        <v>19.263333333333335</v>
      </c>
      <c r="O34" s="48" t="s">
        <v>86</v>
      </c>
      <c r="P34" s="54" t="s">
        <v>34</v>
      </c>
      <c r="Q34" s="51">
        <v>36.277329052342601</v>
      </c>
      <c r="R34" s="173">
        <f t="shared" ref="R34" si="46">AVERAGE(Q34:Q36)</f>
        <v>35.455785284612197</v>
      </c>
      <c r="S34" s="173">
        <f t="shared" ref="S34" si="47">R34-N34</f>
        <v>16.192451951278862</v>
      </c>
      <c r="T34" s="174"/>
      <c r="U34" s="173">
        <f>I34-T13</f>
        <v>-10.925556083121354</v>
      </c>
      <c r="V34" s="216">
        <f t="shared" ref="V34" si="48">2^(-U34)</f>
        <v>1945.0022153807281</v>
      </c>
      <c r="W34" s="216"/>
      <c r="X34" s="182"/>
      <c r="Y34" s="184"/>
    </row>
    <row r="35" spans="1:25" x14ac:dyDescent="0.25">
      <c r="A35" s="48" t="s">
        <v>27</v>
      </c>
      <c r="B35" s="48" t="s">
        <v>53</v>
      </c>
      <c r="C35" s="52">
        <v>19.759637644040001</v>
      </c>
      <c r="D35" s="174"/>
      <c r="E35" s="48" t="s">
        <v>86</v>
      </c>
      <c r="F35" s="48" t="s">
        <v>53</v>
      </c>
      <c r="G35" s="52">
        <v>26.218063975059099</v>
      </c>
      <c r="H35" s="174"/>
      <c r="I35" s="174"/>
      <c r="J35" s="174"/>
      <c r="K35" s="48" t="s">
        <v>27</v>
      </c>
      <c r="L35" s="53" t="s">
        <v>34</v>
      </c>
      <c r="M35" s="55">
        <v>19.22</v>
      </c>
      <c r="N35" s="174"/>
      <c r="O35" s="48" t="s">
        <v>86</v>
      </c>
      <c r="P35" s="54" t="s">
        <v>34</v>
      </c>
      <c r="Q35" s="51">
        <v>35.261928205154597</v>
      </c>
      <c r="R35" s="174"/>
      <c r="S35" s="174"/>
      <c r="T35" s="174"/>
      <c r="U35" s="174"/>
      <c r="V35" s="174"/>
      <c r="W35" s="174"/>
      <c r="X35" s="182"/>
      <c r="Y35" s="184"/>
    </row>
    <row r="36" spans="1:25" x14ac:dyDescent="0.25">
      <c r="A36" s="48" t="s">
        <v>27</v>
      </c>
      <c r="B36" s="48" t="s">
        <v>53</v>
      </c>
      <c r="C36" s="52">
        <v>19.810749304968699</v>
      </c>
      <c r="D36" s="175"/>
      <c r="E36" s="48" t="s">
        <v>86</v>
      </c>
      <c r="F36" s="48" t="s">
        <v>53</v>
      </c>
      <c r="G36" s="52">
        <v>26.019889632500298</v>
      </c>
      <c r="H36" s="175"/>
      <c r="I36" s="175"/>
      <c r="J36" s="174"/>
      <c r="K36" s="48" t="s">
        <v>27</v>
      </c>
      <c r="L36" s="53" t="s">
        <v>34</v>
      </c>
      <c r="M36" s="55">
        <v>19.309999999999999</v>
      </c>
      <c r="N36" s="175"/>
      <c r="O36" s="48" t="s">
        <v>86</v>
      </c>
      <c r="P36" s="54" t="s">
        <v>34</v>
      </c>
      <c r="Q36" s="51">
        <v>34.828098596339402</v>
      </c>
      <c r="R36" s="175"/>
      <c r="S36" s="175"/>
      <c r="T36" s="174"/>
      <c r="U36" s="175"/>
      <c r="V36" s="175"/>
      <c r="W36" s="175"/>
      <c r="X36" s="182"/>
      <c r="Y36" s="184"/>
    </row>
    <row r="37" spans="1:25" x14ac:dyDescent="0.25">
      <c r="A37" s="48" t="s">
        <v>27</v>
      </c>
      <c r="B37" s="48" t="s">
        <v>54</v>
      </c>
      <c r="C37" s="52">
        <v>19.076382985408699</v>
      </c>
      <c r="D37" s="173">
        <f t="shared" ref="D37" si="49">AVERAGE(C37:C39)</f>
        <v>19.0813298783977</v>
      </c>
      <c r="E37" s="48" t="s">
        <v>86</v>
      </c>
      <c r="F37" s="48" t="s">
        <v>54</v>
      </c>
      <c r="G37" s="52">
        <v>24.170826698181799</v>
      </c>
      <c r="H37" s="173">
        <f t="shared" ref="H37" si="50">AVERAGE(G37:G39)</f>
        <v>24.199873579229301</v>
      </c>
      <c r="I37" s="173">
        <f t="shared" ref="I37" si="51">H37-D37</f>
        <v>5.1185437008316015</v>
      </c>
      <c r="J37" s="174"/>
      <c r="K37" s="48" t="s">
        <v>27</v>
      </c>
      <c r="L37" s="53" t="s">
        <v>35</v>
      </c>
      <c r="M37" s="52">
        <v>23.2174545031591</v>
      </c>
      <c r="N37" s="173">
        <f t="shared" ref="N37" si="52">AVERAGE(M37:M39)</f>
        <v>23.154582534688799</v>
      </c>
      <c r="O37" s="48" t="s">
        <v>86</v>
      </c>
      <c r="P37" s="54" t="s">
        <v>35</v>
      </c>
      <c r="Q37" s="52">
        <v>40</v>
      </c>
      <c r="R37" s="173">
        <f t="shared" ref="R37" si="53">AVERAGE(Q37:Q39)</f>
        <v>39.755743621187939</v>
      </c>
      <c r="S37" s="173">
        <f t="shared" ref="S37" si="54">R37-N37</f>
        <v>16.60116108649914</v>
      </c>
      <c r="T37" s="174"/>
      <c r="U37" s="173">
        <f>I37-T13</f>
        <v>-12.111732398849419</v>
      </c>
      <c r="V37" s="216">
        <f t="shared" ref="V37" si="55">2^(-U37)</f>
        <v>4425.8302367141423</v>
      </c>
      <c r="W37" s="216"/>
      <c r="X37" s="182"/>
      <c r="Y37" s="184"/>
    </row>
    <row r="38" spans="1:25" x14ac:dyDescent="0.25">
      <c r="A38" s="48" t="s">
        <v>27</v>
      </c>
      <c r="B38" s="48" t="s">
        <v>54</v>
      </c>
      <c r="C38" s="52">
        <v>19.004346815719199</v>
      </c>
      <c r="D38" s="174"/>
      <c r="E38" s="48" t="s">
        <v>86</v>
      </c>
      <c r="F38" s="48" t="s">
        <v>54</v>
      </c>
      <c r="G38" s="52">
        <v>24.146031397085</v>
      </c>
      <c r="H38" s="174"/>
      <c r="I38" s="174"/>
      <c r="J38" s="174"/>
      <c r="K38" s="48" t="s">
        <v>27</v>
      </c>
      <c r="L38" s="53" t="s">
        <v>35</v>
      </c>
      <c r="M38" s="52">
        <v>23.173748600522099</v>
      </c>
      <c r="N38" s="174"/>
      <c r="O38" s="48" t="s">
        <v>86</v>
      </c>
      <c r="P38" s="54" t="s">
        <v>35</v>
      </c>
      <c r="Q38" s="51">
        <v>39.267230863563803</v>
      </c>
      <c r="R38" s="174"/>
      <c r="S38" s="174"/>
      <c r="T38" s="174"/>
      <c r="U38" s="174"/>
      <c r="V38" s="174"/>
      <c r="W38" s="174"/>
      <c r="X38" s="182"/>
      <c r="Y38" s="184"/>
    </row>
    <row r="39" spans="1:25" x14ac:dyDescent="0.25">
      <c r="A39" s="48" t="s">
        <v>27</v>
      </c>
      <c r="B39" s="48" t="s">
        <v>54</v>
      </c>
      <c r="C39" s="52">
        <v>19.163259834065201</v>
      </c>
      <c r="D39" s="175"/>
      <c r="E39" s="48" t="s">
        <v>86</v>
      </c>
      <c r="F39" s="48" t="s">
        <v>54</v>
      </c>
      <c r="G39" s="52">
        <v>24.282762642421101</v>
      </c>
      <c r="H39" s="175"/>
      <c r="I39" s="175"/>
      <c r="J39" s="174"/>
      <c r="K39" s="48" t="s">
        <v>27</v>
      </c>
      <c r="L39" s="53" t="s">
        <v>35</v>
      </c>
      <c r="M39" s="52">
        <v>23.072544500385199</v>
      </c>
      <c r="N39" s="175"/>
      <c r="O39" s="48" t="s">
        <v>86</v>
      </c>
      <c r="P39" s="54" t="s">
        <v>35</v>
      </c>
      <c r="Q39" s="52">
        <v>40</v>
      </c>
      <c r="R39" s="175"/>
      <c r="S39" s="175"/>
      <c r="T39" s="174"/>
      <c r="U39" s="175"/>
      <c r="V39" s="175"/>
      <c r="W39" s="175"/>
      <c r="X39" s="182"/>
      <c r="Y39" s="184"/>
    </row>
    <row r="40" spans="1:25" x14ac:dyDescent="0.25">
      <c r="A40" s="48" t="s">
        <v>27</v>
      </c>
      <c r="B40" s="48" t="s">
        <v>55</v>
      </c>
      <c r="C40" s="52">
        <v>19.0767552379343</v>
      </c>
      <c r="D40" s="173">
        <f t="shared" ref="D40" si="56">AVERAGE(C40:C42)</f>
        <v>18.836103841248235</v>
      </c>
      <c r="E40" s="48" t="s">
        <v>86</v>
      </c>
      <c r="F40" s="48" t="s">
        <v>55</v>
      </c>
      <c r="G40" s="52">
        <v>30.3456078090232</v>
      </c>
      <c r="H40" s="173">
        <f t="shared" ref="H40" si="57">AVERAGE(G40:G42)</f>
        <v>30.604730085638067</v>
      </c>
      <c r="I40" s="173">
        <f t="shared" ref="I40" si="58">H40-D40</f>
        <v>11.768626244389832</v>
      </c>
      <c r="J40" s="174"/>
      <c r="K40" s="48" t="s">
        <v>27</v>
      </c>
      <c r="L40" s="53" t="s">
        <v>36</v>
      </c>
      <c r="M40" s="55">
        <v>19.95</v>
      </c>
      <c r="N40" s="173">
        <f t="shared" ref="N40" si="59">AVERAGE(M40:M42)</f>
        <v>19.996666666666666</v>
      </c>
      <c r="O40" s="48" t="s">
        <v>86</v>
      </c>
      <c r="P40" s="54" t="s">
        <v>36</v>
      </c>
      <c r="Q40" s="51">
        <v>39.325301496877898</v>
      </c>
      <c r="R40" s="173">
        <f t="shared" ref="R40" si="60">AVERAGE(Q40:Q42)</f>
        <v>38.975638654662262</v>
      </c>
      <c r="S40" s="173">
        <f t="shared" ref="S40" si="61">R40-N40</f>
        <v>18.978971987995596</v>
      </c>
      <c r="T40" s="174"/>
      <c r="U40" s="173">
        <f>I40-T13</f>
        <v>-5.4616498552911885</v>
      </c>
      <c r="V40" s="216">
        <f t="shared" ref="V40" si="62">2^(-U40)</f>
        <v>44.067704874194682</v>
      </c>
      <c r="W40" s="216"/>
      <c r="X40" s="182"/>
      <c r="Y40" s="184"/>
    </row>
    <row r="41" spans="1:25" x14ac:dyDescent="0.25">
      <c r="A41" s="48" t="s">
        <v>27</v>
      </c>
      <c r="B41" s="48" t="s">
        <v>55</v>
      </c>
      <c r="C41" s="52">
        <v>18.771293136431201</v>
      </c>
      <c r="D41" s="174"/>
      <c r="E41" s="48" t="s">
        <v>86</v>
      </c>
      <c r="F41" s="48" t="s">
        <v>55</v>
      </c>
      <c r="G41" s="52">
        <v>30.322094519545299</v>
      </c>
      <c r="H41" s="174"/>
      <c r="I41" s="174"/>
      <c r="J41" s="174"/>
      <c r="K41" s="48" t="s">
        <v>27</v>
      </c>
      <c r="L41" s="53" t="s">
        <v>36</v>
      </c>
      <c r="M41" s="55">
        <v>20</v>
      </c>
      <c r="N41" s="174"/>
      <c r="O41" s="48" t="s">
        <v>86</v>
      </c>
      <c r="P41" s="54" t="s">
        <v>36</v>
      </c>
      <c r="Q41" s="51">
        <v>37.922005467794499</v>
      </c>
      <c r="R41" s="174"/>
      <c r="S41" s="174"/>
      <c r="T41" s="174"/>
      <c r="U41" s="174"/>
      <c r="V41" s="174"/>
      <c r="W41" s="174"/>
      <c r="X41" s="182"/>
      <c r="Y41" s="184"/>
    </row>
    <row r="42" spans="1:25" x14ac:dyDescent="0.25">
      <c r="A42" s="48" t="s">
        <v>27</v>
      </c>
      <c r="B42" s="48" t="s">
        <v>55</v>
      </c>
      <c r="C42" s="52">
        <v>18.660263149379201</v>
      </c>
      <c r="D42" s="175"/>
      <c r="E42" s="48" t="s">
        <v>86</v>
      </c>
      <c r="F42" s="48" t="s">
        <v>55</v>
      </c>
      <c r="G42" s="52">
        <v>31.146487928345699</v>
      </c>
      <c r="H42" s="175"/>
      <c r="I42" s="175"/>
      <c r="J42" s="174"/>
      <c r="K42" s="48" t="s">
        <v>27</v>
      </c>
      <c r="L42" s="53" t="s">
        <v>36</v>
      </c>
      <c r="M42" s="55">
        <v>20.04</v>
      </c>
      <c r="N42" s="175"/>
      <c r="O42" s="48" t="s">
        <v>86</v>
      </c>
      <c r="P42" s="54" t="s">
        <v>36</v>
      </c>
      <c r="Q42" s="51">
        <v>39.679608999314397</v>
      </c>
      <c r="R42" s="175"/>
      <c r="S42" s="175"/>
      <c r="T42" s="174"/>
      <c r="U42" s="175"/>
      <c r="V42" s="175"/>
      <c r="W42" s="175"/>
      <c r="X42" s="182"/>
      <c r="Y42" s="184"/>
    </row>
    <row r="43" spans="1:25" x14ac:dyDescent="0.25">
      <c r="A43" s="48" t="s">
        <v>27</v>
      </c>
      <c r="B43" s="48" t="s">
        <v>56</v>
      </c>
      <c r="C43" s="52">
        <v>16.986615524653899</v>
      </c>
      <c r="D43" s="173">
        <f t="shared" ref="D43" si="63">AVERAGE(C43:C45)</f>
        <v>16.975493756070865</v>
      </c>
      <c r="E43" s="48" t="s">
        <v>86</v>
      </c>
      <c r="F43" s="48" t="s">
        <v>56</v>
      </c>
      <c r="G43" s="52">
        <v>23.509315272666001</v>
      </c>
      <c r="H43" s="173">
        <f t="shared" ref="H43" si="64">AVERAGE(G43:G45)</f>
        <v>23.602827393751799</v>
      </c>
      <c r="I43" s="173">
        <f t="shared" ref="I43" si="65">H43-D43</f>
        <v>6.627333637680934</v>
      </c>
      <c r="J43" s="174"/>
      <c r="K43" s="48" t="s">
        <v>27</v>
      </c>
      <c r="L43" s="53" t="s">
        <v>37</v>
      </c>
      <c r="M43" s="52">
        <v>20.2398209941259</v>
      </c>
      <c r="N43" s="173">
        <f t="shared" ref="N43" si="66">AVERAGE(M43:M45)</f>
        <v>20.320445235588668</v>
      </c>
      <c r="O43" s="48" t="s">
        <v>86</v>
      </c>
      <c r="P43" s="54" t="s">
        <v>37</v>
      </c>
      <c r="Q43" s="52">
        <v>40</v>
      </c>
      <c r="R43" s="173">
        <f t="shared" ref="R43" si="67">AVERAGE(Q43:Q45)</f>
        <v>40</v>
      </c>
      <c r="S43" s="173">
        <f t="shared" ref="S43" si="68">R43-N43</f>
        <v>19.679554764411332</v>
      </c>
      <c r="T43" s="174"/>
      <c r="U43" s="173">
        <f>I43-T13</f>
        <v>-10.602942462000087</v>
      </c>
      <c r="V43" s="216">
        <f t="shared" ref="V43" si="69">2^(-U43)</f>
        <v>1555.2625816805455</v>
      </c>
      <c r="W43" s="216"/>
      <c r="X43" s="182"/>
      <c r="Y43" s="184"/>
    </row>
    <row r="44" spans="1:25" x14ac:dyDescent="0.25">
      <c r="A44" s="48" t="s">
        <v>27</v>
      </c>
      <c r="B44" s="48" t="s">
        <v>56</v>
      </c>
      <c r="C44" s="52">
        <v>16.926589013161799</v>
      </c>
      <c r="D44" s="174"/>
      <c r="E44" s="48" t="s">
        <v>86</v>
      </c>
      <c r="F44" s="48" t="s">
        <v>56</v>
      </c>
      <c r="G44" s="52">
        <v>23.664102092853899</v>
      </c>
      <c r="H44" s="174"/>
      <c r="I44" s="174"/>
      <c r="J44" s="174"/>
      <c r="K44" s="48" t="s">
        <v>27</v>
      </c>
      <c r="L44" s="53" t="s">
        <v>37</v>
      </c>
      <c r="M44" s="52">
        <v>20.312955124415801</v>
      </c>
      <c r="N44" s="174"/>
      <c r="O44" s="48" t="s">
        <v>86</v>
      </c>
      <c r="P44" s="54" t="s">
        <v>37</v>
      </c>
      <c r="Q44" s="52">
        <v>40</v>
      </c>
      <c r="R44" s="174"/>
      <c r="S44" s="174"/>
      <c r="T44" s="174"/>
      <c r="U44" s="174"/>
      <c r="V44" s="174"/>
      <c r="W44" s="174"/>
      <c r="X44" s="182"/>
      <c r="Y44" s="184"/>
    </row>
    <row r="45" spans="1:25" x14ac:dyDescent="0.25">
      <c r="A45" s="48" t="s">
        <v>27</v>
      </c>
      <c r="B45" s="48" t="s">
        <v>56</v>
      </c>
      <c r="C45" s="52">
        <v>17.0132767303969</v>
      </c>
      <c r="D45" s="175"/>
      <c r="E45" s="48" t="s">
        <v>86</v>
      </c>
      <c r="F45" s="48" t="s">
        <v>56</v>
      </c>
      <c r="G45" s="52">
        <v>23.6350648157355</v>
      </c>
      <c r="H45" s="175"/>
      <c r="I45" s="175"/>
      <c r="J45" s="174"/>
      <c r="K45" s="48" t="s">
        <v>27</v>
      </c>
      <c r="L45" s="53" t="s">
        <v>37</v>
      </c>
      <c r="M45" s="52">
        <v>20.4085595882243</v>
      </c>
      <c r="N45" s="175"/>
      <c r="O45" s="48" t="s">
        <v>86</v>
      </c>
      <c r="P45" s="54" t="s">
        <v>37</v>
      </c>
      <c r="Q45" s="52">
        <v>40</v>
      </c>
      <c r="R45" s="175"/>
      <c r="S45" s="175"/>
      <c r="T45" s="174"/>
      <c r="U45" s="175"/>
      <c r="V45" s="175"/>
      <c r="W45" s="175"/>
      <c r="X45" s="182"/>
      <c r="Y45" s="184"/>
    </row>
    <row r="46" spans="1:25" x14ac:dyDescent="0.25">
      <c r="A46" s="48" t="s">
        <v>27</v>
      </c>
      <c r="B46" s="48" t="s">
        <v>57</v>
      </c>
      <c r="C46" s="52">
        <v>12.1769908101403</v>
      </c>
      <c r="D46" s="173">
        <f t="shared" ref="D46" si="70">AVERAGE(C46:C48)</f>
        <v>12.9392346845622</v>
      </c>
      <c r="E46" s="48" t="s">
        <v>86</v>
      </c>
      <c r="F46" s="48" t="s">
        <v>57</v>
      </c>
      <c r="G46" s="52">
        <v>20.598514912579098</v>
      </c>
      <c r="H46" s="173">
        <f t="shared" ref="H46" si="71">AVERAGE(G46:G48)</f>
        <v>20.568344347951534</v>
      </c>
      <c r="I46" s="173">
        <f t="shared" ref="I46" si="72">H46-D46</f>
        <v>7.6291096633893343</v>
      </c>
      <c r="J46" s="174"/>
      <c r="K46" s="48" t="s">
        <v>27</v>
      </c>
      <c r="L46" s="53" t="s">
        <v>38</v>
      </c>
      <c r="M46" s="52">
        <v>19.314279716021801</v>
      </c>
      <c r="N46" s="173">
        <f t="shared" ref="N46" si="73">AVERAGE(M46:M48)</f>
        <v>19.369272403330068</v>
      </c>
      <c r="O46" s="48" t="s">
        <v>86</v>
      </c>
      <c r="P46" s="54" t="s">
        <v>38</v>
      </c>
      <c r="Q46" s="52">
        <v>40</v>
      </c>
      <c r="R46" s="173">
        <f t="shared" ref="R46" si="74">AVERAGE(Q46:Q48)</f>
        <v>39.449945947372804</v>
      </c>
      <c r="S46" s="173">
        <f t="shared" ref="S46" si="75">R46-N46</f>
        <v>20.080673544042735</v>
      </c>
      <c r="T46" s="174"/>
      <c r="U46" s="173">
        <f>I46-T13</f>
        <v>-9.6011664362916864</v>
      </c>
      <c r="V46" s="216">
        <f t="shared" ref="V46" si="76">2^(-U46)</f>
        <v>776.67457900696525</v>
      </c>
      <c r="W46" s="216"/>
      <c r="X46" s="182"/>
      <c r="Y46" s="184"/>
    </row>
    <row r="47" spans="1:25" x14ac:dyDescent="0.25">
      <c r="A47" s="48" t="s">
        <v>27</v>
      </c>
      <c r="B47" s="48" t="s">
        <v>57</v>
      </c>
      <c r="C47" s="52">
        <v>14.282550688473901</v>
      </c>
      <c r="D47" s="174"/>
      <c r="E47" s="48" t="s">
        <v>86</v>
      </c>
      <c r="F47" s="48" t="s">
        <v>57</v>
      </c>
      <c r="G47" s="52">
        <v>20.574886937784498</v>
      </c>
      <c r="H47" s="174"/>
      <c r="I47" s="174"/>
      <c r="J47" s="174"/>
      <c r="K47" s="48" t="s">
        <v>27</v>
      </c>
      <c r="L47" s="53" t="s">
        <v>38</v>
      </c>
      <c r="M47" s="52">
        <v>19.356848703821701</v>
      </c>
      <c r="N47" s="174"/>
      <c r="O47" s="48" t="s">
        <v>86</v>
      </c>
      <c r="P47" s="54" t="s">
        <v>38</v>
      </c>
      <c r="Q47" s="51">
        <v>38.349837842118397</v>
      </c>
      <c r="R47" s="174"/>
      <c r="S47" s="174"/>
      <c r="T47" s="174"/>
      <c r="U47" s="174"/>
      <c r="V47" s="174"/>
      <c r="W47" s="174"/>
      <c r="X47" s="182"/>
      <c r="Y47" s="184"/>
    </row>
    <row r="48" spans="1:25" x14ac:dyDescent="0.25">
      <c r="A48" s="48" t="s">
        <v>27</v>
      </c>
      <c r="B48" s="48" t="s">
        <v>57</v>
      </c>
      <c r="C48" s="52">
        <v>12.358162555072401</v>
      </c>
      <c r="D48" s="175"/>
      <c r="E48" s="48" t="s">
        <v>86</v>
      </c>
      <c r="F48" s="48" t="s">
        <v>57</v>
      </c>
      <c r="G48" s="52">
        <v>20.531631193490998</v>
      </c>
      <c r="H48" s="175"/>
      <c r="I48" s="175"/>
      <c r="J48" s="174"/>
      <c r="K48" s="48" t="s">
        <v>27</v>
      </c>
      <c r="L48" s="53" t="s">
        <v>38</v>
      </c>
      <c r="M48" s="52">
        <v>19.4366887901467</v>
      </c>
      <c r="N48" s="175"/>
      <c r="O48" s="48" t="s">
        <v>86</v>
      </c>
      <c r="P48" s="54" t="s">
        <v>38</v>
      </c>
      <c r="Q48" s="52">
        <v>40</v>
      </c>
      <c r="R48" s="175"/>
      <c r="S48" s="175"/>
      <c r="T48" s="174"/>
      <c r="U48" s="175"/>
      <c r="V48" s="175"/>
      <c r="W48" s="175"/>
      <c r="X48" s="182"/>
      <c r="Y48" s="184"/>
    </row>
    <row r="49" spans="1:25" x14ac:dyDescent="0.25">
      <c r="A49" s="48" t="s">
        <v>27</v>
      </c>
      <c r="B49" s="48" t="s">
        <v>58</v>
      </c>
      <c r="C49" s="52">
        <v>18.791128077385299</v>
      </c>
      <c r="D49" s="173">
        <f t="shared" ref="D49" si="77">AVERAGE(C49:C51)</f>
        <v>18.852022940851935</v>
      </c>
      <c r="E49" s="48" t="s">
        <v>86</v>
      </c>
      <c r="F49" s="48" t="s">
        <v>58</v>
      </c>
      <c r="G49" s="52">
        <v>22.085394049006101</v>
      </c>
      <c r="H49" s="173">
        <f t="shared" ref="H49" si="78">AVERAGE(G49:G51)</f>
        <v>22.136211613948301</v>
      </c>
      <c r="I49" s="173">
        <f t="shared" ref="I49" si="79">H49-D49</f>
        <v>3.2841886730963665</v>
      </c>
      <c r="J49" s="174"/>
      <c r="K49" s="48" t="s">
        <v>27</v>
      </c>
      <c r="L49" s="53" t="s">
        <v>39</v>
      </c>
      <c r="M49" s="52">
        <v>19.011229632389298</v>
      </c>
      <c r="N49" s="173">
        <f t="shared" ref="N49" si="80">AVERAGE(M49:M51)</f>
        <v>18.968487916648233</v>
      </c>
      <c r="O49" s="48" t="s">
        <v>86</v>
      </c>
      <c r="P49" s="54" t="s">
        <v>39</v>
      </c>
      <c r="Q49" s="51">
        <v>38.367027714929499</v>
      </c>
      <c r="R49" s="173">
        <f t="shared" ref="R49" si="81">AVERAGE(Q49:Q51)</f>
        <v>36.105335500205435</v>
      </c>
      <c r="S49" s="173">
        <f t="shared" ref="S49" si="82">R49-N49</f>
        <v>17.136847583557202</v>
      </c>
      <c r="T49" s="174"/>
      <c r="U49" s="173">
        <f>I49-T13</f>
        <v>-13.946087426584654</v>
      </c>
      <c r="V49" s="216">
        <f t="shared" ref="V49" si="83">2^(-U49)</f>
        <v>15783.039286788504</v>
      </c>
      <c r="W49" s="216"/>
      <c r="X49" s="182"/>
      <c r="Y49" s="184"/>
    </row>
    <row r="50" spans="1:25" x14ac:dyDescent="0.25">
      <c r="A50" s="48" t="s">
        <v>27</v>
      </c>
      <c r="B50" s="48" t="s">
        <v>58</v>
      </c>
      <c r="C50" s="52">
        <v>18.8999390646058</v>
      </c>
      <c r="D50" s="174"/>
      <c r="E50" s="48" t="s">
        <v>86</v>
      </c>
      <c r="F50" s="48" t="s">
        <v>58</v>
      </c>
      <c r="G50" s="52">
        <v>22.133317603907901</v>
      </c>
      <c r="H50" s="174"/>
      <c r="I50" s="174"/>
      <c r="J50" s="174"/>
      <c r="K50" s="48" t="s">
        <v>27</v>
      </c>
      <c r="L50" s="53" t="s">
        <v>39</v>
      </c>
      <c r="M50" s="52">
        <v>18.963963635272499</v>
      </c>
      <c r="N50" s="174"/>
      <c r="O50" s="48" t="s">
        <v>86</v>
      </c>
      <c r="P50" s="54" t="s">
        <v>39</v>
      </c>
      <c r="Q50" s="51">
        <v>34.957659927026199</v>
      </c>
      <c r="R50" s="174"/>
      <c r="S50" s="174"/>
      <c r="T50" s="174"/>
      <c r="U50" s="174"/>
      <c r="V50" s="174"/>
      <c r="W50" s="174"/>
      <c r="X50" s="182"/>
      <c r="Y50" s="184"/>
    </row>
    <row r="51" spans="1:25" x14ac:dyDescent="0.25">
      <c r="A51" s="48" t="s">
        <v>27</v>
      </c>
      <c r="B51" s="48" t="s">
        <v>58</v>
      </c>
      <c r="C51" s="52">
        <v>18.865001680564699</v>
      </c>
      <c r="D51" s="175"/>
      <c r="E51" s="48" t="s">
        <v>86</v>
      </c>
      <c r="F51" s="48" t="s">
        <v>58</v>
      </c>
      <c r="G51" s="52">
        <v>22.189923188930901</v>
      </c>
      <c r="H51" s="175"/>
      <c r="I51" s="175"/>
      <c r="J51" s="174"/>
      <c r="K51" s="48" t="s">
        <v>27</v>
      </c>
      <c r="L51" s="53" t="s">
        <v>39</v>
      </c>
      <c r="M51" s="52">
        <v>18.9302704822829</v>
      </c>
      <c r="N51" s="175"/>
      <c r="O51" s="48" t="s">
        <v>86</v>
      </c>
      <c r="P51" s="54" t="s">
        <v>39</v>
      </c>
      <c r="Q51" s="51">
        <v>34.991318858660598</v>
      </c>
      <c r="R51" s="175"/>
      <c r="S51" s="175"/>
      <c r="T51" s="174"/>
      <c r="U51" s="175"/>
      <c r="V51" s="175"/>
      <c r="W51" s="175"/>
      <c r="X51" s="182"/>
      <c r="Y51" s="184"/>
    </row>
    <row r="52" spans="1:25" x14ac:dyDescent="0.25">
      <c r="A52" s="48" t="s">
        <v>27</v>
      </c>
      <c r="B52" s="48" t="s">
        <v>59</v>
      </c>
      <c r="C52" s="52">
        <v>22.422871304747702</v>
      </c>
      <c r="D52" s="173">
        <f t="shared" ref="D52" si="84">AVERAGE(C52:C54)</f>
        <v>22.453842179388534</v>
      </c>
      <c r="E52" s="48" t="s">
        <v>86</v>
      </c>
      <c r="F52" s="48" t="s">
        <v>59</v>
      </c>
      <c r="G52" s="52">
        <v>27.655273686792299</v>
      </c>
      <c r="H52" s="173">
        <f t="shared" ref="H52" si="85">AVERAGE(G52:G54)</f>
        <v>27.597180857839763</v>
      </c>
      <c r="I52" s="173">
        <f t="shared" ref="I52" si="86">H52-D52</f>
        <v>5.1433386784512294</v>
      </c>
      <c r="J52" s="174"/>
      <c r="K52" s="48" t="s">
        <v>27</v>
      </c>
      <c r="L52" s="53" t="s">
        <v>40</v>
      </c>
      <c r="M52" s="52">
        <v>19.55235606327</v>
      </c>
      <c r="N52" s="173">
        <f t="shared" ref="N52" si="87">AVERAGE(M52:M54)</f>
        <v>19.588637611315466</v>
      </c>
      <c r="O52" s="48" t="s">
        <v>86</v>
      </c>
      <c r="P52" s="54" t="s">
        <v>40</v>
      </c>
      <c r="Q52" s="51">
        <v>38.521867091338997</v>
      </c>
      <c r="R52" s="173">
        <f t="shared" ref="R52" si="88">AVERAGE(Q52:Q54)</f>
        <v>39.101521166717099</v>
      </c>
      <c r="S52" s="173">
        <f t="shared" ref="S52" si="89">R52-N52</f>
        <v>19.512883555401633</v>
      </c>
      <c r="T52" s="174"/>
      <c r="U52" s="173">
        <f>I52-T13</f>
        <v>-12.086937421229791</v>
      </c>
      <c r="V52" s="216">
        <f t="shared" ref="V52" si="90">2^(-U52)</f>
        <v>4350.4153188804521</v>
      </c>
      <c r="W52" s="216"/>
      <c r="X52" s="182"/>
      <c r="Y52" s="184"/>
    </row>
    <row r="53" spans="1:25" x14ac:dyDescent="0.25">
      <c r="A53" s="48" t="s">
        <v>27</v>
      </c>
      <c r="B53" s="48" t="s">
        <v>59</v>
      </c>
      <c r="C53" s="52">
        <v>22.503058855295599</v>
      </c>
      <c r="D53" s="174"/>
      <c r="E53" s="48" t="s">
        <v>86</v>
      </c>
      <c r="F53" s="48" t="s">
        <v>59</v>
      </c>
      <c r="G53" s="52">
        <v>27.5860628677694</v>
      </c>
      <c r="H53" s="174"/>
      <c r="I53" s="174"/>
      <c r="J53" s="174"/>
      <c r="K53" s="48" t="s">
        <v>27</v>
      </c>
      <c r="L53" s="53" t="s">
        <v>40</v>
      </c>
      <c r="M53" s="52">
        <v>19.634685703986602</v>
      </c>
      <c r="N53" s="174"/>
      <c r="O53" s="48" t="s">
        <v>86</v>
      </c>
      <c r="P53" s="54" t="s">
        <v>40</v>
      </c>
      <c r="Q53" s="51">
        <v>39.208539210539001</v>
      </c>
      <c r="R53" s="174"/>
      <c r="S53" s="174"/>
      <c r="T53" s="174"/>
      <c r="U53" s="174"/>
      <c r="V53" s="174"/>
      <c r="W53" s="174"/>
      <c r="X53" s="182"/>
      <c r="Y53" s="184"/>
    </row>
    <row r="54" spans="1:25" x14ac:dyDescent="0.25">
      <c r="A54" s="48" t="s">
        <v>27</v>
      </c>
      <c r="B54" s="48" t="s">
        <v>59</v>
      </c>
      <c r="C54" s="52">
        <v>22.435596378122298</v>
      </c>
      <c r="D54" s="175"/>
      <c r="E54" s="48" t="s">
        <v>86</v>
      </c>
      <c r="F54" s="48" t="s">
        <v>59</v>
      </c>
      <c r="G54" s="52">
        <v>27.550206018957599</v>
      </c>
      <c r="H54" s="175"/>
      <c r="I54" s="175"/>
      <c r="J54" s="174"/>
      <c r="K54" s="48" t="s">
        <v>27</v>
      </c>
      <c r="L54" s="53" t="s">
        <v>40</v>
      </c>
      <c r="M54" s="52">
        <v>19.5788710666898</v>
      </c>
      <c r="N54" s="175"/>
      <c r="O54" s="48" t="s">
        <v>86</v>
      </c>
      <c r="P54" s="54" t="s">
        <v>40</v>
      </c>
      <c r="Q54" s="51">
        <v>39.574157198273298</v>
      </c>
      <c r="R54" s="175"/>
      <c r="S54" s="175"/>
      <c r="T54" s="174"/>
      <c r="U54" s="175"/>
      <c r="V54" s="175"/>
      <c r="W54" s="175"/>
      <c r="X54" s="182"/>
      <c r="Y54" s="184"/>
    </row>
    <row r="55" spans="1:25" x14ac:dyDescent="0.25">
      <c r="A55" s="48" t="s">
        <v>27</v>
      </c>
      <c r="B55" s="48" t="s">
        <v>60</v>
      </c>
      <c r="C55" s="52">
        <v>20.3664490555499</v>
      </c>
      <c r="D55" s="173">
        <f t="shared" ref="D55" si="91">AVERAGE(C55:C57)</f>
        <v>20.476656116605433</v>
      </c>
      <c r="E55" s="48" t="s">
        <v>86</v>
      </c>
      <c r="F55" s="48" t="s">
        <v>60</v>
      </c>
      <c r="G55" s="52">
        <v>32.675878146427699</v>
      </c>
      <c r="H55" s="173">
        <f t="shared" ref="H55" si="92">AVERAGE(G55:G57)</f>
        <v>32.673061638318664</v>
      </c>
      <c r="I55" s="173">
        <f t="shared" ref="I55" si="93">H55-D55</f>
        <v>12.196405521713231</v>
      </c>
      <c r="J55" s="174"/>
      <c r="K55" s="48" t="s">
        <v>27</v>
      </c>
      <c r="L55" s="53" t="s">
        <v>41</v>
      </c>
      <c r="M55" s="55">
        <v>18.43</v>
      </c>
      <c r="N55" s="173">
        <f t="shared" ref="N55" si="94">AVERAGE(M55:M57)</f>
        <v>18.486666666666668</v>
      </c>
      <c r="O55" s="48" t="s">
        <v>86</v>
      </c>
      <c r="P55" s="54" t="s">
        <v>41</v>
      </c>
      <c r="Q55" s="52">
        <v>40</v>
      </c>
      <c r="R55" s="173">
        <f t="shared" ref="R55" si="95">AVERAGE(Q55:Q57)</f>
        <v>38.817932105920768</v>
      </c>
      <c r="S55" s="173">
        <f t="shared" ref="S55" si="96">R55-N55</f>
        <v>20.3312654392541</v>
      </c>
      <c r="T55" s="174"/>
      <c r="U55" s="173">
        <f>I55-T13</f>
        <v>-5.0338705779677895</v>
      </c>
      <c r="V55" s="216">
        <f t="shared" ref="V55" si="97">2^(-U55)</f>
        <v>32.760161816361226</v>
      </c>
      <c r="W55" s="216"/>
      <c r="X55" s="182"/>
      <c r="Y55" s="184"/>
    </row>
    <row r="56" spans="1:25" x14ac:dyDescent="0.25">
      <c r="A56" s="48" t="s">
        <v>27</v>
      </c>
      <c r="B56" s="48" t="s">
        <v>60</v>
      </c>
      <c r="C56" s="52">
        <v>20.501432422193901</v>
      </c>
      <c r="D56" s="174"/>
      <c r="E56" s="48" t="s">
        <v>86</v>
      </c>
      <c r="F56" s="48" t="s">
        <v>60</v>
      </c>
      <c r="G56" s="52">
        <v>32.629695834016502</v>
      </c>
      <c r="H56" s="174"/>
      <c r="I56" s="174"/>
      <c r="J56" s="174"/>
      <c r="K56" s="48" t="s">
        <v>27</v>
      </c>
      <c r="L56" s="53" t="s">
        <v>41</v>
      </c>
      <c r="M56" s="55">
        <v>18.53</v>
      </c>
      <c r="N56" s="174"/>
      <c r="O56" s="48" t="s">
        <v>86</v>
      </c>
      <c r="P56" s="54" t="s">
        <v>41</v>
      </c>
      <c r="Q56" s="51">
        <v>38.222731062865499</v>
      </c>
      <c r="R56" s="174"/>
      <c r="S56" s="174"/>
      <c r="T56" s="174"/>
      <c r="U56" s="174"/>
      <c r="V56" s="174"/>
      <c r="W56" s="174"/>
      <c r="X56" s="182"/>
      <c r="Y56" s="184"/>
    </row>
    <row r="57" spans="1:25" x14ac:dyDescent="0.25">
      <c r="A57" s="48" t="s">
        <v>27</v>
      </c>
      <c r="B57" s="48" t="s">
        <v>60</v>
      </c>
      <c r="C57" s="52">
        <v>20.562086872072499</v>
      </c>
      <c r="D57" s="175"/>
      <c r="E57" s="48" t="s">
        <v>86</v>
      </c>
      <c r="F57" s="48" t="s">
        <v>60</v>
      </c>
      <c r="G57" s="52">
        <v>32.713610934511799</v>
      </c>
      <c r="H57" s="175"/>
      <c r="I57" s="175"/>
      <c r="J57" s="174"/>
      <c r="K57" s="48" t="s">
        <v>27</v>
      </c>
      <c r="L57" s="53" t="s">
        <v>41</v>
      </c>
      <c r="M57" s="55">
        <v>18.5</v>
      </c>
      <c r="N57" s="175"/>
      <c r="O57" s="48" t="s">
        <v>86</v>
      </c>
      <c r="P57" s="54" t="s">
        <v>41</v>
      </c>
      <c r="Q57" s="51">
        <v>38.231065254896798</v>
      </c>
      <c r="R57" s="175"/>
      <c r="S57" s="175"/>
      <c r="T57" s="174"/>
      <c r="U57" s="175"/>
      <c r="V57" s="175"/>
      <c r="W57" s="175"/>
      <c r="X57" s="182"/>
      <c r="Y57" s="184"/>
    </row>
    <row r="58" spans="1:25" x14ac:dyDescent="0.25">
      <c r="A58" s="48" t="s">
        <v>27</v>
      </c>
      <c r="B58" s="48" t="s">
        <v>61</v>
      </c>
      <c r="C58" s="52">
        <v>21.468117257622001</v>
      </c>
      <c r="D58" s="173">
        <f t="shared" ref="D58" si="98">AVERAGE(C58:C60)</f>
        <v>21.546504582337899</v>
      </c>
      <c r="E58" s="48" t="s">
        <v>86</v>
      </c>
      <c r="F58" s="48" t="s">
        <v>61</v>
      </c>
      <c r="G58" s="52">
        <v>37.250987575461899</v>
      </c>
      <c r="H58" s="173">
        <f t="shared" ref="H58" si="99">AVERAGE(G58:G60)</f>
        <v>37.392896569862039</v>
      </c>
      <c r="I58" s="173">
        <f t="shared" ref="I58" si="100">H58-D58</f>
        <v>15.846391987524139</v>
      </c>
      <c r="J58" s="174"/>
      <c r="K58" s="48" t="s">
        <v>27</v>
      </c>
      <c r="L58" s="53" t="s">
        <v>42</v>
      </c>
      <c r="M58" s="52">
        <v>22.564017530554398</v>
      </c>
      <c r="N58" s="173">
        <f t="shared" ref="N58" si="101">AVERAGE(M58:M60)</f>
        <v>22.522900378894864</v>
      </c>
      <c r="O58" s="48" t="s">
        <v>86</v>
      </c>
      <c r="P58" s="54" t="s">
        <v>42</v>
      </c>
      <c r="Q58" s="51">
        <v>38.199471271168498</v>
      </c>
      <c r="R58" s="173">
        <f t="shared" ref="R58" si="102">AVERAGE(Q58:Q60)</f>
        <v>39.399823757056168</v>
      </c>
      <c r="S58" s="173">
        <f t="shared" ref="S58" si="103">R58-N58</f>
        <v>16.876923378161305</v>
      </c>
      <c r="T58" s="174"/>
      <c r="U58" s="173">
        <f>I58-T13</f>
        <v>-1.3838841121568812</v>
      </c>
      <c r="V58" s="216">
        <f t="shared" ref="V58" si="104">2^(-U58)</f>
        <v>2.6097002566999632</v>
      </c>
      <c r="W58" s="216"/>
      <c r="X58" s="182"/>
      <c r="Y58" s="184"/>
    </row>
    <row r="59" spans="1:25" x14ac:dyDescent="0.25">
      <c r="A59" s="48" t="s">
        <v>27</v>
      </c>
      <c r="B59" s="48" t="s">
        <v>61</v>
      </c>
      <c r="C59" s="52">
        <v>21.593050722383101</v>
      </c>
      <c r="D59" s="174"/>
      <c r="E59" s="48" t="s">
        <v>86</v>
      </c>
      <c r="F59" s="48" t="s">
        <v>61</v>
      </c>
      <c r="G59" s="52">
        <v>37.974855126379701</v>
      </c>
      <c r="H59" s="174"/>
      <c r="I59" s="174"/>
      <c r="J59" s="174"/>
      <c r="K59" s="48" t="s">
        <v>27</v>
      </c>
      <c r="L59" s="53" t="s">
        <v>42</v>
      </c>
      <c r="M59" s="52">
        <v>22.523432724280301</v>
      </c>
      <c r="N59" s="174"/>
      <c r="O59" s="48" t="s">
        <v>86</v>
      </c>
      <c r="P59" s="54" t="s">
        <v>42</v>
      </c>
      <c r="Q59" s="52">
        <v>40</v>
      </c>
      <c r="R59" s="174"/>
      <c r="S59" s="174"/>
      <c r="T59" s="174"/>
      <c r="U59" s="174"/>
      <c r="V59" s="174"/>
      <c r="W59" s="174"/>
      <c r="X59" s="182"/>
      <c r="Y59" s="184"/>
    </row>
    <row r="60" spans="1:25" x14ac:dyDescent="0.25">
      <c r="A60" s="48" t="s">
        <v>27</v>
      </c>
      <c r="B60" s="48" t="s">
        <v>61</v>
      </c>
      <c r="C60" s="52">
        <v>21.578345767008599</v>
      </c>
      <c r="D60" s="175"/>
      <c r="E60" s="48" t="s">
        <v>86</v>
      </c>
      <c r="F60" s="48" t="s">
        <v>61</v>
      </c>
      <c r="G60" s="52">
        <v>36.952847007744502</v>
      </c>
      <c r="H60" s="175"/>
      <c r="I60" s="175"/>
      <c r="J60" s="174"/>
      <c r="K60" s="48" t="s">
        <v>27</v>
      </c>
      <c r="L60" s="53" t="s">
        <v>42</v>
      </c>
      <c r="M60" s="52">
        <v>22.481250881849899</v>
      </c>
      <c r="N60" s="175"/>
      <c r="O60" s="48" t="s">
        <v>86</v>
      </c>
      <c r="P60" s="54" t="s">
        <v>42</v>
      </c>
      <c r="Q60" s="52">
        <v>40</v>
      </c>
      <c r="R60" s="175"/>
      <c r="S60" s="175"/>
      <c r="T60" s="174"/>
      <c r="U60" s="175"/>
      <c r="V60" s="175"/>
      <c r="W60" s="175"/>
      <c r="X60" s="182"/>
      <c r="Y60" s="184"/>
    </row>
    <row r="61" spans="1:25" x14ac:dyDescent="0.25">
      <c r="A61" s="48" t="s">
        <v>27</v>
      </c>
      <c r="B61" s="48" t="s">
        <v>62</v>
      </c>
      <c r="C61" s="52">
        <v>20.039171400829701</v>
      </c>
      <c r="D61" s="173">
        <f t="shared" ref="D61" si="105">AVERAGE(C61:C63)</f>
        <v>20.017666664726871</v>
      </c>
      <c r="E61" s="48" t="s">
        <v>86</v>
      </c>
      <c r="F61" s="48" t="s">
        <v>62</v>
      </c>
      <c r="G61" s="52">
        <v>28.548528586521599</v>
      </c>
      <c r="H61" s="173">
        <f t="shared" ref="H61" si="106">AVERAGE(G61:G63)</f>
        <v>28.541547247525333</v>
      </c>
      <c r="I61" s="173">
        <f t="shared" ref="I61" si="107">H61-D61</f>
        <v>8.5238805827984621</v>
      </c>
      <c r="J61" s="174"/>
      <c r="K61" s="48" t="s">
        <v>27</v>
      </c>
      <c r="L61" s="53" t="s">
        <v>43</v>
      </c>
      <c r="M61" s="52">
        <v>23.1050472544391</v>
      </c>
      <c r="N61" s="173">
        <f t="shared" ref="N61" si="108">AVERAGE(M61:M63)</f>
        <v>23.115276667292733</v>
      </c>
      <c r="O61" s="48" t="s">
        <v>86</v>
      </c>
      <c r="P61" s="54" t="s">
        <v>43</v>
      </c>
      <c r="Q61" s="51">
        <v>38.051799183657003</v>
      </c>
      <c r="R61" s="173">
        <f t="shared" ref="R61" si="109">AVERAGE(Q61:Q63)</f>
        <v>39.112548370836301</v>
      </c>
      <c r="S61" s="173">
        <f t="shared" ref="S61" si="110">R61-N61</f>
        <v>15.997271703543568</v>
      </c>
      <c r="T61" s="174"/>
      <c r="U61" s="173">
        <f>I61-T13</f>
        <v>-8.7063955168825586</v>
      </c>
      <c r="V61" s="216">
        <f t="shared" ref="V61" si="111">2^(-U61)</f>
        <v>417.72089966773513</v>
      </c>
      <c r="W61" s="216"/>
      <c r="X61" s="182"/>
      <c r="Y61" s="184"/>
    </row>
    <row r="62" spans="1:25" x14ac:dyDescent="0.25">
      <c r="A62" s="48" t="s">
        <v>27</v>
      </c>
      <c r="B62" s="48" t="s">
        <v>62</v>
      </c>
      <c r="C62" s="52">
        <v>20.0305372504567</v>
      </c>
      <c r="D62" s="174"/>
      <c r="E62" s="48" t="s">
        <v>86</v>
      </c>
      <c r="F62" s="48" t="s">
        <v>62</v>
      </c>
      <c r="G62" s="52">
        <v>28.536337371843899</v>
      </c>
      <c r="H62" s="174"/>
      <c r="I62" s="174"/>
      <c r="J62" s="174"/>
      <c r="K62" s="48" t="s">
        <v>27</v>
      </c>
      <c r="L62" s="53" t="s">
        <v>43</v>
      </c>
      <c r="M62" s="52">
        <v>23.152922063294</v>
      </c>
      <c r="N62" s="174"/>
      <c r="O62" s="48" t="s">
        <v>86</v>
      </c>
      <c r="P62" s="54" t="s">
        <v>43</v>
      </c>
      <c r="Q62" s="51">
        <v>39.285845928851899</v>
      </c>
      <c r="R62" s="174"/>
      <c r="S62" s="174"/>
      <c r="T62" s="174"/>
      <c r="U62" s="174"/>
      <c r="V62" s="174"/>
      <c r="W62" s="174"/>
      <c r="X62" s="182"/>
      <c r="Y62" s="184"/>
    </row>
    <row r="63" spans="1:25" x14ac:dyDescent="0.25">
      <c r="A63" s="48" t="s">
        <v>27</v>
      </c>
      <c r="B63" s="48" t="s">
        <v>62</v>
      </c>
      <c r="C63" s="52">
        <v>19.983291342894201</v>
      </c>
      <c r="D63" s="175"/>
      <c r="E63" s="48" t="s">
        <v>86</v>
      </c>
      <c r="F63" s="48" t="s">
        <v>62</v>
      </c>
      <c r="G63" s="52">
        <v>28.539775784210502</v>
      </c>
      <c r="H63" s="175"/>
      <c r="I63" s="175"/>
      <c r="J63" s="174"/>
      <c r="K63" s="48" t="s">
        <v>27</v>
      </c>
      <c r="L63" s="53" t="s">
        <v>43</v>
      </c>
      <c r="M63" s="52">
        <v>23.087860684145099</v>
      </c>
      <c r="N63" s="175"/>
      <c r="O63" s="48" t="s">
        <v>86</v>
      </c>
      <c r="P63" s="54" t="s">
        <v>43</v>
      </c>
      <c r="Q63" s="52">
        <v>40</v>
      </c>
      <c r="R63" s="175"/>
      <c r="S63" s="175"/>
      <c r="T63" s="174"/>
      <c r="U63" s="175"/>
      <c r="V63" s="175"/>
      <c r="W63" s="175"/>
      <c r="X63" s="182"/>
      <c r="Y63" s="184"/>
    </row>
    <row r="64" spans="1:25" x14ac:dyDescent="0.25">
      <c r="A64" s="48" t="s">
        <v>27</v>
      </c>
      <c r="B64" s="48" t="s">
        <v>63</v>
      </c>
      <c r="C64" s="52">
        <v>18.256090875609299</v>
      </c>
      <c r="D64" s="173">
        <f t="shared" ref="D64" si="112">AVERAGE(C64:C66)</f>
        <v>18.320361509951965</v>
      </c>
      <c r="E64" s="48" t="s">
        <v>86</v>
      </c>
      <c r="F64" s="48" t="s">
        <v>63</v>
      </c>
      <c r="G64" s="52">
        <v>25.130265401444301</v>
      </c>
      <c r="H64" s="173">
        <f t="shared" ref="H64" si="113">AVERAGE(G64:G66)</f>
        <v>25.177713882911064</v>
      </c>
      <c r="I64" s="173">
        <f t="shared" ref="I64" si="114">H64-D64</f>
        <v>6.8573523729590988</v>
      </c>
      <c r="J64" s="174"/>
      <c r="K64" s="48" t="s">
        <v>27</v>
      </c>
      <c r="L64" s="53" t="s">
        <v>44</v>
      </c>
      <c r="M64" s="52">
        <v>19.064883704968601</v>
      </c>
      <c r="N64" s="173">
        <f t="shared" ref="N64" si="115">AVERAGE(M64:M66)</f>
        <v>19.040260440438832</v>
      </c>
      <c r="O64" s="48" t="s">
        <v>86</v>
      </c>
      <c r="P64" s="54" t="s">
        <v>44</v>
      </c>
      <c r="Q64" s="51">
        <v>40</v>
      </c>
      <c r="R64" s="173">
        <f t="shared" ref="R64" si="116">AVERAGE(Q64:Q66)</f>
        <v>38.814650429542468</v>
      </c>
      <c r="S64" s="173">
        <f t="shared" ref="S64" si="117">R64-N64</f>
        <v>19.774389989103636</v>
      </c>
      <c r="T64" s="174"/>
      <c r="U64" s="173">
        <f>I64-T13</f>
        <v>-10.372923726721922</v>
      </c>
      <c r="V64" s="216">
        <f t="shared" ref="V64" si="118">2^(-U64)</f>
        <v>1326.0539223491321</v>
      </c>
      <c r="W64" s="216"/>
      <c r="X64" s="182"/>
      <c r="Y64" s="184"/>
    </row>
    <row r="65" spans="1:25" x14ac:dyDescent="0.25">
      <c r="A65" s="48" t="s">
        <v>27</v>
      </c>
      <c r="B65" s="48" t="s">
        <v>63</v>
      </c>
      <c r="C65" s="52">
        <v>18.5137910130445</v>
      </c>
      <c r="D65" s="174"/>
      <c r="E65" s="48" t="s">
        <v>86</v>
      </c>
      <c r="F65" s="48" t="s">
        <v>63</v>
      </c>
      <c r="G65" s="52">
        <v>25.243935708339102</v>
      </c>
      <c r="H65" s="174"/>
      <c r="I65" s="174"/>
      <c r="J65" s="174"/>
      <c r="K65" s="48" t="s">
        <v>27</v>
      </c>
      <c r="L65" s="53" t="s">
        <v>44</v>
      </c>
      <c r="M65" s="52">
        <v>19.1079475618006</v>
      </c>
      <c r="N65" s="174"/>
      <c r="O65" s="48" t="s">
        <v>86</v>
      </c>
      <c r="P65" s="54" t="s">
        <v>44</v>
      </c>
      <c r="Q65" s="51">
        <v>40</v>
      </c>
      <c r="R65" s="174"/>
      <c r="S65" s="174"/>
      <c r="T65" s="174"/>
      <c r="U65" s="174"/>
      <c r="V65" s="174"/>
      <c r="W65" s="174"/>
      <c r="X65" s="182"/>
      <c r="Y65" s="184"/>
    </row>
    <row r="66" spans="1:25" x14ac:dyDescent="0.25">
      <c r="A66" s="48" t="s">
        <v>27</v>
      </c>
      <c r="B66" s="48" t="s">
        <v>63</v>
      </c>
      <c r="C66" s="52">
        <v>18.1912026412021</v>
      </c>
      <c r="D66" s="175"/>
      <c r="E66" s="48" t="s">
        <v>86</v>
      </c>
      <c r="F66" s="48" t="s">
        <v>63</v>
      </c>
      <c r="G66" s="52">
        <v>25.1589405389498</v>
      </c>
      <c r="H66" s="175"/>
      <c r="I66" s="175"/>
      <c r="J66" s="174"/>
      <c r="K66" s="48" t="s">
        <v>27</v>
      </c>
      <c r="L66" s="53" t="s">
        <v>44</v>
      </c>
      <c r="M66" s="52">
        <v>18.947950054547299</v>
      </c>
      <c r="N66" s="175"/>
      <c r="O66" s="48" t="s">
        <v>86</v>
      </c>
      <c r="P66" s="54" t="s">
        <v>44</v>
      </c>
      <c r="Q66" s="51">
        <v>36.443951288627403</v>
      </c>
      <c r="R66" s="175"/>
      <c r="S66" s="175"/>
      <c r="T66" s="174"/>
      <c r="U66" s="175"/>
      <c r="V66" s="175"/>
      <c r="W66" s="175"/>
      <c r="X66" s="182"/>
      <c r="Y66" s="184"/>
    </row>
    <row r="67" spans="1:25" x14ac:dyDescent="0.25">
      <c r="A67" s="48" t="s">
        <v>27</v>
      </c>
      <c r="B67" s="48" t="s">
        <v>64</v>
      </c>
      <c r="C67" s="52">
        <v>20.024202759857801</v>
      </c>
      <c r="D67" s="173">
        <f t="shared" ref="D67" si="119">AVERAGE(C67:C69)</f>
        <v>19.962055971059964</v>
      </c>
      <c r="E67" s="48" t="s">
        <v>86</v>
      </c>
      <c r="F67" s="48" t="s">
        <v>64</v>
      </c>
      <c r="G67" s="52">
        <v>32.511941068372998</v>
      </c>
      <c r="H67" s="173">
        <f t="shared" ref="H67" si="120">AVERAGE(G67:G69)</f>
        <v>33.532761461750432</v>
      </c>
      <c r="I67" s="173">
        <f t="shared" ref="I67" si="121">H67-D67</f>
        <v>13.570705490690468</v>
      </c>
      <c r="J67" s="174"/>
      <c r="K67" s="48" t="s">
        <v>27</v>
      </c>
      <c r="L67" s="54" t="s">
        <v>45</v>
      </c>
      <c r="M67" s="52">
        <v>22.7074625603268</v>
      </c>
      <c r="N67" s="173">
        <f t="shared" ref="N67" si="122">AVERAGE(M67:M69)</f>
        <v>22.785054670553802</v>
      </c>
      <c r="O67" s="48" t="s">
        <v>86</v>
      </c>
      <c r="P67" s="54" t="s">
        <v>45</v>
      </c>
      <c r="Q67" s="52">
        <v>39.034522096680497</v>
      </c>
      <c r="R67" s="173">
        <f t="shared" ref="R67" si="123">AVERAGE(Q67:Q69)</f>
        <v>39.678174032226828</v>
      </c>
      <c r="S67" s="173">
        <f t="shared" ref="S67" si="124">R67-N67</f>
        <v>16.893119361673026</v>
      </c>
      <c r="T67" s="174"/>
      <c r="U67" s="173">
        <f>I67-T13</f>
        <v>-3.6595706089905526</v>
      </c>
      <c r="V67" s="216">
        <f t="shared" ref="V67" si="125">2^(-U67)</f>
        <v>12.636899294951537</v>
      </c>
      <c r="W67" s="216"/>
      <c r="X67" s="182"/>
      <c r="Y67" s="184"/>
    </row>
    <row r="68" spans="1:25" x14ac:dyDescent="0.25">
      <c r="A68" s="48" t="s">
        <v>27</v>
      </c>
      <c r="B68" s="48" t="s">
        <v>64</v>
      </c>
      <c r="C68" s="52">
        <v>19.923814227172901</v>
      </c>
      <c r="D68" s="174"/>
      <c r="E68" s="48" t="s">
        <v>86</v>
      </c>
      <c r="F68" s="48" t="s">
        <v>64</v>
      </c>
      <c r="G68" s="52">
        <v>33.420969847258597</v>
      </c>
      <c r="H68" s="174"/>
      <c r="I68" s="174"/>
      <c r="J68" s="174"/>
      <c r="K68" s="48" t="s">
        <v>27</v>
      </c>
      <c r="L68" s="54" t="s">
        <v>45</v>
      </c>
      <c r="M68" s="52">
        <v>22.848115731401599</v>
      </c>
      <c r="N68" s="174"/>
      <c r="O68" s="48" t="s">
        <v>86</v>
      </c>
      <c r="P68" s="54" t="s">
        <v>45</v>
      </c>
      <c r="Q68" s="51">
        <v>40</v>
      </c>
      <c r="R68" s="174"/>
      <c r="S68" s="174"/>
      <c r="T68" s="174"/>
      <c r="U68" s="174"/>
      <c r="V68" s="174"/>
      <c r="W68" s="174"/>
      <c r="X68" s="182"/>
      <c r="Y68" s="184"/>
    </row>
    <row r="69" spans="1:25" x14ac:dyDescent="0.25">
      <c r="A69" s="48" t="s">
        <v>27</v>
      </c>
      <c r="B69" s="48" t="s">
        <v>64</v>
      </c>
      <c r="C69" s="52">
        <v>19.938150926149198</v>
      </c>
      <c r="D69" s="175"/>
      <c r="E69" s="48" t="s">
        <v>86</v>
      </c>
      <c r="F69" s="48" t="s">
        <v>64</v>
      </c>
      <c r="G69" s="52">
        <v>34.665373469619702</v>
      </c>
      <c r="H69" s="175"/>
      <c r="I69" s="175"/>
      <c r="J69" s="174"/>
      <c r="K69" s="48" t="s">
        <v>27</v>
      </c>
      <c r="L69" s="54" t="s">
        <v>45</v>
      </c>
      <c r="M69" s="52">
        <v>22.799585719932999</v>
      </c>
      <c r="N69" s="175"/>
      <c r="O69" s="48" t="s">
        <v>86</v>
      </c>
      <c r="P69" s="54" t="s">
        <v>45</v>
      </c>
      <c r="Q69" s="51">
        <v>40</v>
      </c>
      <c r="R69" s="175"/>
      <c r="S69" s="175"/>
      <c r="T69" s="174"/>
      <c r="U69" s="175"/>
      <c r="V69" s="175"/>
      <c r="W69" s="175"/>
      <c r="X69" s="182"/>
      <c r="Y69" s="184"/>
    </row>
    <row r="70" spans="1:25" x14ac:dyDescent="0.25">
      <c r="A70" s="48" t="s">
        <v>27</v>
      </c>
      <c r="B70" s="48" t="s">
        <v>66</v>
      </c>
      <c r="C70" s="52">
        <v>20.621411393860299</v>
      </c>
      <c r="D70" s="173">
        <f t="shared" ref="D70" si="126">AVERAGE(C70:C72)</f>
        <v>20.566679721409102</v>
      </c>
      <c r="E70" s="48" t="s">
        <v>86</v>
      </c>
      <c r="F70" s="48" t="s">
        <v>66</v>
      </c>
      <c r="G70" s="52">
        <v>32.1034734265208</v>
      </c>
      <c r="H70" s="173">
        <f t="shared" ref="H70" si="127">AVERAGE(G70:G72)</f>
        <v>32.196014380975505</v>
      </c>
      <c r="I70" s="173">
        <f t="shared" ref="I70" si="128">H70-D70</f>
        <v>11.629334659566403</v>
      </c>
      <c r="J70" s="174"/>
      <c r="K70" s="48" t="s">
        <v>27</v>
      </c>
      <c r="L70" s="48" t="s">
        <v>97</v>
      </c>
      <c r="M70" s="52">
        <v>23.527258107135701</v>
      </c>
      <c r="N70" s="173">
        <f t="shared" ref="N70" si="129">AVERAGE(M70:M72)</f>
        <v>23.560578212885201</v>
      </c>
      <c r="O70" s="48" t="s">
        <v>86</v>
      </c>
      <c r="P70" s="48" t="s">
        <v>97</v>
      </c>
      <c r="Q70" s="51">
        <v>40</v>
      </c>
      <c r="R70" s="173">
        <f t="shared" ref="R70" si="130">AVERAGE(Q70:Q72)</f>
        <v>40</v>
      </c>
      <c r="S70" s="173">
        <f t="shared" ref="S70" si="131">R70-N70</f>
        <v>16.439421787114799</v>
      </c>
      <c r="T70" s="174"/>
      <c r="U70" s="173">
        <f>I70-T13</f>
        <v>-5.6009414401146174</v>
      </c>
      <c r="V70" s="216">
        <f t="shared" ref="V70" si="132">2^(-U70)</f>
        <v>48.53459136287082</v>
      </c>
      <c r="W70" s="216"/>
      <c r="X70" s="182"/>
      <c r="Y70" s="184"/>
    </row>
    <row r="71" spans="1:25" x14ac:dyDescent="0.25">
      <c r="A71" s="48" t="s">
        <v>27</v>
      </c>
      <c r="B71" s="48" t="s">
        <v>66</v>
      </c>
      <c r="C71" s="52">
        <v>20.596524838236999</v>
      </c>
      <c r="D71" s="174"/>
      <c r="E71" s="48" t="s">
        <v>86</v>
      </c>
      <c r="F71" s="48" t="s">
        <v>66</v>
      </c>
      <c r="G71" s="52">
        <v>32.463912966063802</v>
      </c>
      <c r="H71" s="174"/>
      <c r="I71" s="174"/>
      <c r="J71" s="174"/>
      <c r="K71" s="48" t="s">
        <v>27</v>
      </c>
      <c r="L71" s="48" t="s">
        <v>97</v>
      </c>
      <c r="M71" s="52">
        <v>23.682134071158799</v>
      </c>
      <c r="N71" s="174"/>
      <c r="O71" s="48" t="s">
        <v>86</v>
      </c>
      <c r="P71" s="48" t="s">
        <v>97</v>
      </c>
      <c r="Q71" s="51">
        <v>40</v>
      </c>
      <c r="R71" s="174"/>
      <c r="S71" s="174"/>
      <c r="T71" s="174"/>
      <c r="U71" s="174"/>
      <c r="V71" s="174"/>
      <c r="W71" s="174"/>
      <c r="X71" s="182"/>
      <c r="Y71" s="184"/>
    </row>
    <row r="72" spans="1:25" x14ac:dyDescent="0.25">
      <c r="A72" s="48" t="s">
        <v>27</v>
      </c>
      <c r="B72" s="48" t="s">
        <v>66</v>
      </c>
      <c r="C72" s="52">
        <v>20.482102932130001</v>
      </c>
      <c r="D72" s="175"/>
      <c r="E72" s="48" t="s">
        <v>86</v>
      </c>
      <c r="F72" s="48" t="s">
        <v>66</v>
      </c>
      <c r="G72" s="52">
        <v>32.0206567503419</v>
      </c>
      <c r="H72" s="175"/>
      <c r="I72" s="175"/>
      <c r="J72" s="174"/>
      <c r="K72" s="48" t="s">
        <v>27</v>
      </c>
      <c r="L72" s="48" t="s">
        <v>97</v>
      </c>
      <c r="M72" s="52">
        <v>23.472342460361102</v>
      </c>
      <c r="N72" s="175"/>
      <c r="O72" s="48" t="s">
        <v>86</v>
      </c>
      <c r="P72" s="48" t="s">
        <v>97</v>
      </c>
      <c r="Q72" s="51">
        <v>40</v>
      </c>
      <c r="R72" s="175"/>
      <c r="S72" s="175"/>
      <c r="T72" s="175"/>
      <c r="U72" s="175"/>
      <c r="V72" s="175"/>
      <c r="W72" s="175"/>
      <c r="X72" s="182"/>
      <c r="Y72" s="184"/>
    </row>
    <row r="73" spans="1:25" x14ac:dyDescent="0.25">
      <c r="A73" s="48" t="s">
        <v>27</v>
      </c>
      <c r="B73" s="48" t="s">
        <v>67</v>
      </c>
      <c r="C73" s="52">
        <v>20.9404828745866</v>
      </c>
      <c r="D73" s="173">
        <f t="shared" ref="D73" si="133">AVERAGE(C73:C75)</f>
        <v>20.918485408522635</v>
      </c>
      <c r="E73" s="48" t="s">
        <v>86</v>
      </c>
      <c r="F73" s="48" t="s">
        <v>67</v>
      </c>
      <c r="G73" s="52">
        <v>29.029637337688801</v>
      </c>
      <c r="H73" s="173">
        <f t="shared" ref="H73" si="134">AVERAGE(G73:G75)</f>
        <v>29.100034789892831</v>
      </c>
      <c r="I73" s="173">
        <f t="shared" ref="I73" si="135">H73-D73</f>
        <v>8.1815493813701963</v>
      </c>
      <c r="J73" s="174"/>
      <c r="K73" s="48"/>
      <c r="L73" s="84"/>
      <c r="M73" s="84"/>
      <c r="N73" s="84"/>
      <c r="O73" s="48"/>
      <c r="P73" s="84"/>
      <c r="Q73" s="84"/>
      <c r="R73" s="84"/>
      <c r="S73" s="84"/>
      <c r="T73" s="84"/>
      <c r="U73" s="173">
        <f>I73-T13</f>
        <v>-9.0487267183108244</v>
      </c>
      <c r="V73" s="216">
        <f t="shared" ref="V73" si="136">2^(-U73)</f>
        <v>529.58803532287334</v>
      </c>
      <c r="W73" s="216"/>
      <c r="X73" s="182"/>
      <c r="Y73" s="184"/>
    </row>
    <row r="74" spans="1:25" x14ac:dyDescent="0.25">
      <c r="A74" s="48" t="s">
        <v>27</v>
      </c>
      <c r="B74" s="48" t="s">
        <v>67</v>
      </c>
      <c r="C74" s="52">
        <v>21.006807425281</v>
      </c>
      <c r="D74" s="174"/>
      <c r="E74" s="48" t="s">
        <v>86</v>
      </c>
      <c r="F74" s="48" t="s">
        <v>67</v>
      </c>
      <c r="G74" s="52">
        <v>29.1440089267345</v>
      </c>
      <c r="H74" s="174"/>
      <c r="I74" s="174"/>
      <c r="J74" s="174"/>
      <c r="K74" s="48"/>
      <c r="L74" s="84"/>
      <c r="M74" s="84"/>
      <c r="N74" s="84"/>
      <c r="O74" s="48"/>
      <c r="P74" s="84"/>
      <c r="Q74" s="84"/>
      <c r="R74" s="84"/>
      <c r="S74" s="84"/>
      <c r="T74" s="84"/>
      <c r="U74" s="174"/>
      <c r="V74" s="174"/>
      <c r="W74" s="174"/>
      <c r="X74" s="182"/>
      <c r="Y74" s="184"/>
    </row>
    <row r="75" spans="1:25" x14ac:dyDescent="0.25">
      <c r="A75" s="48" t="s">
        <v>27</v>
      </c>
      <c r="B75" s="48" t="s">
        <v>67</v>
      </c>
      <c r="C75" s="52">
        <v>20.808165925700301</v>
      </c>
      <c r="D75" s="175"/>
      <c r="E75" s="48" t="s">
        <v>86</v>
      </c>
      <c r="F75" s="48" t="s">
        <v>67</v>
      </c>
      <c r="G75" s="52">
        <v>29.1264581052552</v>
      </c>
      <c r="H75" s="175"/>
      <c r="I75" s="175"/>
      <c r="J75" s="174"/>
      <c r="K75" s="48"/>
      <c r="L75" s="84"/>
      <c r="M75" s="84"/>
      <c r="N75" s="84"/>
      <c r="O75" s="48"/>
      <c r="P75" s="84"/>
      <c r="Q75" s="84"/>
      <c r="R75" s="84"/>
      <c r="S75" s="84"/>
      <c r="T75" s="84"/>
      <c r="U75" s="175"/>
      <c r="V75" s="175"/>
      <c r="W75" s="175"/>
      <c r="X75" s="182"/>
      <c r="Y75" s="184"/>
    </row>
    <row r="76" spans="1:25" x14ac:dyDescent="0.25">
      <c r="A76" s="48" t="s">
        <v>27</v>
      </c>
      <c r="B76" s="48" t="s">
        <v>68</v>
      </c>
      <c r="C76" s="52">
        <v>14.376682641783599</v>
      </c>
      <c r="D76" s="173">
        <f t="shared" ref="D76" si="137">AVERAGE(C76:C78)</f>
        <v>14.415470997443601</v>
      </c>
      <c r="E76" s="48" t="s">
        <v>86</v>
      </c>
      <c r="F76" s="48" t="s">
        <v>68</v>
      </c>
      <c r="G76" s="52">
        <v>29.299188363789899</v>
      </c>
      <c r="H76" s="173">
        <f t="shared" ref="H76" si="138">AVERAGE(G76:G78)</f>
        <v>29.276871306764935</v>
      </c>
      <c r="I76" s="173">
        <f t="shared" ref="I76" si="139">H76-D76</f>
        <v>14.861400309321334</v>
      </c>
      <c r="J76" s="174"/>
      <c r="K76" s="48"/>
      <c r="L76" s="84"/>
      <c r="M76" s="84"/>
      <c r="N76" s="84"/>
      <c r="O76" s="48"/>
      <c r="P76" s="84"/>
      <c r="Q76" s="84"/>
      <c r="R76" s="84"/>
      <c r="S76" s="84"/>
      <c r="T76" s="84"/>
      <c r="U76" s="173">
        <f>I76-T13</f>
        <v>-2.3688757903596862</v>
      </c>
      <c r="V76" s="216">
        <f t="shared" ref="V76" si="140">2^(-U76)</f>
        <v>5.165384665369106</v>
      </c>
      <c r="W76" s="216"/>
      <c r="X76" s="182"/>
      <c r="Y76" s="184"/>
    </row>
    <row r="77" spans="1:25" x14ac:dyDescent="0.25">
      <c r="A77" s="48" t="s">
        <v>27</v>
      </c>
      <c r="B77" s="48" t="s">
        <v>68</v>
      </c>
      <c r="C77" s="52">
        <v>14.408242588252101</v>
      </c>
      <c r="D77" s="174"/>
      <c r="E77" s="48" t="s">
        <v>86</v>
      </c>
      <c r="F77" s="48" t="s">
        <v>68</v>
      </c>
      <c r="G77" s="52">
        <v>29.337284442179001</v>
      </c>
      <c r="H77" s="174"/>
      <c r="I77" s="174"/>
      <c r="J77" s="174"/>
      <c r="K77" s="48"/>
      <c r="L77" s="84"/>
      <c r="M77" s="84"/>
      <c r="N77" s="84"/>
      <c r="O77" s="48"/>
      <c r="P77" s="84"/>
      <c r="Q77" s="84"/>
      <c r="R77" s="84"/>
      <c r="S77" s="84"/>
      <c r="T77" s="84"/>
      <c r="U77" s="174"/>
      <c r="V77" s="174"/>
      <c r="W77" s="174"/>
      <c r="X77" s="182"/>
      <c r="Y77" s="184"/>
    </row>
    <row r="78" spans="1:25" x14ac:dyDescent="0.25">
      <c r="A78" s="48" t="s">
        <v>27</v>
      </c>
      <c r="B78" s="48" t="s">
        <v>68</v>
      </c>
      <c r="C78" s="52">
        <v>14.4614877622951</v>
      </c>
      <c r="D78" s="175"/>
      <c r="E78" s="48" t="s">
        <v>86</v>
      </c>
      <c r="F78" s="48" t="s">
        <v>68</v>
      </c>
      <c r="G78" s="52">
        <v>29.194141114325902</v>
      </c>
      <c r="H78" s="175"/>
      <c r="I78" s="175"/>
      <c r="J78" s="174"/>
      <c r="K78" s="48"/>
      <c r="L78" s="84"/>
      <c r="M78" s="84"/>
      <c r="N78" s="84"/>
      <c r="O78" s="48"/>
      <c r="P78" s="84"/>
      <c r="Q78" s="84"/>
      <c r="R78" s="84"/>
      <c r="S78" s="84"/>
      <c r="T78" s="84"/>
      <c r="U78" s="175"/>
      <c r="V78" s="175"/>
      <c r="W78" s="175"/>
      <c r="X78" s="182"/>
      <c r="Y78" s="184"/>
    </row>
    <row r="79" spans="1:25" x14ac:dyDescent="0.25">
      <c r="A79" s="48" t="s">
        <v>27</v>
      </c>
      <c r="B79" s="48" t="s">
        <v>69</v>
      </c>
      <c r="C79" s="52">
        <v>14.5306680516623</v>
      </c>
      <c r="D79" s="173">
        <f t="shared" ref="D79" si="141">AVERAGE(C79:C81)</f>
        <v>14.617152665850833</v>
      </c>
      <c r="E79" s="48" t="s">
        <v>86</v>
      </c>
      <c r="F79" s="48" t="s">
        <v>69</v>
      </c>
      <c r="G79" s="52">
        <v>26.113833525950799</v>
      </c>
      <c r="H79" s="173">
        <f t="shared" ref="H79" si="142">AVERAGE(G79:G81)</f>
        <v>26.166312207726534</v>
      </c>
      <c r="I79" s="173">
        <f t="shared" ref="I79" si="143">H79-D79</f>
        <v>11.549159541875701</v>
      </c>
      <c r="J79" s="174"/>
      <c r="K79" s="48"/>
      <c r="L79" s="84"/>
      <c r="M79" s="84"/>
      <c r="N79" s="84"/>
      <c r="O79" s="48"/>
      <c r="P79" s="84"/>
      <c r="Q79" s="84"/>
      <c r="R79" s="84"/>
      <c r="S79" s="84"/>
      <c r="T79" s="84"/>
      <c r="U79" s="173">
        <f>I79-T13</f>
        <v>-5.6811165578053195</v>
      </c>
      <c r="V79" s="216">
        <f t="shared" ref="V79" si="144">2^(-U79)</f>
        <v>51.308166188809004</v>
      </c>
      <c r="W79" s="216"/>
      <c r="X79" s="182"/>
      <c r="Y79" s="184"/>
    </row>
    <row r="80" spans="1:25" x14ac:dyDescent="0.25">
      <c r="A80" s="48" t="s">
        <v>27</v>
      </c>
      <c r="B80" s="48" t="s">
        <v>69</v>
      </c>
      <c r="C80" s="52">
        <v>14.7478735518281</v>
      </c>
      <c r="D80" s="174"/>
      <c r="E80" s="48" t="s">
        <v>86</v>
      </c>
      <c r="F80" s="48" t="s">
        <v>69</v>
      </c>
      <c r="G80" s="52">
        <v>26.156294771957199</v>
      </c>
      <c r="H80" s="174"/>
      <c r="I80" s="174"/>
      <c r="J80" s="174"/>
      <c r="K80" s="48"/>
      <c r="L80" s="84"/>
      <c r="M80" s="84"/>
      <c r="N80" s="84"/>
      <c r="O80" s="48"/>
      <c r="P80" s="84"/>
      <c r="Q80" s="84"/>
      <c r="R80" s="84"/>
      <c r="S80" s="84"/>
      <c r="T80" s="84"/>
      <c r="U80" s="174"/>
      <c r="V80" s="174"/>
      <c r="W80" s="174"/>
      <c r="X80" s="182"/>
      <c r="Y80" s="184"/>
    </row>
    <row r="81" spans="1:25" x14ac:dyDescent="0.25">
      <c r="A81" s="48" t="s">
        <v>27</v>
      </c>
      <c r="B81" s="48" t="s">
        <v>69</v>
      </c>
      <c r="C81" s="52">
        <v>14.5729163940621</v>
      </c>
      <c r="D81" s="175"/>
      <c r="E81" s="48" t="s">
        <v>86</v>
      </c>
      <c r="F81" s="48" t="s">
        <v>69</v>
      </c>
      <c r="G81" s="52">
        <v>26.228808325271601</v>
      </c>
      <c r="H81" s="175"/>
      <c r="I81" s="175"/>
      <c r="J81" s="174"/>
      <c r="K81" s="48"/>
      <c r="L81" s="84"/>
      <c r="M81" s="84"/>
      <c r="N81" s="84"/>
      <c r="O81" s="48"/>
      <c r="P81" s="84"/>
      <c r="Q81" s="84"/>
      <c r="R81" s="84"/>
      <c r="S81" s="84"/>
      <c r="T81" s="84"/>
      <c r="U81" s="175"/>
      <c r="V81" s="175"/>
      <c r="W81" s="175"/>
      <c r="X81" s="182"/>
      <c r="Y81" s="184"/>
    </row>
    <row r="82" spans="1:25" x14ac:dyDescent="0.25">
      <c r="A82" s="48" t="s">
        <v>27</v>
      </c>
      <c r="B82" s="48" t="s">
        <v>71</v>
      </c>
      <c r="C82" s="52">
        <v>19.7866681583847</v>
      </c>
      <c r="D82" s="173">
        <f t="shared" ref="D82" si="145">AVERAGE(C82:C84)</f>
        <v>19.766569340293401</v>
      </c>
      <c r="E82" s="48" t="s">
        <v>86</v>
      </c>
      <c r="F82" s="48" t="s">
        <v>71</v>
      </c>
      <c r="G82" s="52">
        <v>27.555611905196201</v>
      </c>
      <c r="H82" s="173">
        <f t="shared" ref="H82" si="146">AVERAGE(G82:G84)</f>
        <v>27.659867720232267</v>
      </c>
      <c r="I82" s="173">
        <f t="shared" ref="I82" si="147">H82-D82</f>
        <v>7.8932983799388658</v>
      </c>
      <c r="J82" s="174"/>
      <c r="K82" s="48"/>
      <c r="L82" s="84"/>
      <c r="M82" s="84"/>
      <c r="N82" s="84"/>
      <c r="O82" s="48"/>
      <c r="P82" s="84"/>
      <c r="Q82" s="84"/>
      <c r="R82" s="84"/>
      <c r="S82" s="84"/>
      <c r="T82" s="84"/>
      <c r="U82" s="173">
        <f>I82-T13</f>
        <v>-9.3369777197421548</v>
      </c>
      <c r="V82" s="216">
        <f t="shared" ref="V82" si="148">2^(-U82)</f>
        <v>646.71117050531916</v>
      </c>
      <c r="W82" s="216"/>
      <c r="X82" s="182"/>
      <c r="Y82" s="184"/>
    </row>
    <row r="83" spans="1:25" x14ac:dyDescent="0.25">
      <c r="A83" s="48" t="s">
        <v>27</v>
      </c>
      <c r="B83" s="48" t="s">
        <v>71</v>
      </c>
      <c r="C83" s="52">
        <v>19.7239612737771</v>
      </c>
      <c r="D83" s="174"/>
      <c r="E83" s="48" t="s">
        <v>86</v>
      </c>
      <c r="F83" s="48" t="s">
        <v>71</v>
      </c>
      <c r="G83" s="52">
        <v>27.580759944740102</v>
      </c>
      <c r="H83" s="174"/>
      <c r="I83" s="174"/>
      <c r="J83" s="174"/>
      <c r="K83" s="48"/>
      <c r="L83" s="84"/>
      <c r="M83" s="84"/>
      <c r="N83" s="84"/>
      <c r="O83" s="48"/>
      <c r="P83" s="84"/>
      <c r="Q83" s="84"/>
      <c r="R83" s="84"/>
      <c r="S83" s="84"/>
      <c r="T83" s="84"/>
      <c r="U83" s="174"/>
      <c r="V83" s="174"/>
      <c r="W83" s="174"/>
      <c r="X83" s="182"/>
      <c r="Y83" s="184"/>
    </row>
    <row r="84" spans="1:25" x14ac:dyDescent="0.25">
      <c r="A84" s="48" t="s">
        <v>27</v>
      </c>
      <c r="B84" s="48" t="s">
        <v>71</v>
      </c>
      <c r="C84" s="52">
        <v>19.7890785887184</v>
      </c>
      <c r="D84" s="175"/>
      <c r="E84" s="48" t="s">
        <v>86</v>
      </c>
      <c r="F84" s="48" t="s">
        <v>71</v>
      </c>
      <c r="G84" s="52">
        <v>27.843231310760501</v>
      </c>
      <c r="H84" s="175"/>
      <c r="I84" s="175"/>
      <c r="J84" s="174"/>
      <c r="K84" s="48"/>
      <c r="L84" s="84"/>
      <c r="M84" s="84"/>
      <c r="N84" s="84"/>
      <c r="O84" s="48"/>
      <c r="P84" s="84"/>
      <c r="Q84" s="84"/>
      <c r="R84" s="84"/>
      <c r="S84" s="84"/>
      <c r="T84" s="84"/>
      <c r="U84" s="175"/>
      <c r="V84" s="175"/>
      <c r="W84" s="175"/>
      <c r="X84" s="182"/>
      <c r="Y84" s="184"/>
    </row>
    <row r="85" spans="1:25" x14ac:dyDescent="0.25">
      <c r="A85" s="48" t="s">
        <v>27</v>
      </c>
      <c r="B85" s="48" t="s">
        <v>70</v>
      </c>
      <c r="C85" s="52">
        <v>22.014299883740001</v>
      </c>
      <c r="D85" s="173">
        <f t="shared" ref="D85" si="149">AVERAGE(C85:C87)</f>
        <v>21.948870715553799</v>
      </c>
      <c r="E85" s="48" t="s">
        <v>86</v>
      </c>
      <c r="F85" s="48" t="s">
        <v>70</v>
      </c>
      <c r="G85" s="52">
        <v>29.119407751261601</v>
      </c>
      <c r="H85" s="173">
        <f t="shared" ref="H85" si="150">AVERAGE(G85:G87)</f>
        <v>28.893781847753264</v>
      </c>
      <c r="I85" s="173">
        <f t="shared" ref="I85" si="151">H85-D85</f>
        <v>6.944911132199465</v>
      </c>
      <c r="J85" s="174"/>
      <c r="K85" s="48"/>
      <c r="L85" s="84"/>
      <c r="M85" s="84"/>
      <c r="N85" s="84"/>
      <c r="O85" s="48"/>
      <c r="P85" s="84"/>
      <c r="Q85" s="84"/>
      <c r="R85" s="84"/>
      <c r="S85" s="84"/>
      <c r="T85" s="84"/>
      <c r="U85" s="173">
        <f>I85-T13</f>
        <v>-10.285364967481556</v>
      </c>
      <c r="V85" s="216">
        <f t="shared" ref="V85" si="152">2^(-U85)</f>
        <v>1247.9677761955274</v>
      </c>
      <c r="W85" s="216"/>
      <c r="X85" s="182"/>
      <c r="Y85" s="184"/>
    </row>
    <row r="86" spans="1:25" x14ac:dyDescent="0.25">
      <c r="A86" s="48" t="s">
        <v>27</v>
      </c>
      <c r="B86" s="48" t="s">
        <v>70</v>
      </c>
      <c r="C86" s="52">
        <v>21.9599564116706</v>
      </c>
      <c r="D86" s="174"/>
      <c r="E86" s="48" t="s">
        <v>86</v>
      </c>
      <c r="F86" s="48" t="s">
        <v>70</v>
      </c>
      <c r="G86" s="52">
        <v>28.884243589846701</v>
      </c>
      <c r="H86" s="174"/>
      <c r="I86" s="174"/>
      <c r="J86" s="174"/>
      <c r="K86" s="48"/>
      <c r="L86" s="84"/>
      <c r="M86" s="84"/>
      <c r="N86" s="84"/>
      <c r="O86" s="48"/>
      <c r="P86" s="84"/>
      <c r="Q86" s="84"/>
      <c r="R86" s="84"/>
      <c r="S86" s="84"/>
      <c r="T86" s="84"/>
      <c r="U86" s="174"/>
      <c r="V86" s="174"/>
      <c r="W86" s="174"/>
      <c r="X86" s="182"/>
      <c r="Y86" s="184"/>
    </row>
    <row r="87" spans="1:25" x14ac:dyDescent="0.25">
      <c r="A87" s="48" t="s">
        <v>27</v>
      </c>
      <c r="B87" s="48" t="s">
        <v>70</v>
      </c>
      <c r="C87" s="52">
        <v>21.872355851250799</v>
      </c>
      <c r="D87" s="175"/>
      <c r="E87" s="48" t="s">
        <v>86</v>
      </c>
      <c r="F87" s="48" t="s">
        <v>70</v>
      </c>
      <c r="G87" s="52">
        <v>28.6776942021515</v>
      </c>
      <c r="H87" s="175"/>
      <c r="I87" s="175"/>
      <c r="J87" s="174"/>
      <c r="K87" s="48"/>
      <c r="L87" s="84"/>
      <c r="M87" s="84"/>
      <c r="N87" s="84"/>
      <c r="O87" s="48"/>
      <c r="P87" s="84"/>
      <c r="Q87" s="84"/>
      <c r="R87" s="84"/>
      <c r="S87" s="84"/>
      <c r="T87" s="84"/>
      <c r="U87" s="175"/>
      <c r="V87" s="175"/>
      <c r="W87" s="175"/>
      <c r="X87" s="182"/>
      <c r="Y87" s="184"/>
    </row>
    <row r="88" spans="1:25" x14ac:dyDescent="0.25">
      <c r="A88" s="48" t="s">
        <v>27</v>
      </c>
      <c r="B88" s="48" t="s">
        <v>72</v>
      </c>
      <c r="C88" s="52">
        <v>19.870996528361498</v>
      </c>
      <c r="D88" s="173">
        <f t="shared" ref="D88" si="153">AVERAGE(C88:C90)</f>
        <v>19.932681076100266</v>
      </c>
      <c r="E88" s="48" t="s">
        <v>86</v>
      </c>
      <c r="F88" s="48" t="s">
        <v>72</v>
      </c>
      <c r="G88" s="52">
        <v>28.776284924463699</v>
      </c>
      <c r="H88" s="173">
        <f t="shared" ref="H88" si="154">AVERAGE(G88:G90)</f>
        <v>28.8300165996483</v>
      </c>
      <c r="I88" s="173">
        <f t="shared" ref="I88" si="155">H88-D88</f>
        <v>8.8973355235480334</v>
      </c>
      <c r="J88" s="174"/>
      <c r="K88" s="48"/>
      <c r="L88" s="84"/>
      <c r="M88" s="84"/>
      <c r="N88" s="84"/>
      <c r="O88" s="48"/>
      <c r="P88" s="84"/>
      <c r="Q88" s="84"/>
      <c r="R88" s="84"/>
      <c r="S88" s="84"/>
      <c r="T88" s="84"/>
      <c r="U88" s="173">
        <f>I88-T13</f>
        <v>-8.3329405761329873</v>
      </c>
      <c r="V88" s="216">
        <f t="shared" ref="V88" si="156">2^(-U88)</f>
        <v>322.45199296118818</v>
      </c>
      <c r="W88" s="216"/>
      <c r="X88" s="182"/>
      <c r="Y88" s="184"/>
    </row>
    <row r="89" spans="1:25" x14ac:dyDescent="0.25">
      <c r="A89" s="48" t="s">
        <v>27</v>
      </c>
      <c r="B89" s="48" t="s">
        <v>72</v>
      </c>
      <c r="C89" s="52">
        <v>19.920100501898599</v>
      </c>
      <c r="D89" s="174"/>
      <c r="E89" s="48" t="s">
        <v>86</v>
      </c>
      <c r="F89" s="48" t="s">
        <v>72</v>
      </c>
      <c r="G89" s="52">
        <v>28.733291665181</v>
      </c>
      <c r="H89" s="174"/>
      <c r="I89" s="174"/>
      <c r="J89" s="174"/>
      <c r="K89" s="48"/>
      <c r="L89" s="84"/>
      <c r="M89" s="84"/>
      <c r="N89" s="84"/>
      <c r="O89" s="48"/>
      <c r="P89" s="84"/>
      <c r="Q89" s="84"/>
      <c r="R89" s="84"/>
      <c r="S89" s="84"/>
      <c r="T89" s="84"/>
      <c r="U89" s="174"/>
      <c r="V89" s="174"/>
      <c r="W89" s="174"/>
      <c r="X89" s="182"/>
      <c r="Y89" s="184"/>
    </row>
    <row r="90" spans="1:25" x14ac:dyDescent="0.25">
      <c r="A90" s="48" t="s">
        <v>27</v>
      </c>
      <c r="B90" s="48" t="s">
        <v>72</v>
      </c>
      <c r="C90" s="52">
        <v>20.006946198040701</v>
      </c>
      <c r="D90" s="175"/>
      <c r="E90" s="48" t="s">
        <v>86</v>
      </c>
      <c r="F90" s="48" t="s">
        <v>72</v>
      </c>
      <c r="G90" s="52">
        <v>28.9804732093002</v>
      </c>
      <c r="H90" s="175"/>
      <c r="I90" s="175"/>
      <c r="J90" s="174"/>
      <c r="K90" s="48"/>
      <c r="L90" s="84"/>
      <c r="M90" s="84"/>
      <c r="N90" s="84"/>
      <c r="O90" s="48"/>
      <c r="P90" s="84"/>
      <c r="Q90" s="84"/>
      <c r="R90" s="84"/>
      <c r="S90" s="84"/>
      <c r="T90" s="84"/>
      <c r="U90" s="175"/>
      <c r="V90" s="175"/>
      <c r="W90" s="175"/>
      <c r="X90" s="182"/>
      <c r="Y90" s="184"/>
    </row>
    <row r="91" spans="1:25" x14ac:dyDescent="0.25">
      <c r="A91" s="48" t="s">
        <v>27</v>
      </c>
      <c r="B91" s="48" t="s">
        <v>73</v>
      </c>
      <c r="C91" s="52">
        <v>25.149299919560001</v>
      </c>
      <c r="D91" s="173">
        <f t="shared" ref="D91" si="157">AVERAGE(C91:C93)</f>
        <v>25.327547812026967</v>
      </c>
      <c r="E91" s="48" t="s">
        <v>86</v>
      </c>
      <c r="F91" s="48" t="s">
        <v>73</v>
      </c>
      <c r="G91" s="52">
        <v>36.137765294930503</v>
      </c>
      <c r="H91" s="173">
        <f t="shared" ref="H91" si="158">AVERAGE(G91:G93)</f>
        <v>38.224358156181971</v>
      </c>
      <c r="I91" s="173">
        <f t="shared" ref="I91" si="159">H91-D91</f>
        <v>12.896810344155003</v>
      </c>
      <c r="J91" s="174"/>
      <c r="K91" s="48"/>
      <c r="L91" s="84"/>
      <c r="M91" s="84"/>
      <c r="N91" s="84"/>
      <c r="O91" s="48"/>
      <c r="P91" s="84"/>
      <c r="Q91" s="84"/>
      <c r="R91" s="84"/>
      <c r="S91" s="84"/>
      <c r="T91" s="84"/>
      <c r="U91" s="173">
        <f>I91-T13</f>
        <v>-4.3334657555260172</v>
      </c>
      <c r="V91" s="216">
        <f t="shared" ref="V91" si="160">2^(-U91)</f>
        <v>20.160587214774075</v>
      </c>
      <c r="W91" s="216"/>
      <c r="X91" s="182"/>
      <c r="Y91" s="184"/>
    </row>
    <row r="92" spans="1:25" x14ac:dyDescent="0.25">
      <c r="A92" s="48" t="s">
        <v>27</v>
      </c>
      <c r="B92" s="48" t="s">
        <v>73</v>
      </c>
      <c r="C92" s="52">
        <v>25.339637751627102</v>
      </c>
      <c r="D92" s="174"/>
      <c r="E92" s="48" t="s">
        <v>86</v>
      </c>
      <c r="F92" s="48" t="s">
        <v>73</v>
      </c>
      <c r="G92" s="52">
        <v>38.784662731257598</v>
      </c>
      <c r="H92" s="174"/>
      <c r="I92" s="174"/>
      <c r="J92" s="174"/>
      <c r="K92" s="48"/>
      <c r="L92" s="84"/>
      <c r="M92" s="84"/>
      <c r="N92" s="84"/>
      <c r="O92" s="48"/>
      <c r="P92" s="84"/>
      <c r="Q92" s="84"/>
      <c r="R92" s="84"/>
      <c r="S92" s="84"/>
      <c r="T92" s="84"/>
      <c r="U92" s="174"/>
      <c r="V92" s="174"/>
      <c r="W92" s="174"/>
      <c r="X92" s="182"/>
      <c r="Y92" s="184"/>
    </row>
    <row r="93" spans="1:25" x14ac:dyDescent="0.25">
      <c r="A93" s="48" t="s">
        <v>27</v>
      </c>
      <c r="B93" s="48" t="s">
        <v>73</v>
      </c>
      <c r="C93" s="52">
        <v>25.4937057648938</v>
      </c>
      <c r="D93" s="175"/>
      <c r="E93" s="48" t="s">
        <v>86</v>
      </c>
      <c r="F93" s="48" t="s">
        <v>73</v>
      </c>
      <c r="G93" s="52">
        <v>39.750646442357798</v>
      </c>
      <c r="H93" s="175"/>
      <c r="I93" s="175"/>
      <c r="J93" s="174"/>
      <c r="K93" s="48"/>
      <c r="L93" s="84"/>
      <c r="M93" s="84"/>
      <c r="N93" s="84"/>
      <c r="O93" s="48"/>
      <c r="P93" s="84"/>
      <c r="Q93" s="84"/>
      <c r="R93" s="84"/>
      <c r="S93" s="84"/>
      <c r="T93" s="84"/>
      <c r="U93" s="175"/>
      <c r="V93" s="175"/>
      <c r="W93" s="175"/>
      <c r="X93" s="182"/>
      <c r="Y93" s="184"/>
    </row>
    <row r="94" spans="1:25" x14ac:dyDescent="0.25">
      <c r="A94" s="48" t="s">
        <v>27</v>
      </c>
      <c r="B94" s="48" t="s">
        <v>74</v>
      </c>
      <c r="C94" s="52">
        <v>20.752571395086601</v>
      </c>
      <c r="D94" s="173">
        <f t="shared" ref="D94" si="161">AVERAGE(C94:C96)</f>
        <v>20.720991600044538</v>
      </c>
      <c r="E94" s="48" t="s">
        <v>86</v>
      </c>
      <c r="F94" s="48" t="s">
        <v>74</v>
      </c>
      <c r="G94" s="52">
        <v>25.980656170707501</v>
      </c>
      <c r="H94" s="173">
        <f t="shared" ref="H94" si="162">AVERAGE(G94:G96)</f>
        <v>25.888826425721401</v>
      </c>
      <c r="I94" s="173">
        <f t="shared" ref="I94" si="163">H94-D94</f>
        <v>5.1678348256768629</v>
      </c>
      <c r="J94" s="174"/>
      <c r="K94" s="48"/>
      <c r="L94" s="84"/>
      <c r="M94" s="84"/>
      <c r="N94" s="84"/>
      <c r="O94" s="48"/>
      <c r="P94" s="84"/>
      <c r="Q94" s="84"/>
      <c r="R94" s="84"/>
      <c r="S94" s="84"/>
      <c r="T94" s="84"/>
      <c r="U94" s="173">
        <f>I94-T13</f>
        <v>-12.062441274004158</v>
      </c>
      <c r="V94" s="216">
        <f t="shared" ref="V94" si="164">2^(-U94)</f>
        <v>4277.1713037771733</v>
      </c>
      <c r="W94" s="216"/>
      <c r="X94" s="182"/>
      <c r="Y94" s="184"/>
    </row>
    <row r="95" spans="1:25" x14ac:dyDescent="0.25">
      <c r="A95" s="48" t="s">
        <v>27</v>
      </c>
      <c r="B95" s="48" t="s">
        <v>74</v>
      </c>
      <c r="C95" s="52">
        <v>20.825717865306402</v>
      </c>
      <c r="D95" s="174"/>
      <c r="E95" s="48" t="s">
        <v>86</v>
      </c>
      <c r="F95" s="48" t="s">
        <v>74</v>
      </c>
      <c r="G95" s="52">
        <v>25.7997286354049</v>
      </c>
      <c r="H95" s="174"/>
      <c r="I95" s="174"/>
      <c r="J95" s="174"/>
      <c r="K95" s="48"/>
      <c r="L95" s="84"/>
      <c r="M95" s="84"/>
      <c r="N95" s="84"/>
      <c r="O95" s="48"/>
      <c r="P95" s="84"/>
      <c r="Q95" s="84"/>
      <c r="R95" s="84"/>
      <c r="S95" s="84"/>
      <c r="T95" s="84"/>
      <c r="U95" s="174"/>
      <c r="V95" s="174"/>
      <c r="W95" s="174"/>
      <c r="X95" s="182"/>
      <c r="Y95" s="184"/>
    </row>
    <row r="96" spans="1:25" x14ac:dyDescent="0.25">
      <c r="A96" s="48" t="s">
        <v>27</v>
      </c>
      <c r="B96" s="48" t="s">
        <v>74</v>
      </c>
      <c r="C96" s="52">
        <v>20.584685539740601</v>
      </c>
      <c r="D96" s="175"/>
      <c r="E96" s="48" t="s">
        <v>86</v>
      </c>
      <c r="F96" s="48" t="s">
        <v>74</v>
      </c>
      <c r="G96" s="52">
        <v>25.886094471051798</v>
      </c>
      <c r="H96" s="175"/>
      <c r="I96" s="175"/>
      <c r="J96" s="174"/>
      <c r="K96" s="48"/>
      <c r="L96" s="84"/>
      <c r="M96" s="84"/>
      <c r="N96" s="84"/>
      <c r="O96" s="48"/>
      <c r="P96" s="84"/>
      <c r="Q96" s="84"/>
      <c r="R96" s="84"/>
      <c r="S96" s="84"/>
      <c r="T96" s="84"/>
      <c r="U96" s="175"/>
      <c r="V96" s="175"/>
      <c r="W96" s="175"/>
      <c r="X96" s="182"/>
      <c r="Y96" s="184"/>
    </row>
    <row r="97" spans="1:25" x14ac:dyDescent="0.25">
      <c r="A97" s="48" t="s">
        <v>27</v>
      </c>
      <c r="B97" s="48" t="s">
        <v>75</v>
      </c>
      <c r="C97" s="52">
        <v>17.241285369678302</v>
      </c>
      <c r="D97" s="173">
        <f t="shared" ref="D97" si="165">AVERAGE(C97:C99)</f>
        <v>17.308812492588931</v>
      </c>
      <c r="E97" s="48" t="s">
        <v>86</v>
      </c>
      <c r="F97" s="48" t="s">
        <v>75</v>
      </c>
      <c r="G97" s="52">
        <v>22.479758713957999</v>
      </c>
      <c r="H97" s="173">
        <f t="shared" ref="H97" si="166">AVERAGE(G97:G99)</f>
        <v>22.515750699206801</v>
      </c>
      <c r="I97" s="173">
        <f t="shared" ref="I97" si="167">H97-D97</f>
        <v>5.2069382066178704</v>
      </c>
      <c r="J97" s="174"/>
      <c r="K97" s="48"/>
      <c r="L97" s="84"/>
      <c r="M97" s="84"/>
      <c r="N97" s="84"/>
      <c r="O97" s="48"/>
      <c r="P97" s="84"/>
      <c r="Q97" s="84"/>
      <c r="R97" s="84"/>
      <c r="S97" s="84"/>
      <c r="T97" s="84"/>
      <c r="U97" s="173">
        <f>I97-T13</f>
        <v>-12.02333789306315</v>
      </c>
      <c r="V97" s="216">
        <f t="shared" ref="V97" si="168">2^(-U97)</f>
        <v>4162.7981589295578</v>
      </c>
      <c r="W97" s="216"/>
      <c r="X97" s="182"/>
      <c r="Y97" s="184"/>
    </row>
    <row r="98" spans="1:25" x14ac:dyDescent="0.25">
      <c r="A98" s="48" t="s">
        <v>27</v>
      </c>
      <c r="B98" s="48" t="s">
        <v>75</v>
      </c>
      <c r="C98" s="52">
        <v>17.244123379336099</v>
      </c>
      <c r="D98" s="174"/>
      <c r="E98" s="48" t="s">
        <v>86</v>
      </c>
      <c r="F98" s="48" t="s">
        <v>75</v>
      </c>
      <c r="G98" s="52">
        <v>22.596142493745901</v>
      </c>
      <c r="H98" s="174"/>
      <c r="I98" s="174"/>
      <c r="J98" s="174"/>
      <c r="K98" s="48"/>
      <c r="L98" s="84"/>
      <c r="M98" s="84"/>
      <c r="N98" s="84"/>
      <c r="O98" s="48"/>
      <c r="P98" s="84"/>
      <c r="Q98" s="84"/>
      <c r="R98" s="84"/>
      <c r="S98" s="84"/>
      <c r="T98" s="84"/>
      <c r="U98" s="174"/>
      <c r="V98" s="174"/>
      <c r="W98" s="174"/>
      <c r="X98" s="182"/>
      <c r="Y98" s="184"/>
    </row>
    <row r="99" spans="1:25" x14ac:dyDescent="0.25">
      <c r="A99" s="48" t="s">
        <v>27</v>
      </c>
      <c r="B99" s="48" t="s">
        <v>75</v>
      </c>
      <c r="C99" s="52">
        <v>17.4410287287524</v>
      </c>
      <c r="D99" s="175"/>
      <c r="E99" s="48" t="s">
        <v>86</v>
      </c>
      <c r="F99" s="48" t="s">
        <v>75</v>
      </c>
      <c r="G99" s="52">
        <v>22.471350889916501</v>
      </c>
      <c r="H99" s="175"/>
      <c r="I99" s="175"/>
      <c r="J99" s="174"/>
      <c r="K99" s="48"/>
      <c r="L99" s="84"/>
      <c r="M99" s="84"/>
      <c r="N99" s="84"/>
      <c r="O99" s="48"/>
      <c r="P99" s="84"/>
      <c r="Q99" s="84"/>
      <c r="R99" s="84"/>
      <c r="S99" s="84"/>
      <c r="T99" s="84"/>
      <c r="U99" s="175"/>
      <c r="V99" s="175"/>
      <c r="W99" s="175"/>
      <c r="X99" s="182"/>
      <c r="Y99" s="184"/>
    </row>
    <row r="100" spans="1:25" x14ac:dyDescent="0.25">
      <c r="A100" s="48" t="s">
        <v>27</v>
      </c>
      <c r="B100" s="48" t="s">
        <v>76</v>
      </c>
      <c r="C100" s="52">
        <v>19.318449188456501</v>
      </c>
      <c r="D100" s="173">
        <f t="shared" ref="D100" si="169">AVERAGE(C100:C102)</f>
        <v>19.245104222760034</v>
      </c>
      <c r="E100" s="48" t="s">
        <v>86</v>
      </c>
      <c r="F100" s="48" t="s">
        <v>76</v>
      </c>
      <c r="G100" s="52">
        <v>26.0617022064914</v>
      </c>
      <c r="H100" s="173">
        <f t="shared" ref="H100" si="170">AVERAGE(G100:G102)</f>
        <v>26.081475180952566</v>
      </c>
      <c r="I100" s="173">
        <f t="shared" ref="I100" si="171">H100-D100</f>
        <v>6.836370958192532</v>
      </c>
      <c r="J100" s="174"/>
      <c r="K100" s="48"/>
      <c r="L100" s="84"/>
      <c r="M100" s="84"/>
      <c r="N100" s="84"/>
      <c r="O100" s="48"/>
      <c r="P100" s="84"/>
      <c r="Q100" s="84"/>
      <c r="R100" s="84"/>
      <c r="S100" s="84"/>
      <c r="T100" s="84"/>
      <c r="U100" s="173">
        <f>I100-T13</f>
        <v>-10.393905141488489</v>
      </c>
      <c r="V100" s="216">
        <f t="shared" ref="V100" si="172">2^(-U100)</f>
        <v>1345.4799167638612</v>
      </c>
      <c r="W100" s="216"/>
      <c r="X100" s="182"/>
      <c r="Y100" s="184"/>
    </row>
    <row r="101" spans="1:25" x14ac:dyDescent="0.25">
      <c r="A101" s="48" t="s">
        <v>27</v>
      </c>
      <c r="B101" s="48" t="s">
        <v>76</v>
      </c>
      <c r="C101" s="52">
        <v>19.0972339680694</v>
      </c>
      <c r="D101" s="174"/>
      <c r="E101" s="48" t="s">
        <v>86</v>
      </c>
      <c r="F101" s="48" t="s">
        <v>76</v>
      </c>
      <c r="G101" s="52">
        <v>26.114996807468</v>
      </c>
      <c r="H101" s="174"/>
      <c r="I101" s="174"/>
      <c r="J101" s="174"/>
      <c r="K101" s="48"/>
      <c r="L101" s="84"/>
      <c r="M101" s="84"/>
      <c r="N101" s="84"/>
      <c r="O101" s="48"/>
      <c r="P101" s="84"/>
      <c r="Q101" s="84"/>
      <c r="R101" s="84"/>
      <c r="S101" s="84"/>
      <c r="T101" s="84"/>
      <c r="U101" s="174"/>
      <c r="V101" s="174"/>
      <c r="W101" s="174"/>
      <c r="X101" s="182"/>
      <c r="Y101" s="184"/>
    </row>
    <row r="102" spans="1:25" x14ac:dyDescent="0.25">
      <c r="A102" s="48" t="s">
        <v>27</v>
      </c>
      <c r="B102" s="48" t="s">
        <v>76</v>
      </c>
      <c r="C102" s="52">
        <v>19.319629511754201</v>
      </c>
      <c r="D102" s="175"/>
      <c r="E102" s="48" t="s">
        <v>86</v>
      </c>
      <c r="F102" s="48" t="s">
        <v>76</v>
      </c>
      <c r="G102" s="52">
        <v>26.067726528898302</v>
      </c>
      <c r="H102" s="175"/>
      <c r="I102" s="175"/>
      <c r="J102" s="174"/>
      <c r="K102" s="48"/>
      <c r="L102" s="84"/>
      <c r="M102" s="84"/>
      <c r="N102" s="84"/>
      <c r="O102" s="48"/>
      <c r="P102" s="84"/>
      <c r="Q102" s="84"/>
      <c r="R102" s="84"/>
      <c r="S102" s="84"/>
      <c r="T102" s="84"/>
      <c r="U102" s="175"/>
      <c r="V102" s="175"/>
      <c r="W102" s="175"/>
      <c r="X102" s="182"/>
      <c r="Y102" s="184"/>
    </row>
    <row r="103" spans="1:25" x14ac:dyDescent="0.25">
      <c r="A103" s="48" t="s">
        <v>27</v>
      </c>
      <c r="B103" s="48" t="s">
        <v>77</v>
      </c>
      <c r="C103" s="52">
        <v>18.3315137533158</v>
      </c>
      <c r="D103" s="173">
        <f t="shared" ref="D103" si="173">AVERAGE(C103:C105)</f>
        <v>18.3771915244286</v>
      </c>
      <c r="E103" s="48" t="s">
        <v>86</v>
      </c>
      <c r="F103" s="48" t="s">
        <v>77</v>
      </c>
      <c r="G103" s="52">
        <v>29.1178208115162</v>
      </c>
      <c r="H103" s="173">
        <f t="shared" ref="H103" si="174">AVERAGE(G103:G105)</f>
        <v>28.961219007572964</v>
      </c>
      <c r="I103" s="173">
        <f t="shared" ref="I103" si="175">H103-D103</f>
        <v>10.584027483144364</v>
      </c>
      <c r="J103" s="174"/>
      <c r="K103" s="48"/>
      <c r="L103" s="84"/>
      <c r="M103" s="84"/>
      <c r="N103" s="84"/>
      <c r="O103" s="48"/>
      <c r="P103" s="84"/>
      <c r="Q103" s="84"/>
      <c r="R103" s="84"/>
      <c r="S103" s="84"/>
      <c r="T103" s="84"/>
      <c r="U103" s="173">
        <f>I103-T13</f>
        <v>-6.6462486165366563</v>
      </c>
      <c r="V103" s="216">
        <f t="shared" ref="V103" si="176">2^(-U103)</f>
        <v>100.16596796109465</v>
      </c>
      <c r="W103" s="216"/>
      <c r="X103" s="182"/>
      <c r="Y103" s="184"/>
    </row>
    <row r="104" spans="1:25" x14ac:dyDescent="0.25">
      <c r="A104" s="48" t="s">
        <v>27</v>
      </c>
      <c r="B104" s="48" t="s">
        <v>77</v>
      </c>
      <c r="C104" s="52">
        <v>18.359654277413501</v>
      </c>
      <c r="D104" s="174"/>
      <c r="E104" s="48" t="s">
        <v>86</v>
      </c>
      <c r="F104" s="48" t="s">
        <v>77</v>
      </c>
      <c r="G104" s="52">
        <v>28.8433192628362</v>
      </c>
      <c r="H104" s="174"/>
      <c r="I104" s="174"/>
      <c r="J104" s="174"/>
      <c r="K104" s="48"/>
      <c r="L104" s="84"/>
      <c r="M104" s="84"/>
      <c r="N104" s="84"/>
      <c r="O104" s="48"/>
      <c r="P104" s="84"/>
      <c r="Q104" s="84"/>
      <c r="R104" s="84"/>
      <c r="S104" s="84"/>
      <c r="T104" s="84"/>
      <c r="U104" s="174"/>
      <c r="V104" s="174"/>
      <c r="W104" s="174"/>
      <c r="X104" s="182"/>
      <c r="Y104" s="184"/>
    </row>
    <row r="105" spans="1:25" x14ac:dyDescent="0.25">
      <c r="A105" s="48" t="s">
        <v>27</v>
      </c>
      <c r="B105" s="48" t="s">
        <v>77</v>
      </c>
      <c r="C105" s="52">
        <v>18.440406542556499</v>
      </c>
      <c r="D105" s="175"/>
      <c r="E105" s="48" t="s">
        <v>86</v>
      </c>
      <c r="F105" s="48" t="s">
        <v>77</v>
      </c>
      <c r="G105" s="52">
        <v>28.9225169483665</v>
      </c>
      <c r="H105" s="175"/>
      <c r="I105" s="175"/>
      <c r="J105" s="174"/>
      <c r="K105" s="48"/>
      <c r="L105" s="84"/>
      <c r="M105" s="84"/>
      <c r="N105" s="84"/>
      <c r="O105" s="48"/>
      <c r="P105" s="84"/>
      <c r="Q105" s="84"/>
      <c r="R105" s="84"/>
      <c r="S105" s="84"/>
      <c r="T105" s="84"/>
      <c r="U105" s="175"/>
      <c r="V105" s="175"/>
      <c r="W105" s="175"/>
      <c r="X105" s="182"/>
      <c r="Y105" s="184"/>
    </row>
    <row r="106" spans="1:25" x14ac:dyDescent="0.25">
      <c r="A106" s="48" t="s">
        <v>27</v>
      </c>
      <c r="B106" s="48" t="s">
        <v>78</v>
      </c>
      <c r="C106" s="52">
        <v>17.538160601003799</v>
      </c>
      <c r="D106" s="173">
        <f t="shared" ref="D106" si="177">AVERAGE(C106:C108)</f>
        <v>17.578901767278534</v>
      </c>
      <c r="E106" s="48" t="s">
        <v>86</v>
      </c>
      <c r="F106" s="48" t="s">
        <v>78</v>
      </c>
      <c r="G106" s="52">
        <v>24.828186890220302</v>
      </c>
      <c r="H106" s="173">
        <f t="shared" ref="H106" si="178">AVERAGE(G106:G108)</f>
        <v>24.838912001423136</v>
      </c>
      <c r="I106" s="173">
        <f t="shared" ref="I106" si="179">H106-D106</f>
        <v>7.2600102341446018</v>
      </c>
      <c r="J106" s="174"/>
      <c r="K106" s="48"/>
      <c r="L106" s="84"/>
      <c r="M106" s="84"/>
      <c r="N106" s="84"/>
      <c r="O106" s="48"/>
      <c r="P106" s="84"/>
      <c r="Q106" s="84"/>
      <c r="R106" s="84"/>
      <c r="S106" s="84"/>
      <c r="T106" s="84"/>
      <c r="U106" s="173">
        <f>I106-T13</f>
        <v>-9.9702658655364189</v>
      </c>
      <c r="V106" s="216">
        <f t="shared" ref="V106" si="180">2^(-U106)</f>
        <v>1003.1112249927411</v>
      </c>
      <c r="W106" s="216"/>
      <c r="X106" s="182"/>
      <c r="Y106" s="184"/>
    </row>
    <row r="107" spans="1:25" x14ac:dyDescent="0.25">
      <c r="A107" s="48" t="s">
        <v>27</v>
      </c>
      <c r="B107" s="48" t="s">
        <v>78</v>
      </c>
      <c r="C107" s="52">
        <v>17.633744303368399</v>
      </c>
      <c r="D107" s="174"/>
      <c r="E107" s="48" t="s">
        <v>86</v>
      </c>
      <c r="F107" s="48" t="s">
        <v>78</v>
      </c>
      <c r="G107" s="52">
        <v>24.793417011693901</v>
      </c>
      <c r="H107" s="174"/>
      <c r="I107" s="174"/>
      <c r="J107" s="174"/>
      <c r="K107" s="48"/>
      <c r="L107" s="84"/>
      <c r="M107" s="84"/>
      <c r="N107" s="84"/>
      <c r="O107" s="48"/>
      <c r="P107" s="84"/>
      <c r="Q107" s="84"/>
      <c r="R107" s="84"/>
      <c r="S107" s="84"/>
      <c r="T107" s="84"/>
      <c r="U107" s="174"/>
      <c r="V107" s="174"/>
      <c r="W107" s="174"/>
      <c r="X107" s="182"/>
      <c r="Y107" s="184"/>
    </row>
    <row r="108" spans="1:25" x14ac:dyDescent="0.25">
      <c r="A108" s="48" t="s">
        <v>27</v>
      </c>
      <c r="B108" s="48" t="s">
        <v>78</v>
      </c>
      <c r="C108" s="52">
        <v>17.564800397463401</v>
      </c>
      <c r="D108" s="175"/>
      <c r="E108" s="48" t="s">
        <v>86</v>
      </c>
      <c r="F108" s="48" t="s">
        <v>78</v>
      </c>
      <c r="G108" s="52">
        <v>24.895132102355198</v>
      </c>
      <c r="H108" s="175"/>
      <c r="I108" s="175"/>
      <c r="J108" s="174"/>
      <c r="K108" s="48"/>
      <c r="L108" s="84"/>
      <c r="M108" s="84"/>
      <c r="N108" s="84"/>
      <c r="O108" s="48"/>
      <c r="P108" s="84"/>
      <c r="Q108" s="84"/>
      <c r="R108" s="84"/>
      <c r="S108" s="84"/>
      <c r="T108" s="84"/>
      <c r="U108" s="175"/>
      <c r="V108" s="175"/>
      <c r="W108" s="175"/>
      <c r="X108" s="182"/>
      <c r="Y108" s="184"/>
    </row>
    <row r="109" spans="1:25" x14ac:dyDescent="0.25">
      <c r="A109" s="48" t="s">
        <v>27</v>
      </c>
      <c r="B109" s="48" t="s">
        <v>79</v>
      </c>
      <c r="C109" s="52">
        <v>17.702310984778698</v>
      </c>
      <c r="D109" s="173">
        <f t="shared" ref="D109" si="181">AVERAGE(C109:C111)</f>
        <v>17.780928263845635</v>
      </c>
      <c r="E109" s="48" t="s">
        <v>86</v>
      </c>
      <c r="F109" s="48" t="s">
        <v>79</v>
      </c>
      <c r="G109" s="52">
        <v>26.783611324555601</v>
      </c>
      <c r="H109" s="173">
        <f t="shared" ref="H109" si="182">AVERAGE(G109:G111)</f>
        <v>26.744614407206967</v>
      </c>
      <c r="I109" s="173">
        <f t="shared" ref="I109" si="183">H109-D109</f>
        <v>8.9636861433613326</v>
      </c>
      <c r="J109" s="174"/>
      <c r="K109" s="48"/>
      <c r="L109" s="84"/>
      <c r="M109" s="84"/>
      <c r="N109" s="84"/>
      <c r="O109" s="48"/>
      <c r="P109" s="84"/>
      <c r="Q109" s="84"/>
      <c r="R109" s="84"/>
      <c r="S109" s="84"/>
      <c r="T109" s="84"/>
      <c r="U109" s="173">
        <f>I109-T13</f>
        <v>-8.2665899563196881</v>
      </c>
      <c r="V109" s="216">
        <f t="shared" ref="V109" si="184">2^(-U109)</f>
        <v>307.95803419236552</v>
      </c>
      <c r="W109" s="216"/>
      <c r="X109" s="182"/>
      <c r="Y109" s="184"/>
    </row>
    <row r="110" spans="1:25" x14ac:dyDescent="0.25">
      <c r="A110" s="48" t="s">
        <v>27</v>
      </c>
      <c r="B110" s="48" t="s">
        <v>79</v>
      </c>
      <c r="C110" s="52">
        <v>17.885236903379099</v>
      </c>
      <c r="D110" s="174"/>
      <c r="E110" s="48" t="s">
        <v>86</v>
      </c>
      <c r="F110" s="48" t="s">
        <v>79</v>
      </c>
      <c r="G110" s="52">
        <v>26.6320808049697</v>
      </c>
      <c r="H110" s="174"/>
      <c r="I110" s="174"/>
      <c r="J110" s="174"/>
      <c r="K110" s="48"/>
      <c r="L110" s="84"/>
      <c r="M110" s="84"/>
      <c r="N110" s="84"/>
      <c r="O110" s="48"/>
      <c r="P110" s="84"/>
      <c r="Q110" s="84"/>
      <c r="R110" s="84"/>
      <c r="S110" s="84"/>
      <c r="T110" s="84"/>
      <c r="U110" s="174"/>
      <c r="V110" s="174"/>
      <c r="W110" s="174"/>
      <c r="X110" s="182"/>
      <c r="Y110" s="184"/>
    </row>
    <row r="111" spans="1:25" x14ac:dyDescent="0.25">
      <c r="A111" s="48" t="s">
        <v>27</v>
      </c>
      <c r="B111" s="48" t="s">
        <v>79</v>
      </c>
      <c r="C111" s="52">
        <v>17.7552369033791</v>
      </c>
      <c r="D111" s="175"/>
      <c r="E111" s="48" t="s">
        <v>86</v>
      </c>
      <c r="F111" s="48" t="s">
        <v>79</v>
      </c>
      <c r="G111" s="52">
        <v>26.818151092095601</v>
      </c>
      <c r="H111" s="175"/>
      <c r="I111" s="175"/>
      <c r="J111" s="174"/>
      <c r="K111" s="48"/>
      <c r="L111" s="84"/>
      <c r="M111" s="84"/>
      <c r="N111" s="84"/>
      <c r="O111" s="48"/>
      <c r="P111" s="84"/>
      <c r="Q111" s="84"/>
      <c r="R111" s="84"/>
      <c r="S111" s="84"/>
      <c r="T111" s="84"/>
      <c r="U111" s="175"/>
      <c r="V111" s="175"/>
      <c r="W111" s="175"/>
      <c r="X111" s="182"/>
      <c r="Y111" s="184"/>
    </row>
    <row r="112" spans="1:25" x14ac:dyDescent="0.25">
      <c r="A112" s="48" t="s">
        <v>27</v>
      </c>
      <c r="B112" s="48" t="s">
        <v>80</v>
      </c>
      <c r="C112" s="52">
        <v>17.1012645674246</v>
      </c>
      <c r="D112" s="173">
        <f t="shared" ref="D112" si="185">AVERAGE(C112:C114)</f>
        <v>16.729986146906835</v>
      </c>
      <c r="E112" s="48" t="s">
        <v>86</v>
      </c>
      <c r="F112" s="48" t="s">
        <v>80</v>
      </c>
      <c r="G112" s="52">
        <v>26.575397931666501</v>
      </c>
      <c r="H112" s="173">
        <f t="shared" ref="H112" si="186">AVERAGE(G112:G114)</f>
        <v>26.735540942817199</v>
      </c>
      <c r="I112" s="173">
        <f t="shared" ref="I112" si="187">H112-D112</f>
        <v>10.005554795910363</v>
      </c>
      <c r="J112" s="174"/>
      <c r="K112" s="48"/>
      <c r="L112" s="84"/>
      <c r="M112" s="84"/>
      <c r="N112" s="84"/>
      <c r="O112" s="48"/>
      <c r="P112" s="84"/>
      <c r="Q112" s="84"/>
      <c r="R112" s="84"/>
      <c r="S112" s="84"/>
      <c r="T112" s="84"/>
      <c r="U112" s="173">
        <f>I112-T13</f>
        <v>-7.2247213037706572</v>
      </c>
      <c r="V112" s="216">
        <f t="shared" ref="V112" si="188">2^(-U112)</f>
        <v>149.57459057847183</v>
      </c>
      <c r="W112" s="216"/>
      <c r="X112" s="182"/>
      <c r="Y112" s="184"/>
    </row>
    <row r="113" spans="1:25" x14ac:dyDescent="0.25">
      <c r="A113" s="48" t="s">
        <v>27</v>
      </c>
      <c r="B113" s="48" t="s">
        <v>80</v>
      </c>
      <c r="C113" s="52">
        <v>16.433242575370201</v>
      </c>
      <c r="D113" s="174"/>
      <c r="E113" s="48" t="s">
        <v>86</v>
      </c>
      <c r="F113" s="48" t="s">
        <v>80</v>
      </c>
      <c r="G113" s="52">
        <v>26.740932179586299</v>
      </c>
      <c r="H113" s="174"/>
      <c r="I113" s="174"/>
      <c r="J113" s="174"/>
      <c r="K113" s="48"/>
      <c r="L113" s="84"/>
      <c r="M113" s="84"/>
      <c r="N113" s="84"/>
      <c r="O113" s="48"/>
      <c r="P113" s="84"/>
      <c r="Q113" s="84"/>
      <c r="R113" s="84"/>
      <c r="S113" s="84"/>
      <c r="T113" s="84"/>
      <c r="U113" s="174"/>
      <c r="V113" s="174"/>
      <c r="W113" s="174"/>
      <c r="X113" s="182"/>
      <c r="Y113" s="184"/>
    </row>
    <row r="114" spans="1:25" x14ac:dyDescent="0.25">
      <c r="A114" s="48" t="s">
        <v>27</v>
      </c>
      <c r="B114" s="48" t="s">
        <v>80</v>
      </c>
      <c r="C114" s="52">
        <v>16.655451297925701</v>
      </c>
      <c r="D114" s="175"/>
      <c r="E114" s="48" t="s">
        <v>86</v>
      </c>
      <c r="F114" s="48" t="s">
        <v>80</v>
      </c>
      <c r="G114" s="52">
        <v>26.8902927171988</v>
      </c>
      <c r="H114" s="175"/>
      <c r="I114" s="175"/>
      <c r="J114" s="174"/>
      <c r="K114" s="48"/>
      <c r="L114" s="84"/>
      <c r="M114" s="84"/>
      <c r="N114" s="84"/>
      <c r="O114" s="48"/>
      <c r="P114" s="84"/>
      <c r="Q114" s="84"/>
      <c r="R114" s="84"/>
      <c r="S114" s="84"/>
      <c r="T114" s="84"/>
      <c r="U114" s="175"/>
      <c r="V114" s="175"/>
      <c r="W114" s="175"/>
      <c r="X114" s="182"/>
      <c r="Y114" s="184"/>
    </row>
    <row r="115" spans="1:25" x14ac:dyDescent="0.25">
      <c r="A115" s="48" t="s">
        <v>27</v>
      </c>
      <c r="B115" s="48" t="s">
        <v>90</v>
      </c>
      <c r="C115" s="114">
        <v>21.982018408153301</v>
      </c>
      <c r="D115" s="173">
        <f t="shared" ref="D115" si="189">AVERAGE(C115:C117)</f>
        <v>21.838137033706932</v>
      </c>
      <c r="E115" s="48" t="s">
        <v>86</v>
      </c>
      <c r="F115" s="48" t="s">
        <v>90</v>
      </c>
      <c r="G115" s="123">
        <v>40</v>
      </c>
      <c r="H115" s="173">
        <f t="shared" ref="H115" si="190">AVERAGE(G115:G117)</f>
        <v>40</v>
      </c>
      <c r="I115" s="173">
        <f t="shared" ref="I115" si="191">H115-D115</f>
        <v>18.161862966293068</v>
      </c>
      <c r="J115" s="174"/>
      <c r="K115" s="84"/>
      <c r="L115" s="84"/>
      <c r="M115" s="84"/>
      <c r="N115" s="84"/>
      <c r="O115" s="84"/>
      <c r="P115" s="84"/>
      <c r="Q115" s="84"/>
      <c r="R115" s="84"/>
      <c r="S115" s="84"/>
      <c r="T115" s="84"/>
      <c r="U115" s="173">
        <f>I115-T13</f>
        <v>0.93158686661204726</v>
      </c>
      <c r="V115" s="216">
        <f t="shared" ref="V115" si="192">2^(-U115)</f>
        <v>0.5242813506476699</v>
      </c>
      <c r="W115" s="216">
        <f>-1/V115</f>
        <v>-1.9073728233221572</v>
      </c>
      <c r="X115" s="182"/>
      <c r="Y115" s="184"/>
    </row>
    <row r="116" spans="1:25" x14ac:dyDescent="0.25">
      <c r="A116" s="48" t="s">
        <v>27</v>
      </c>
      <c r="B116" s="48" t="s">
        <v>90</v>
      </c>
      <c r="C116" s="114">
        <v>21.762561357730601</v>
      </c>
      <c r="D116" s="174"/>
      <c r="E116" s="48" t="s">
        <v>86</v>
      </c>
      <c r="F116" s="48" t="s">
        <v>90</v>
      </c>
      <c r="G116" s="123">
        <v>40</v>
      </c>
      <c r="H116" s="174"/>
      <c r="I116" s="174"/>
      <c r="J116" s="174"/>
      <c r="K116" s="84"/>
      <c r="L116" s="84"/>
      <c r="M116" s="84"/>
      <c r="N116" s="84"/>
      <c r="O116" s="84"/>
      <c r="P116" s="84"/>
      <c r="Q116" s="84"/>
      <c r="R116" s="84"/>
      <c r="S116" s="84"/>
      <c r="T116" s="84"/>
      <c r="U116" s="174"/>
      <c r="V116" s="174"/>
      <c r="W116" s="174"/>
      <c r="X116" s="182"/>
      <c r="Y116" s="184"/>
    </row>
    <row r="117" spans="1:25" x14ac:dyDescent="0.25">
      <c r="A117" s="48" t="s">
        <v>27</v>
      </c>
      <c r="B117" s="48" t="s">
        <v>90</v>
      </c>
      <c r="C117" s="114">
        <v>21.769831335236901</v>
      </c>
      <c r="D117" s="175"/>
      <c r="E117" s="48" t="s">
        <v>86</v>
      </c>
      <c r="F117" s="48" t="s">
        <v>90</v>
      </c>
      <c r="G117" s="123">
        <v>40</v>
      </c>
      <c r="H117" s="175"/>
      <c r="I117" s="175"/>
      <c r="J117" s="174"/>
      <c r="K117" s="84"/>
      <c r="L117" s="84"/>
      <c r="M117" s="84"/>
      <c r="N117" s="84"/>
      <c r="O117" s="84"/>
      <c r="P117" s="84"/>
      <c r="Q117" s="84"/>
      <c r="R117" s="84"/>
      <c r="S117" s="84"/>
      <c r="T117" s="84"/>
      <c r="U117" s="175"/>
      <c r="V117" s="175"/>
      <c r="W117" s="175"/>
      <c r="X117" s="182"/>
      <c r="Y117" s="184"/>
    </row>
    <row r="118" spans="1:25" x14ac:dyDescent="0.25">
      <c r="A118" s="48" t="s">
        <v>27</v>
      </c>
      <c r="B118" s="48" t="s">
        <v>91</v>
      </c>
      <c r="C118" s="114">
        <v>20.0454844462955</v>
      </c>
      <c r="D118" s="173">
        <f t="shared" ref="D118" si="193">AVERAGE(C118:C120)</f>
        <v>19.853729826085232</v>
      </c>
      <c r="E118" s="48" t="s">
        <v>86</v>
      </c>
      <c r="F118" s="48" t="s">
        <v>91</v>
      </c>
      <c r="G118" s="123">
        <v>26.945231589448301</v>
      </c>
      <c r="H118" s="173">
        <f t="shared" ref="H118" si="194">AVERAGE(G118:G120)</f>
        <v>26.634947209854833</v>
      </c>
      <c r="I118" s="173">
        <f t="shared" ref="I118" si="195">H118-D118</f>
        <v>6.7812173837696008</v>
      </c>
      <c r="J118" s="174"/>
      <c r="K118" s="84"/>
      <c r="L118" s="84"/>
      <c r="M118" s="84"/>
      <c r="N118" s="84"/>
      <c r="O118" s="84"/>
      <c r="P118" s="84"/>
      <c r="Q118" s="84"/>
      <c r="R118" s="84"/>
      <c r="S118" s="84"/>
      <c r="T118" s="84"/>
      <c r="U118" s="173">
        <f>I118-T13</f>
        <v>-10.44905871591142</v>
      </c>
      <c r="V118" s="216">
        <f t="shared" ref="V118" si="196">2^(-U118)</f>
        <v>1397.912859288461</v>
      </c>
      <c r="W118" s="216"/>
      <c r="X118" s="182"/>
      <c r="Y118" s="184"/>
    </row>
    <row r="119" spans="1:25" x14ac:dyDescent="0.25">
      <c r="A119" s="48" t="s">
        <v>27</v>
      </c>
      <c r="B119" s="48" t="s">
        <v>91</v>
      </c>
      <c r="C119" s="114">
        <v>19.830544567868198</v>
      </c>
      <c r="D119" s="174"/>
      <c r="E119" s="48" t="s">
        <v>86</v>
      </c>
      <c r="F119" s="48" t="s">
        <v>91</v>
      </c>
      <c r="G119" s="123">
        <v>26.461581804699001</v>
      </c>
      <c r="H119" s="174"/>
      <c r="I119" s="174"/>
      <c r="J119" s="174"/>
      <c r="K119" s="84"/>
      <c r="L119" s="84"/>
      <c r="M119" s="84"/>
      <c r="N119" s="84"/>
      <c r="O119" s="84"/>
      <c r="P119" s="84"/>
      <c r="Q119" s="84"/>
      <c r="R119" s="84"/>
      <c r="S119" s="84"/>
      <c r="T119" s="84"/>
      <c r="U119" s="174"/>
      <c r="V119" s="174"/>
      <c r="W119" s="174"/>
      <c r="X119" s="182"/>
      <c r="Y119" s="184"/>
    </row>
    <row r="120" spans="1:25" x14ac:dyDescent="0.25">
      <c r="A120" s="48" t="s">
        <v>27</v>
      </c>
      <c r="B120" s="48" t="s">
        <v>91</v>
      </c>
      <c r="C120" s="114">
        <v>19.685160464092</v>
      </c>
      <c r="D120" s="175"/>
      <c r="E120" s="48" t="s">
        <v>86</v>
      </c>
      <c r="F120" s="48" t="s">
        <v>91</v>
      </c>
      <c r="G120" s="123">
        <v>26.498028235417198</v>
      </c>
      <c r="H120" s="175"/>
      <c r="I120" s="175"/>
      <c r="J120" s="174"/>
      <c r="K120" s="84"/>
      <c r="L120" s="84"/>
      <c r="M120" s="84"/>
      <c r="N120" s="84"/>
      <c r="O120" s="84"/>
      <c r="P120" s="84"/>
      <c r="Q120" s="84"/>
      <c r="R120" s="84"/>
      <c r="S120" s="84"/>
      <c r="T120" s="84"/>
      <c r="U120" s="175"/>
      <c r="V120" s="175"/>
      <c r="W120" s="175"/>
      <c r="X120" s="182"/>
      <c r="Y120" s="184"/>
    </row>
    <row r="121" spans="1:25" x14ac:dyDescent="0.25">
      <c r="A121" s="48" t="s">
        <v>27</v>
      </c>
      <c r="B121" s="48" t="s">
        <v>92</v>
      </c>
      <c r="C121" s="114">
        <v>18.980267296396701</v>
      </c>
      <c r="D121" s="173">
        <f t="shared" ref="D121" si="197">AVERAGE(C121:C123)</f>
        <v>18.769808734205199</v>
      </c>
      <c r="E121" s="48" t="s">
        <v>86</v>
      </c>
      <c r="F121" s="48" t="s">
        <v>92</v>
      </c>
      <c r="G121" s="123">
        <v>36.968201157478497</v>
      </c>
      <c r="H121" s="173">
        <f t="shared" ref="H121" si="198">AVERAGE(G121:G123)</f>
        <v>36.784389615544704</v>
      </c>
      <c r="I121" s="173">
        <f t="shared" ref="I121" si="199">H121-D121</f>
        <v>18.014580881339505</v>
      </c>
      <c r="J121" s="174"/>
      <c r="K121" s="84"/>
      <c r="L121" s="84"/>
      <c r="M121" s="84"/>
      <c r="N121" s="84"/>
      <c r="O121" s="84"/>
      <c r="P121" s="84"/>
      <c r="Q121" s="84"/>
      <c r="R121" s="84"/>
      <c r="S121" s="84"/>
      <c r="T121" s="84"/>
      <c r="U121" s="173">
        <f>I121-T13</f>
        <v>0.78430478165848427</v>
      </c>
      <c r="V121" s="216">
        <f t="shared" ref="V121" si="200">2^(-U121)</f>
        <v>0.5806316895978616</v>
      </c>
      <c r="W121" s="216">
        <f>-1/V121</f>
        <v>-1.7222621808544203</v>
      </c>
      <c r="X121" s="182"/>
      <c r="Y121" s="184"/>
    </row>
    <row r="122" spans="1:25" x14ac:dyDescent="0.25">
      <c r="A122" s="48" t="s">
        <v>27</v>
      </c>
      <c r="B122" s="48" t="s">
        <v>92</v>
      </c>
      <c r="C122" s="114">
        <v>18.633633616935501</v>
      </c>
      <c r="D122" s="174"/>
      <c r="E122" s="48" t="s">
        <v>86</v>
      </c>
      <c r="F122" s="48" t="s">
        <v>92</v>
      </c>
      <c r="G122" s="123">
        <v>36.662458528688902</v>
      </c>
      <c r="H122" s="174"/>
      <c r="I122" s="174"/>
      <c r="J122" s="174"/>
      <c r="K122" s="84"/>
      <c r="L122" s="84"/>
      <c r="M122" s="84"/>
      <c r="N122" s="84"/>
      <c r="O122" s="84"/>
      <c r="P122" s="84"/>
      <c r="Q122" s="84"/>
      <c r="R122" s="84"/>
      <c r="S122" s="84"/>
      <c r="T122" s="84"/>
      <c r="U122" s="174"/>
      <c r="V122" s="174"/>
      <c r="W122" s="174"/>
      <c r="X122" s="182"/>
      <c r="Y122" s="184"/>
    </row>
    <row r="123" spans="1:25" x14ac:dyDescent="0.25">
      <c r="A123" s="48" t="s">
        <v>27</v>
      </c>
      <c r="B123" s="48" t="s">
        <v>92</v>
      </c>
      <c r="C123" s="114">
        <v>18.695525289283399</v>
      </c>
      <c r="D123" s="175"/>
      <c r="E123" s="48" t="s">
        <v>86</v>
      </c>
      <c r="F123" s="48" t="s">
        <v>92</v>
      </c>
      <c r="G123" s="123">
        <v>36.7225091604667</v>
      </c>
      <c r="H123" s="175"/>
      <c r="I123" s="175"/>
      <c r="J123" s="174"/>
      <c r="K123" s="84"/>
      <c r="L123" s="84"/>
      <c r="M123" s="84"/>
      <c r="N123" s="84"/>
      <c r="O123" s="84"/>
      <c r="P123" s="84"/>
      <c r="Q123" s="84"/>
      <c r="R123" s="84"/>
      <c r="S123" s="84"/>
      <c r="T123" s="84"/>
      <c r="U123" s="175"/>
      <c r="V123" s="175"/>
      <c r="W123" s="175"/>
      <c r="X123" s="182"/>
      <c r="Y123" s="184"/>
    </row>
    <row r="124" spans="1:25" x14ac:dyDescent="0.25">
      <c r="A124" s="48" t="s">
        <v>27</v>
      </c>
      <c r="B124" s="48" t="s">
        <v>93</v>
      </c>
      <c r="C124" s="114">
        <v>17.9554585415624</v>
      </c>
      <c r="D124" s="173">
        <f t="shared" ref="D124" si="201">AVERAGE(C124:C126)</f>
        <v>17.936892180445167</v>
      </c>
      <c r="E124" s="48" t="s">
        <v>86</v>
      </c>
      <c r="F124" s="48" t="s">
        <v>93</v>
      </c>
      <c r="G124" s="123">
        <v>35.239442462755697</v>
      </c>
      <c r="H124" s="173">
        <f t="shared" ref="H124" si="202">AVERAGE(G124:G126)</f>
        <v>35.680482505454627</v>
      </c>
      <c r="I124" s="173">
        <f t="shared" ref="I124" si="203">H124-D124</f>
        <v>17.74359032500946</v>
      </c>
      <c r="J124" s="174"/>
      <c r="K124" s="84"/>
      <c r="L124" s="84"/>
      <c r="M124" s="84"/>
      <c r="N124" s="84"/>
      <c r="O124" s="84"/>
      <c r="P124" s="84"/>
      <c r="Q124" s="84"/>
      <c r="R124" s="84"/>
      <c r="S124" s="84"/>
      <c r="T124" s="84"/>
      <c r="U124" s="173">
        <f>I124-T13</f>
        <v>0.51331422532843973</v>
      </c>
      <c r="V124" s="216">
        <f t="shared" ref="V124" si="204">2^(-U124)</f>
        <v>0.70061111173795265</v>
      </c>
      <c r="W124" s="216">
        <f>-1/V124</f>
        <v>-1.427325349607111</v>
      </c>
      <c r="X124" s="182"/>
      <c r="Y124" s="184"/>
    </row>
    <row r="125" spans="1:25" x14ac:dyDescent="0.25">
      <c r="A125" s="48" t="s">
        <v>27</v>
      </c>
      <c r="B125" s="48" t="s">
        <v>93</v>
      </c>
      <c r="C125" s="114">
        <v>17.846615725296999</v>
      </c>
      <c r="D125" s="174"/>
      <c r="E125" s="48" t="s">
        <v>86</v>
      </c>
      <c r="F125" s="48" t="s">
        <v>93</v>
      </c>
      <c r="G125" s="123">
        <v>34.198434785535497</v>
      </c>
      <c r="H125" s="174"/>
      <c r="I125" s="174"/>
      <c r="J125" s="174"/>
      <c r="K125" s="84"/>
      <c r="L125" s="84"/>
      <c r="M125" s="84"/>
      <c r="N125" s="84"/>
      <c r="O125" s="84"/>
      <c r="P125" s="84"/>
      <c r="Q125" s="84"/>
      <c r="R125" s="84"/>
      <c r="S125" s="84"/>
      <c r="T125" s="84"/>
      <c r="U125" s="174"/>
      <c r="V125" s="174"/>
      <c r="W125" s="174"/>
      <c r="X125" s="182"/>
      <c r="Y125" s="184"/>
    </row>
    <row r="126" spans="1:25" x14ac:dyDescent="0.25">
      <c r="A126" s="48" t="s">
        <v>27</v>
      </c>
      <c r="B126" s="48" t="s">
        <v>93</v>
      </c>
      <c r="C126" s="114">
        <v>18.0086022744761</v>
      </c>
      <c r="D126" s="175"/>
      <c r="E126" s="48" t="s">
        <v>86</v>
      </c>
      <c r="F126" s="48" t="s">
        <v>93</v>
      </c>
      <c r="G126" s="123">
        <v>37.603570268072701</v>
      </c>
      <c r="H126" s="175"/>
      <c r="I126" s="175"/>
      <c r="J126" s="174"/>
      <c r="K126" s="84"/>
      <c r="L126" s="84"/>
      <c r="M126" s="84"/>
      <c r="N126" s="84"/>
      <c r="O126" s="84"/>
      <c r="P126" s="84"/>
      <c r="Q126" s="84"/>
      <c r="R126" s="84"/>
      <c r="S126" s="84"/>
      <c r="T126" s="84"/>
      <c r="U126" s="175"/>
      <c r="V126" s="175"/>
      <c r="W126" s="175"/>
      <c r="X126" s="182"/>
      <c r="Y126" s="184"/>
    </row>
    <row r="127" spans="1:25" x14ac:dyDescent="0.25">
      <c r="A127" s="48" t="s">
        <v>27</v>
      </c>
      <c r="B127" s="48" t="s">
        <v>94</v>
      </c>
      <c r="C127" s="114">
        <v>22.497999015123099</v>
      </c>
      <c r="D127" s="173">
        <f t="shared" ref="D127" si="205">AVERAGE(C127:C129)</f>
        <v>22.358107448528838</v>
      </c>
      <c r="E127" s="48" t="s">
        <v>86</v>
      </c>
      <c r="F127" s="48" t="s">
        <v>94</v>
      </c>
      <c r="G127" s="123">
        <v>30.279486476144701</v>
      </c>
      <c r="H127" s="173">
        <f t="shared" ref="H127" si="206">AVERAGE(G127:G129)</f>
        <v>30.424646290025468</v>
      </c>
      <c r="I127" s="173">
        <f t="shared" ref="I127" si="207">H127-D127</f>
        <v>8.0665388414966301</v>
      </c>
      <c r="J127" s="174"/>
      <c r="K127" s="84"/>
      <c r="L127" s="84"/>
      <c r="M127" s="84"/>
      <c r="N127" s="84"/>
      <c r="O127" s="84"/>
      <c r="P127" s="84"/>
      <c r="Q127" s="84"/>
      <c r="R127" s="84"/>
      <c r="S127" s="84"/>
      <c r="T127" s="84"/>
      <c r="U127" s="173">
        <f>I127-T13</f>
        <v>-9.1637372581843906</v>
      </c>
      <c r="V127" s="216">
        <f t="shared" ref="V127" si="208">2^(-U127)</f>
        <v>573.53481671239933</v>
      </c>
      <c r="W127" s="216"/>
      <c r="X127" s="182"/>
      <c r="Y127" s="184"/>
    </row>
    <row r="128" spans="1:25" x14ac:dyDescent="0.25">
      <c r="A128" s="48" t="s">
        <v>27</v>
      </c>
      <c r="B128" s="48" t="s">
        <v>94</v>
      </c>
      <c r="C128" s="114">
        <v>22.275895967245201</v>
      </c>
      <c r="D128" s="174"/>
      <c r="E128" s="48" t="s">
        <v>86</v>
      </c>
      <c r="F128" s="48" t="s">
        <v>94</v>
      </c>
      <c r="G128" s="123">
        <v>30.486471257644201</v>
      </c>
      <c r="H128" s="174"/>
      <c r="I128" s="174"/>
      <c r="J128" s="174"/>
      <c r="K128" s="84"/>
      <c r="L128" s="84"/>
      <c r="M128" s="84"/>
      <c r="N128" s="84"/>
      <c r="O128" s="84"/>
      <c r="P128" s="84"/>
      <c r="Q128" s="84"/>
      <c r="R128" s="84"/>
      <c r="S128" s="84"/>
      <c r="T128" s="84"/>
      <c r="U128" s="174"/>
      <c r="V128" s="174"/>
      <c r="W128" s="174"/>
      <c r="X128" s="182"/>
      <c r="Y128" s="184"/>
    </row>
    <row r="129" spans="1:25" x14ac:dyDescent="0.25">
      <c r="A129" s="48" t="s">
        <v>27</v>
      </c>
      <c r="B129" s="48" t="s">
        <v>94</v>
      </c>
      <c r="C129" s="114">
        <v>22.300427363218201</v>
      </c>
      <c r="D129" s="175"/>
      <c r="E129" s="48" t="s">
        <v>86</v>
      </c>
      <c r="F129" s="48" t="s">
        <v>94</v>
      </c>
      <c r="G129" s="123">
        <v>30.507981136287501</v>
      </c>
      <c r="H129" s="175"/>
      <c r="I129" s="175"/>
      <c r="J129" s="174"/>
      <c r="K129" s="84"/>
      <c r="L129" s="84"/>
      <c r="M129" s="84"/>
      <c r="N129" s="84"/>
      <c r="O129" s="84"/>
      <c r="P129" s="84"/>
      <c r="Q129" s="84"/>
      <c r="R129" s="84"/>
      <c r="S129" s="84"/>
      <c r="T129" s="84"/>
      <c r="U129" s="175"/>
      <c r="V129" s="175"/>
      <c r="W129" s="175"/>
      <c r="X129" s="182"/>
      <c r="Y129" s="184"/>
    </row>
    <row r="130" spans="1:25" x14ac:dyDescent="0.25">
      <c r="A130" s="48" t="s">
        <v>27</v>
      </c>
      <c r="B130" s="48" t="s">
        <v>95</v>
      </c>
      <c r="C130" s="114">
        <v>17.777059886593701</v>
      </c>
      <c r="D130" s="173">
        <f t="shared" ref="D130" si="209">AVERAGE(C130:C132)</f>
        <v>17.808107347697533</v>
      </c>
      <c r="E130" s="48" t="s">
        <v>86</v>
      </c>
      <c r="F130" s="48" t="s">
        <v>95</v>
      </c>
      <c r="G130" s="123">
        <v>31.019290974395101</v>
      </c>
      <c r="H130" s="173">
        <f t="shared" ref="H130" si="210">AVERAGE(G130:G132)</f>
        <v>30.904494047918465</v>
      </c>
      <c r="I130" s="173">
        <f t="shared" ref="I130" si="211">H130-D130</f>
        <v>13.096386700220933</v>
      </c>
      <c r="J130" s="174"/>
      <c r="K130" s="84"/>
      <c r="L130" s="84"/>
      <c r="M130" s="84"/>
      <c r="N130" s="84"/>
      <c r="O130" s="84"/>
      <c r="P130" s="84"/>
      <c r="Q130" s="84"/>
      <c r="R130" s="84"/>
      <c r="S130" s="84"/>
      <c r="T130" s="84"/>
      <c r="U130" s="173">
        <f>I130-T13</f>
        <v>-4.133889399460088</v>
      </c>
      <c r="V130" s="216">
        <f t="shared" ref="V130" si="212">2^(-U130)</f>
        <v>17.555965066340832</v>
      </c>
      <c r="W130" s="216"/>
      <c r="X130" s="182"/>
      <c r="Y130" s="184"/>
    </row>
    <row r="131" spans="1:25" x14ac:dyDescent="0.25">
      <c r="A131" s="48" t="s">
        <v>27</v>
      </c>
      <c r="B131" s="48" t="s">
        <v>95</v>
      </c>
      <c r="C131" s="114">
        <v>17.818783148899701</v>
      </c>
      <c r="D131" s="174"/>
      <c r="E131" s="48" t="s">
        <v>86</v>
      </c>
      <c r="F131" s="48" t="s">
        <v>95</v>
      </c>
      <c r="G131" s="123">
        <v>31.0510203190947</v>
      </c>
      <c r="H131" s="174"/>
      <c r="I131" s="174"/>
      <c r="J131" s="174"/>
      <c r="K131" s="84"/>
      <c r="L131" s="84"/>
      <c r="M131" s="84"/>
      <c r="N131" s="84"/>
      <c r="O131" s="84"/>
      <c r="P131" s="84"/>
      <c r="Q131" s="84"/>
      <c r="R131" s="84"/>
      <c r="S131" s="84"/>
      <c r="T131" s="84"/>
      <c r="U131" s="174"/>
      <c r="V131" s="174"/>
      <c r="W131" s="174"/>
      <c r="X131" s="182"/>
      <c r="Y131" s="184"/>
    </row>
    <row r="132" spans="1:25" x14ac:dyDescent="0.25">
      <c r="A132" s="48" t="s">
        <v>27</v>
      </c>
      <c r="B132" s="48" t="s">
        <v>95</v>
      </c>
      <c r="C132" s="114">
        <v>17.828479007599199</v>
      </c>
      <c r="D132" s="175"/>
      <c r="E132" s="48" t="s">
        <v>86</v>
      </c>
      <c r="F132" s="48" t="s">
        <v>95</v>
      </c>
      <c r="G132" s="123">
        <v>30.643170850265602</v>
      </c>
      <c r="H132" s="175"/>
      <c r="I132" s="175"/>
      <c r="J132" s="175"/>
      <c r="K132" s="84"/>
      <c r="L132" s="84"/>
      <c r="M132" s="84"/>
      <c r="N132" s="84"/>
      <c r="O132" s="84"/>
      <c r="P132" s="84"/>
      <c r="Q132" s="84"/>
      <c r="R132" s="84"/>
      <c r="S132" s="84"/>
      <c r="T132" s="84"/>
      <c r="U132" s="175"/>
      <c r="V132" s="175"/>
      <c r="W132" s="175"/>
      <c r="X132" s="183"/>
      <c r="Y132" s="185"/>
    </row>
    <row r="133" spans="1:25" x14ac:dyDescent="0.25">
      <c r="A133" s="97"/>
      <c r="B133" s="98"/>
      <c r="C133" s="99"/>
      <c r="D133" s="97"/>
      <c r="E133" s="97"/>
      <c r="F133" s="97"/>
      <c r="G133" s="97"/>
      <c r="H133" s="9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  <c r="V133" s="97"/>
      <c r="W133" s="97"/>
    </row>
  </sheetData>
  <mergeCells count="309">
    <mergeCell ref="E10:G10"/>
    <mergeCell ref="K10:M10"/>
    <mergeCell ref="O10:Q10"/>
    <mergeCell ref="S10:W10"/>
    <mergeCell ref="D28:D30"/>
    <mergeCell ref="D31:D33"/>
    <mergeCell ref="D34:D36"/>
    <mergeCell ref="D37:D39"/>
    <mergeCell ref="H28:H30"/>
    <mergeCell ref="H31:H33"/>
    <mergeCell ref="H34:H36"/>
    <mergeCell ref="H37:H39"/>
    <mergeCell ref="I28:I30"/>
    <mergeCell ref="I31:I33"/>
    <mergeCell ref="I34:I36"/>
    <mergeCell ref="I37:I39"/>
    <mergeCell ref="R28:R30"/>
    <mergeCell ref="R31:R33"/>
    <mergeCell ref="R34:R36"/>
    <mergeCell ref="R37:R39"/>
    <mergeCell ref="N13:N15"/>
    <mergeCell ref="N16:N18"/>
    <mergeCell ref="N19:N21"/>
    <mergeCell ref="D13:D15"/>
    <mergeCell ref="D16:D18"/>
    <mergeCell ref="D19:D21"/>
    <mergeCell ref="D22:D24"/>
    <mergeCell ref="D25:D27"/>
    <mergeCell ref="D58:D60"/>
    <mergeCell ref="D61:D63"/>
    <mergeCell ref="D64:D66"/>
    <mergeCell ref="A10:C10"/>
    <mergeCell ref="D124:D126"/>
    <mergeCell ref="D127:D129"/>
    <mergeCell ref="D130:D132"/>
    <mergeCell ref="D103:D105"/>
    <mergeCell ref="D106:D108"/>
    <mergeCell ref="D109:D111"/>
    <mergeCell ref="D112:D114"/>
    <mergeCell ref="D115:D117"/>
    <mergeCell ref="D94:D96"/>
    <mergeCell ref="D97:D99"/>
    <mergeCell ref="D100:D102"/>
    <mergeCell ref="D118:D120"/>
    <mergeCell ref="H13:H15"/>
    <mergeCell ref="H16:H18"/>
    <mergeCell ref="H19:H21"/>
    <mergeCell ref="H22:H24"/>
    <mergeCell ref="H25:H27"/>
    <mergeCell ref="H58:H60"/>
    <mergeCell ref="H61:H63"/>
    <mergeCell ref="H64:H66"/>
    <mergeCell ref="D121:D123"/>
    <mergeCell ref="D73:D75"/>
    <mergeCell ref="D76:D78"/>
    <mergeCell ref="D79:D81"/>
    <mergeCell ref="D82:D84"/>
    <mergeCell ref="D85:D87"/>
    <mergeCell ref="D67:D69"/>
    <mergeCell ref="D70:D72"/>
    <mergeCell ref="D43:D45"/>
    <mergeCell ref="D46:D48"/>
    <mergeCell ref="D49:D51"/>
    <mergeCell ref="D52:D54"/>
    <mergeCell ref="D55:D57"/>
    <mergeCell ref="D88:D90"/>
    <mergeCell ref="D91:D93"/>
    <mergeCell ref="D40:D42"/>
    <mergeCell ref="H124:H126"/>
    <mergeCell ref="H127:H129"/>
    <mergeCell ref="H130:H132"/>
    <mergeCell ref="H103:H105"/>
    <mergeCell ref="H106:H108"/>
    <mergeCell ref="H109:H111"/>
    <mergeCell ref="H112:H114"/>
    <mergeCell ref="H115:H117"/>
    <mergeCell ref="H94:H96"/>
    <mergeCell ref="H97:H99"/>
    <mergeCell ref="H100:H102"/>
    <mergeCell ref="H118:H120"/>
    <mergeCell ref="I13:I15"/>
    <mergeCell ref="I16:I18"/>
    <mergeCell ref="I19:I21"/>
    <mergeCell ref="I22:I24"/>
    <mergeCell ref="I25:I27"/>
    <mergeCell ref="I58:I60"/>
    <mergeCell ref="I61:I63"/>
    <mergeCell ref="I64:I66"/>
    <mergeCell ref="H121:H123"/>
    <mergeCell ref="H73:H75"/>
    <mergeCell ref="H76:H78"/>
    <mergeCell ref="H79:H81"/>
    <mergeCell ref="H82:H84"/>
    <mergeCell ref="H85:H87"/>
    <mergeCell ref="H67:H69"/>
    <mergeCell ref="H70:H72"/>
    <mergeCell ref="H43:H45"/>
    <mergeCell ref="H46:H48"/>
    <mergeCell ref="H49:H51"/>
    <mergeCell ref="H52:H54"/>
    <mergeCell ref="H55:H57"/>
    <mergeCell ref="H88:H90"/>
    <mergeCell ref="H91:H93"/>
    <mergeCell ref="H40:H42"/>
    <mergeCell ref="I124:I126"/>
    <mergeCell ref="I127:I129"/>
    <mergeCell ref="I130:I132"/>
    <mergeCell ref="I103:I105"/>
    <mergeCell ref="I106:I108"/>
    <mergeCell ref="I109:I111"/>
    <mergeCell ref="I112:I114"/>
    <mergeCell ref="I115:I117"/>
    <mergeCell ref="I94:I96"/>
    <mergeCell ref="I97:I99"/>
    <mergeCell ref="I100:I102"/>
    <mergeCell ref="I118:I120"/>
    <mergeCell ref="R13:R15"/>
    <mergeCell ref="R16:R18"/>
    <mergeCell ref="R19:R21"/>
    <mergeCell ref="R22:R24"/>
    <mergeCell ref="R25:R27"/>
    <mergeCell ref="R58:R60"/>
    <mergeCell ref="R61:R63"/>
    <mergeCell ref="R64:R66"/>
    <mergeCell ref="I121:I123"/>
    <mergeCell ref="I73:I75"/>
    <mergeCell ref="I76:I78"/>
    <mergeCell ref="I79:I81"/>
    <mergeCell ref="I82:I84"/>
    <mergeCell ref="I85:I87"/>
    <mergeCell ref="I67:I69"/>
    <mergeCell ref="I70:I72"/>
    <mergeCell ref="I43:I45"/>
    <mergeCell ref="I46:I48"/>
    <mergeCell ref="I49:I51"/>
    <mergeCell ref="I52:I54"/>
    <mergeCell ref="I55:I57"/>
    <mergeCell ref="I88:I90"/>
    <mergeCell ref="I91:I93"/>
    <mergeCell ref="I40:I42"/>
    <mergeCell ref="R67:R69"/>
    <mergeCell ref="R70:R72"/>
    <mergeCell ref="R43:R45"/>
    <mergeCell ref="R46:R48"/>
    <mergeCell ref="R49:R51"/>
    <mergeCell ref="R52:R54"/>
    <mergeCell ref="R55:R57"/>
    <mergeCell ref="N55:N57"/>
    <mergeCell ref="N28:N30"/>
    <mergeCell ref="N31:N33"/>
    <mergeCell ref="N34:N36"/>
    <mergeCell ref="N37:N39"/>
    <mergeCell ref="N40:N42"/>
    <mergeCell ref="N49:N51"/>
    <mergeCell ref="N52:N54"/>
    <mergeCell ref="R40:R42"/>
    <mergeCell ref="N22:N24"/>
    <mergeCell ref="N25:N27"/>
    <mergeCell ref="J13:J132"/>
    <mergeCell ref="S13:S15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S52:S54"/>
    <mergeCell ref="N58:N60"/>
    <mergeCell ref="N61:N63"/>
    <mergeCell ref="N64:N66"/>
    <mergeCell ref="N67:N69"/>
    <mergeCell ref="N70:N72"/>
    <mergeCell ref="N43:N45"/>
    <mergeCell ref="N46:N48"/>
    <mergeCell ref="S70:S72"/>
    <mergeCell ref="T13:T72"/>
    <mergeCell ref="U13:U15"/>
    <mergeCell ref="U16:U18"/>
    <mergeCell ref="U19:U21"/>
    <mergeCell ref="U22:U24"/>
    <mergeCell ref="U25:U27"/>
    <mergeCell ref="U28:U30"/>
    <mergeCell ref="U31:U33"/>
    <mergeCell ref="U34:U36"/>
    <mergeCell ref="U37:U39"/>
    <mergeCell ref="U40:U42"/>
    <mergeCell ref="U43:U45"/>
    <mergeCell ref="U46:U48"/>
    <mergeCell ref="U49:U51"/>
    <mergeCell ref="U52:U54"/>
    <mergeCell ref="S55:S57"/>
    <mergeCell ref="S58:S60"/>
    <mergeCell ref="S61:S63"/>
    <mergeCell ref="S64:S66"/>
    <mergeCell ref="S67:S69"/>
    <mergeCell ref="V70:V72"/>
    <mergeCell ref="U70:U72"/>
    <mergeCell ref="V13:V15"/>
    <mergeCell ref="V16:V18"/>
    <mergeCell ref="V19:V21"/>
    <mergeCell ref="V22:V24"/>
    <mergeCell ref="V25:V27"/>
    <mergeCell ref="V28:V30"/>
    <mergeCell ref="V31:V33"/>
    <mergeCell ref="V34:V36"/>
    <mergeCell ref="V37:V39"/>
    <mergeCell ref="V40:V42"/>
    <mergeCell ref="V43:V45"/>
    <mergeCell ref="V46:V48"/>
    <mergeCell ref="V49:V51"/>
    <mergeCell ref="V52:V54"/>
    <mergeCell ref="V55:V57"/>
    <mergeCell ref="U55:U57"/>
    <mergeCell ref="U58:U60"/>
    <mergeCell ref="U61:U63"/>
    <mergeCell ref="U64:U66"/>
    <mergeCell ref="U67:U69"/>
    <mergeCell ref="W13:W15"/>
    <mergeCell ref="W16:W18"/>
    <mergeCell ref="W19:W21"/>
    <mergeCell ref="W22:W24"/>
    <mergeCell ref="W25:W27"/>
    <mergeCell ref="V58:V60"/>
    <mergeCell ref="V61:V63"/>
    <mergeCell ref="V64:V66"/>
    <mergeCell ref="V67:V69"/>
    <mergeCell ref="W43:W45"/>
    <mergeCell ref="W46:W48"/>
    <mergeCell ref="W49:W51"/>
    <mergeCell ref="W52:W54"/>
    <mergeCell ref="W55:W57"/>
    <mergeCell ref="W28:W30"/>
    <mergeCell ref="W31:W33"/>
    <mergeCell ref="W34:W36"/>
    <mergeCell ref="W37:W39"/>
    <mergeCell ref="W40:W42"/>
    <mergeCell ref="W73:W75"/>
    <mergeCell ref="W76:W78"/>
    <mergeCell ref="W79:W81"/>
    <mergeCell ref="W82:W84"/>
    <mergeCell ref="W85:W87"/>
    <mergeCell ref="W58:W60"/>
    <mergeCell ref="W61:W63"/>
    <mergeCell ref="W64:W66"/>
    <mergeCell ref="W67:W69"/>
    <mergeCell ref="W70:W72"/>
    <mergeCell ref="W124:W126"/>
    <mergeCell ref="W127:W129"/>
    <mergeCell ref="W130:W132"/>
    <mergeCell ref="W103:W105"/>
    <mergeCell ref="W106:W108"/>
    <mergeCell ref="W109:W111"/>
    <mergeCell ref="W112:W114"/>
    <mergeCell ref="W115:W117"/>
    <mergeCell ref="W88:W90"/>
    <mergeCell ref="W91:W93"/>
    <mergeCell ref="W94:W96"/>
    <mergeCell ref="W97:W99"/>
    <mergeCell ref="W100:W102"/>
    <mergeCell ref="U88:U90"/>
    <mergeCell ref="U91:U93"/>
    <mergeCell ref="U94:U96"/>
    <mergeCell ref="U97:U99"/>
    <mergeCell ref="U100:U102"/>
    <mergeCell ref="U73:U75"/>
    <mergeCell ref="U76:U78"/>
    <mergeCell ref="U79:U81"/>
    <mergeCell ref="U82:U84"/>
    <mergeCell ref="U85:U87"/>
    <mergeCell ref="U118:U120"/>
    <mergeCell ref="U121:U123"/>
    <mergeCell ref="U124:U126"/>
    <mergeCell ref="U127:U129"/>
    <mergeCell ref="U130:U132"/>
    <mergeCell ref="U103:U105"/>
    <mergeCell ref="U106:U108"/>
    <mergeCell ref="U109:U111"/>
    <mergeCell ref="U112:U114"/>
    <mergeCell ref="U115:U117"/>
    <mergeCell ref="X13:X132"/>
    <mergeCell ref="Y13:Y132"/>
    <mergeCell ref="V118:V120"/>
    <mergeCell ref="V121:V123"/>
    <mergeCell ref="V124:V126"/>
    <mergeCell ref="V127:V129"/>
    <mergeCell ref="V130:V132"/>
    <mergeCell ref="V103:V105"/>
    <mergeCell ref="V106:V108"/>
    <mergeCell ref="V109:V111"/>
    <mergeCell ref="V112:V114"/>
    <mergeCell ref="V115:V117"/>
    <mergeCell ref="V88:V90"/>
    <mergeCell ref="V91:V93"/>
    <mergeCell ref="V94:V96"/>
    <mergeCell ref="V97:V99"/>
    <mergeCell ref="V100:V102"/>
    <mergeCell ref="V73:V75"/>
    <mergeCell ref="V76:V78"/>
    <mergeCell ref="V79:V81"/>
    <mergeCell ref="V82:V84"/>
    <mergeCell ref="V85:V87"/>
    <mergeCell ref="W118:W120"/>
    <mergeCell ref="W121:W123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7FE22-8222-4BFB-B9D0-77E6B87AB0D8}">
  <dimension ref="A1:W71"/>
  <sheetViews>
    <sheetView zoomScale="85" zoomScaleNormal="85" workbookViewId="0">
      <selection activeCell="J10" sqref="J10"/>
    </sheetView>
  </sheetViews>
  <sheetFormatPr defaultRowHeight="15" x14ac:dyDescent="0.25"/>
  <cols>
    <col min="2" max="2" width="8.85546875" style="2"/>
    <col min="3" max="3" width="8.85546875" style="1"/>
    <col min="10" max="10" width="10.28515625" customWidth="1"/>
    <col min="17" max="17" width="9.5703125" bestFit="1" customWidth="1"/>
    <col min="19" max="19" width="9.28515625" customWidth="1"/>
    <col min="20" max="20" width="10.5703125" customWidth="1"/>
    <col min="21" max="22" width="9.7109375" customWidth="1"/>
    <col min="23" max="23" width="31.28515625" customWidth="1"/>
  </cols>
  <sheetData>
    <row r="1" spans="1:23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3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3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3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3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3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3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3" x14ac:dyDescent="0.25">
      <c r="B8" s="124"/>
    </row>
    <row r="9" spans="1:23" x14ac:dyDescent="0.25">
      <c r="B9" s="124"/>
    </row>
    <row r="10" spans="1:23" x14ac:dyDescent="0.25">
      <c r="A10" s="146" t="s">
        <v>24</v>
      </c>
      <c r="B10" s="146"/>
      <c r="C10" s="146"/>
      <c r="E10" s="146" t="s">
        <v>24</v>
      </c>
      <c r="F10" s="155"/>
      <c r="G10" s="155"/>
      <c r="H10" s="2"/>
      <c r="I10" s="2"/>
      <c r="J10" s="3"/>
      <c r="K10" s="146" t="s">
        <v>25</v>
      </c>
      <c r="L10" s="146"/>
      <c r="M10" s="146"/>
      <c r="N10" s="3"/>
      <c r="O10" s="146" t="s">
        <v>25</v>
      </c>
      <c r="P10" s="146"/>
      <c r="Q10" s="146"/>
      <c r="S10" s="146" t="s">
        <v>83</v>
      </c>
      <c r="T10" s="146"/>
      <c r="U10" s="146"/>
    </row>
    <row r="12" spans="1:23" s="44" customFormat="1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99</v>
      </c>
      <c r="V12" s="36" t="s">
        <v>5</v>
      </c>
      <c r="W12" s="43" t="s">
        <v>103</v>
      </c>
    </row>
    <row r="13" spans="1:23" x14ac:dyDescent="0.25">
      <c r="A13" s="4" t="s">
        <v>27</v>
      </c>
      <c r="B13" s="6" t="s">
        <v>7</v>
      </c>
      <c r="C13" s="9">
        <v>15.21</v>
      </c>
      <c r="D13" s="147">
        <f>AVERAGE(C13:C15)</f>
        <v>15.24</v>
      </c>
      <c r="E13" s="4" t="s">
        <v>81</v>
      </c>
      <c r="F13" s="4" t="s">
        <v>7</v>
      </c>
      <c r="G13" s="10">
        <v>28.0040783961302</v>
      </c>
      <c r="H13" s="147">
        <f>AVERAGE(G13:G15)</f>
        <v>27.514848011195436</v>
      </c>
      <c r="I13" s="147">
        <f>H13-D13</f>
        <v>12.274848011195436</v>
      </c>
      <c r="J13" s="150">
        <f>AVERAGE(I13:I66)</f>
        <v>12.978688292295885</v>
      </c>
      <c r="K13" s="4" t="s">
        <v>27</v>
      </c>
      <c r="L13" s="6" t="s">
        <v>28</v>
      </c>
      <c r="M13" s="10">
        <v>19.105617456778699</v>
      </c>
      <c r="N13" s="147">
        <f>AVERAGE(M13:M15)</f>
        <v>19.045998507318632</v>
      </c>
      <c r="O13" s="4" t="s">
        <v>81</v>
      </c>
      <c r="P13" s="4" t="s">
        <v>28</v>
      </c>
      <c r="Q13" s="11">
        <v>33.390912704137797</v>
      </c>
      <c r="R13" s="147">
        <f>AVERAGE(Q13:Q15)</f>
        <v>34.146786674407366</v>
      </c>
      <c r="S13" s="147">
        <f>R13-N13</f>
        <v>15.100788167088734</v>
      </c>
      <c r="T13" s="150">
        <f>AVERAGE(S13:S66)</f>
        <v>16.484184802543517</v>
      </c>
      <c r="U13" s="150">
        <f>J13-T13</f>
        <v>-3.5054965102476316</v>
      </c>
      <c r="V13" s="156">
        <f>2^3.51</f>
        <v>11.39240156477657</v>
      </c>
      <c r="W13" s="143">
        <f>_xlfn.T.TEST(I13:I66,S13:S66,2,2)</f>
        <v>9.0690762541799128E-2</v>
      </c>
    </row>
    <row r="14" spans="1:23" x14ac:dyDescent="0.25">
      <c r="A14" s="4" t="s">
        <v>27</v>
      </c>
      <c r="B14" s="6" t="s">
        <v>7</v>
      </c>
      <c r="C14" s="9">
        <v>15.29</v>
      </c>
      <c r="D14" s="148"/>
      <c r="E14" s="4" t="s">
        <v>81</v>
      </c>
      <c r="F14" s="4" t="s">
        <v>7</v>
      </c>
      <c r="G14" s="10">
        <v>27.462446883460199</v>
      </c>
      <c r="H14" s="148"/>
      <c r="I14" s="153"/>
      <c r="J14" s="151"/>
      <c r="K14" s="4" t="s">
        <v>27</v>
      </c>
      <c r="L14" s="7" t="s">
        <v>28</v>
      </c>
      <c r="M14" s="10">
        <v>19.0173333370652</v>
      </c>
      <c r="N14" s="148"/>
      <c r="O14" s="4" t="s">
        <v>81</v>
      </c>
      <c r="P14" s="5" t="s">
        <v>28</v>
      </c>
      <c r="Q14" s="11">
        <v>33.9804951856119</v>
      </c>
      <c r="R14" s="148"/>
      <c r="S14" s="153"/>
      <c r="T14" s="151"/>
      <c r="U14" s="151"/>
      <c r="V14" s="157"/>
      <c r="W14" s="144"/>
    </row>
    <row r="15" spans="1:23" x14ac:dyDescent="0.25">
      <c r="A15" s="4" t="s">
        <v>27</v>
      </c>
      <c r="B15" s="6" t="s">
        <v>7</v>
      </c>
      <c r="C15" s="9">
        <v>15.22</v>
      </c>
      <c r="D15" s="149"/>
      <c r="E15" s="4" t="s">
        <v>81</v>
      </c>
      <c r="F15" s="4" t="s">
        <v>7</v>
      </c>
      <c r="G15" s="10">
        <v>27.078018753995899</v>
      </c>
      <c r="H15" s="149"/>
      <c r="I15" s="154"/>
      <c r="J15" s="151"/>
      <c r="K15" s="4" t="s">
        <v>27</v>
      </c>
      <c r="L15" s="7" t="s">
        <v>28</v>
      </c>
      <c r="M15" s="10">
        <v>19.015044728111999</v>
      </c>
      <c r="N15" s="149"/>
      <c r="O15" s="4" t="s">
        <v>81</v>
      </c>
      <c r="P15" s="5" t="s">
        <v>28</v>
      </c>
      <c r="Q15" s="11">
        <v>35.068952133472401</v>
      </c>
      <c r="R15" s="149"/>
      <c r="S15" s="154"/>
      <c r="T15" s="151"/>
      <c r="U15" s="151"/>
      <c r="V15" s="157"/>
      <c r="W15" s="144"/>
    </row>
    <row r="16" spans="1:23" x14ac:dyDescent="0.25">
      <c r="A16" s="4" t="s">
        <v>27</v>
      </c>
      <c r="B16" s="6" t="s">
        <v>8</v>
      </c>
      <c r="C16" s="9">
        <v>22.07</v>
      </c>
      <c r="D16" s="147">
        <f t="shared" ref="D16" si="0">AVERAGE(C16:C18)</f>
        <v>22.12</v>
      </c>
      <c r="E16" s="4" t="s">
        <v>81</v>
      </c>
      <c r="F16" s="4" t="s">
        <v>8</v>
      </c>
      <c r="G16" s="10">
        <v>32.815265490576799</v>
      </c>
      <c r="H16" s="147">
        <f t="shared" ref="H16" si="1">AVERAGE(G16:G18)</f>
        <v>33.119234513857002</v>
      </c>
      <c r="I16" s="147">
        <f t="shared" ref="I16" si="2">H16-D16</f>
        <v>10.999234513857001</v>
      </c>
      <c r="J16" s="151"/>
      <c r="K16" s="4" t="s">
        <v>27</v>
      </c>
      <c r="L16" s="7" t="s">
        <v>29</v>
      </c>
      <c r="M16" s="10">
        <v>17.9177338262208</v>
      </c>
      <c r="N16" s="147">
        <f t="shared" ref="N16" si="3">AVERAGE(M16:M18)</f>
        <v>18.00520179078357</v>
      </c>
      <c r="O16" s="4" t="s">
        <v>81</v>
      </c>
      <c r="P16" s="5" t="s">
        <v>29</v>
      </c>
      <c r="Q16" s="11">
        <v>40</v>
      </c>
      <c r="R16" s="147">
        <f t="shared" ref="R16" si="4">AVERAGE(Q16:Q18)</f>
        <v>40</v>
      </c>
      <c r="S16" s="147">
        <f t="shared" ref="S16" si="5">R16-N16</f>
        <v>21.99479820921643</v>
      </c>
      <c r="T16" s="151"/>
      <c r="U16" s="151"/>
      <c r="V16" s="157"/>
      <c r="W16" s="144"/>
    </row>
    <row r="17" spans="1:23" x14ac:dyDescent="0.25">
      <c r="A17" s="4" t="s">
        <v>27</v>
      </c>
      <c r="B17" s="6" t="s">
        <v>8</v>
      </c>
      <c r="C17" s="9">
        <v>22.11</v>
      </c>
      <c r="D17" s="148"/>
      <c r="E17" s="4" t="s">
        <v>81</v>
      </c>
      <c r="F17" s="4" t="s">
        <v>8</v>
      </c>
      <c r="G17" s="10">
        <v>32.744305885167797</v>
      </c>
      <c r="H17" s="148"/>
      <c r="I17" s="153"/>
      <c r="J17" s="151"/>
      <c r="K17" s="4" t="s">
        <v>27</v>
      </c>
      <c r="L17" s="7" t="s">
        <v>29</v>
      </c>
      <c r="M17" s="10">
        <v>18.046855475486201</v>
      </c>
      <c r="N17" s="148"/>
      <c r="O17" s="4" t="s">
        <v>81</v>
      </c>
      <c r="P17" s="5" t="s">
        <v>29</v>
      </c>
      <c r="Q17" s="11">
        <v>40</v>
      </c>
      <c r="R17" s="148"/>
      <c r="S17" s="153"/>
      <c r="T17" s="151"/>
      <c r="U17" s="151"/>
      <c r="V17" s="157"/>
      <c r="W17" s="144"/>
    </row>
    <row r="18" spans="1:23" x14ac:dyDescent="0.25">
      <c r="A18" s="4" t="s">
        <v>27</v>
      </c>
      <c r="B18" s="6" t="s">
        <v>8</v>
      </c>
      <c r="C18" s="9">
        <v>22.18</v>
      </c>
      <c r="D18" s="149"/>
      <c r="E18" s="4" t="s">
        <v>81</v>
      </c>
      <c r="F18" s="4" t="s">
        <v>8</v>
      </c>
      <c r="G18" s="10">
        <v>33.798132165826402</v>
      </c>
      <c r="H18" s="149"/>
      <c r="I18" s="154"/>
      <c r="J18" s="151"/>
      <c r="K18" s="4" t="s">
        <v>27</v>
      </c>
      <c r="L18" s="7" t="s">
        <v>29</v>
      </c>
      <c r="M18" s="10">
        <v>18.051016070643701</v>
      </c>
      <c r="N18" s="149"/>
      <c r="O18" s="4" t="s">
        <v>81</v>
      </c>
      <c r="P18" s="5" t="s">
        <v>29</v>
      </c>
      <c r="Q18" s="11">
        <v>40</v>
      </c>
      <c r="R18" s="149"/>
      <c r="S18" s="154"/>
      <c r="T18" s="151"/>
      <c r="U18" s="151"/>
      <c r="V18" s="157"/>
      <c r="W18" s="144"/>
    </row>
    <row r="19" spans="1:23" x14ac:dyDescent="0.25">
      <c r="A19" s="4" t="s">
        <v>27</v>
      </c>
      <c r="B19" s="6" t="s">
        <v>9</v>
      </c>
      <c r="C19" s="9">
        <v>19.11</v>
      </c>
      <c r="D19" s="147">
        <f t="shared" ref="D19" si="6">AVERAGE(C19:C21)</f>
        <v>19.126666666666669</v>
      </c>
      <c r="E19" s="4" t="s">
        <v>81</v>
      </c>
      <c r="F19" s="4" t="s">
        <v>9</v>
      </c>
      <c r="G19" s="10">
        <v>27.093733812007301</v>
      </c>
      <c r="H19" s="147">
        <f t="shared" ref="H19" si="7">AVERAGE(G19:G21)</f>
        <v>27.168217800559066</v>
      </c>
      <c r="I19" s="147">
        <f t="shared" ref="I19" si="8">H19-D19</f>
        <v>8.0415511338923977</v>
      </c>
      <c r="J19" s="151"/>
      <c r="K19" s="4" t="s">
        <v>27</v>
      </c>
      <c r="L19" s="5" t="s">
        <v>96</v>
      </c>
      <c r="M19" s="10">
        <v>22.898425181857601</v>
      </c>
      <c r="N19" s="147">
        <f t="shared" ref="N19" si="9">AVERAGE(M19:M21)</f>
        <v>22.883694443991999</v>
      </c>
      <c r="O19" s="4" t="s">
        <v>81</v>
      </c>
      <c r="P19" s="5" t="s">
        <v>96</v>
      </c>
      <c r="Q19" s="11">
        <v>40</v>
      </c>
      <c r="R19" s="147">
        <f t="shared" ref="R19" si="10">AVERAGE(Q19:Q21)</f>
        <v>40</v>
      </c>
      <c r="S19" s="147">
        <f t="shared" ref="S19" si="11">R19-N19</f>
        <v>17.116305556008001</v>
      </c>
      <c r="T19" s="151"/>
      <c r="U19" s="151"/>
      <c r="V19" s="157"/>
      <c r="W19" s="144"/>
    </row>
    <row r="20" spans="1:23" x14ac:dyDescent="0.25">
      <c r="A20" s="4" t="s">
        <v>27</v>
      </c>
      <c r="B20" s="6" t="s">
        <v>9</v>
      </c>
      <c r="C20" s="9">
        <v>18.98</v>
      </c>
      <c r="D20" s="148"/>
      <c r="E20" s="4" t="s">
        <v>81</v>
      </c>
      <c r="F20" s="4" t="s">
        <v>9</v>
      </c>
      <c r="G20" s="10">
        <v>27.163542387879598</v>
      </c>
      <c r="H20" s="148"/>
      <c r="I20" s="153"/>
      <c r="J20" s="151"/>
      <c r="K20" s="4" t="s">
        <v>27</v>
      </c>
      <c r="L20" s="5" t="s">
        <v>96</v>
      </c>
      <c r="M20" s="10">
        <v>22.9037606744538</v>
      </c>
      <c r="N20" s="148"/>
      <c r="O20" s="4" t="s">
        <v>81</v>
      </c>
      <c r="P20" s="5" t="s">
        <v>96</v>
      </c>
      <c r="Q20" s="11">
        <v>40</v>
      </c>
      <c r="R20" s="148"/>
      <c r="S20" s="153"/>
      <c r="T20" s="151"/>
      <c r="U20" s="151"/>
      <c r="V20" s="157"/>
      <c r="W20" s="144"/>
    </row>
    <row r="21" spans="1:23" x14ac:dyDescent="0.25">
      <c r="A21" s="4" t="s">
        <v>27</v>
      </c>
      <c r="B21" s="6" t="s">
        <v>9</v>
      </c>
      <c r="C21" s="9">
        <v>19.29</v>
      </c>
      <c r="D21" s="149"/>
      <c r="E21" s="4" t="s">
        <v>81</v>
      </c>
      <c r="F21" s="4" t="s">
        <v>9</v>
      </c>
      <c r="G21" s="10">
        <v>27.2473772017903</v>
      </c>
      <c r="H21" s="149"/>
      <c r="I21" s="154"/>
      <c r="J21" s="151"/>
      <c r="K21" s="4" t="s">
        <v>27</v>
      </c>
      <c r="L21" s="5" t="s">
        <v>96</v>
      </c>
      <c r="M21" s="10">
        <v>22.8488974756646</v>
      </c>
      <c r="N21" s="149"/>
      <c r="O21" s="4" t="s">
        <v>81</v>
      </c>
      <c r="P21" s="5" t="s">
        <v>96</v>
      </c>
      <c r="Q21" s="11">
        <v>40</v>
      </c>
      <c r="R21" s="149"/>
      <c r="S21" s="154"/>
      <c r="T21" s="151"/>
      <c r="U21" s="151"/>
      <c r="V21" s="157"/>
      <c r="W21" s="144"/>
    </row>
    <row r="22" spans="1:23" x14ac:dyDescent="0.25">
      <c r="A22" s="4" t="s">
        <v>27</v>
      </c>
      <c r="B22" s="6" t="s">
        <v>10</v>
      </c>
      <c r="C22" s="10">
        <v>15.728204590991901</v>
      </c>
      <c r="D22" s="147">
        <f t="shared" ref="D22" si="12">AVERAGE(C22:C24)</f>
        <v>15.436852839651769</v>
      </c>
      <c r="E22" s="4" t="s">
        <v>81</v>
      </c>
      <c r="F22" s="4" t="s">
        <v>10</v>
      </c>
      <c r="G22" s="10">
        <v>22.278399091105801</v>
      </c>
      <c r="H22" s="147">
        <f t="shared" ref="H22" si="13">AVERAGE(G22:G24)</f>
        <v>22.251655013023704</v>
      </c>
      <c r="I22" s="147">
        <f t="shared" ref="I22" si="14">H22-D22</f>
        <v>6.8148021733719357</v>
      </c>
      <c r="J22" s="151"/>
      <c r="K22" s="4" t="s">
        <v>27</v>
      </c>
      <c r="L22" s="5" t="s">
        <v>30</v>
      </c>
      <c r="M22" s="11">
        <v>23.377734013267698</v>
      </c>
      <c r="N22" s="147">
        <f t="shared" ref="N22" si="15">AVERAGE(M22:M24)</f>
        <v>23.488844590074802</v>
      </c>
      <c r="O22" s="4" t="s">
        <v>81</v>
      </c>
      <c r="P22" s="5" t="s">
        <v>30</v>
      </c>
      <c r="Q22" s="11">
        <v>32.430888252826897</v>
      </c>
      <c r="R22" s="147">
        <f t="shared" ref="R22" si="16">AVERAGE(Q22:Q24)</f>
        <v>32.165456638295602</v>
      </c>
      <c r="S22" s="147">
        <f t="shared" ref="S22" si="17">R22-N22</f>
        <v>8.6766120482208002</v>
      </c>
      <c r="T22" s="151"/>
      <c r="U22" s="151"/>
      <c r="V22" s="157"/>
      <c r="W22" s="144"/>
    </row>
    <row r="23" spans="1:23" x14ac:dyDescent="0.25">
      <c r="A23" s="4" t="s">
        <v>27</v>
      </c>
      <c r="B23" s="6" t="s">
        <v>10</v>
      </c>
      <c r="C23" s="10">
        <v>15.312526872302101</v>
      </c>
      <c r="D23" s="148"/>
      <c r="E23" s="4" t="s">
        <v>81</v>
      </c>
      <c r="F23" s="4" t="s">
        <v>10</v>
      </c>
      <c r="G23" s="10">
        <v>22.347979581156501</v>
      </c>
      <c r="H23" s="148"/>
      <c r="I23" s="153"/>
      <c r="J23" s="151"/>
      <c r="K23" s="4" t="s">
        <v>27</v>
      </c>
      <c r="L23" s="5" t="s">
        <v>30</v>
      </c>
      <c r="M23" s="11">
        <v>23.5833578995883</v>
      </c>
      <c r="N23" s="148"/>
      <c r="O23" s="4" t="s">
        <v>81</v>
      </c>
      <c r="P23" s="5" t="s">
        <v>30</v>
      </c>
      <c r="Q23" s="11">
        <v>31.5795487218851</v>
      </c>
      <c r="R23" s="148"/>
      <c r="S23" s="153"/>
      <c r="T23" s="151"/>
      <c r="U23" s="151"/>
      <c r="V23" s="157"/>
      <c r="W23" s="144"/>
    </row>
    <row r="24" spans="1:23" x14ac:dyDescent="0.25">
      <c r="A24" s="4" t="s">
        <v>27</v>
      </c>
      <c r="B24" s="6" t="s">
        <v>10</v>
      </c>
      <c r="C24" s="10">
        <v>15.269827055661301</v>
      </c>
      <c r="D24" s="149"/>
      <c r="E24" s="4" t="s">
        <v>81</v>
      </c>
      <c r="F24" s="4" t="s">
        <v>10</v>
      </c>
      <c r="G24" s="10">
        <v>22.128586366808801</v>
      </c>
      <c r="H24" s="149"/>
      <c r="I24" s="154"/>
      <c r="J24" s="151"/>
      <c r="K24" s="4" t="s">
        <v>27</v>
      </c>
      <c r="L24" s="5" t="s">
        <v>30</v>
      </c>
      <c r="M24" s="11">
        <v>23.5054418573684</v>
      </c>
      <c r="N24" s="149"/>
      <c r="O24" s="4" t="s">
        <v>81</v>
      </c>
      <c r="P24" s="5" t="s">
        <v>30</v>
      </c>
      <c r="Q24" s="11">
        <v>32.485932940174798</v>
      </c>
      <c r="R24" s="149"/>
      <c r="S24" s="154"/>
      <c r="T24" s="151"/>
      <c r="U24" s="151"/>
      <c r="V24" s="157"/>
      <c r="W24" s="144"/>
    </row>
    <row r="25" spans="1:23" x14ac:dyDescent="0.25">
      <c r="A25" s="4" t="s">
        <v>27</v>
      </c>
      <c r="B25" s="6" t="s">
        <v>11</v>
      </c>
      <c r="C25" s="9">
        <v>20.28</v>
      </c>
      <c r="D25" s="147">
        <f t="shared" ref="D25" si="18">AVERAGE(C25:C27)</f>
        <v>20.556666666666668</v>
      </c>
      <c r="E25" s="4" t="s">
        <v>81</v>
      </c>
      <c r="F25" s="4" t="s">
        <v>11</v>
      </c>
      <c r="G25" s="11">
        <v>33.877680690144899</v>
      </c>
      <c r="H25" s="147">
        <f t="shared" ref="H25" si="19">AVERAGE(G25:G27)</f>
        <v>33.736942848901364</v>
      </c>
      <c r="I25" s="147">
        <f t="shared" ref="I25" si="20">H25-D25</f>
        <v>13.180276182234696</v>
      </c>
      <c r="J25" s="151"/>
      <c r="K25" s="4" t="s">
        <v>27</v>
      </c>
      <c r="L25" s="7" t="s">
        <v>31</v>
      </c>
      <c r="M25" s="10">
        <v>22.0263480331413</v>
      </c>
      <c r="N25" s="147">
        <f t="shared" ref="N25" si="21">AVERAGE(M25:M27)</f>
        <v>21.9322476543236</v>
      </c>
      <c r="O25" s="4" t="s">
        <v>81</v>
      </c>
      <c r="P25" s="5" t="s">
        <v>31</v>
      </c>
      <c r="Q25" s="11">
        <v>40</v>
      </c>
      <c r="R25" s="147">
        <f t="shared" ref="R25" si="22">AVERAGE(Q25:Q27)</f>
        <v>40</v>
      </c>
      <c r="S25" s="147">
        <f t="shared" ref="S25" si="23">R25-N25</f>
        <v>18.0677523456764</v>
      </c>
      <c r="T25" s="151"/>
      <c r="U25" s="151"/>
      <c r="V25" s="157"/>
      <c r="W25" s="144"/>
    </row>
    <row r="26" spans="1:23" x14ac:dyDescent="0.25">
      <c r="A26" s="4" t="s">
        <v>27</v>
      </c>
      <c r="B26" s="6" t="s">
        <v>11</v>
      </c>
      <c r="C26" s="9">
        <v>20.94</v>
      </c>
      <c r="D26" s="148"/>
      <c r="E26" s="4" t="s">
        <v>81</v>
      </c>
      <c r="F26" s="4" t="s">
        <v>11</v>
      </c>
      <c r="G26" s="11">
        <v>33.7571560631445</v>
      </c>
      <c r="H26" s="148"/>
      <c r="I26" s="153"/>
      <c r="J26" s="151"/>
      <c r="K26" s="4" t="s">
        <v>27</v>
      </c>
      <c r="L26" s="7" t="s">
        <v>31</v>
      </c>
      <c r="M26" s="10">
        <v>21.8491030026034</v>
      </c>
      <c r="N26" s="148"/>
      <c r="O26" s="4" t="s">
        <v>81</v>
      </c>
      <c r="P26" s="5" t="s">
        <v>31</v>
      </c>
      <c r="Q26" s="11">
        <v>40</v>
      </c>
      <c r="R26" s="148"/>
      <c r="S26" s="153"/>
      <c r="T26" s="151"/>
      <c r="U26" s="151"/>
      <c r="V26" s="157"/>
      <c r="W26" s="144"/>
    </row>
    <row r="27" spans="1:23" x14ac:dyDescent="0.25">
      <c r="A27" s="4" t="s">
        <v>27</v>
      </c>
      <c r="B27" s="6" t="s">
        <v>11</v>
      </c>
      <c r="C27" s="9">
        <v>20.45</v>
      </c>
      <c r="D27" s="149"/>
      <c r="E27" s="4" t="s">
        <v>81</v>
      </c>
      <c r="F27" s="4" t="s">
        <v>11</v>
      </c>
      <c r="G27" s="11">
        <v>33.575991793414701</v>
      </c>
      <c r="H27" s="149"/>
      <c r="I27" s="154"/>
      <c r="J27" s="151"/>
      <c r="K27" s="4" t="s">
        <v>27</v>
      </c>
      <c r="L27" s="7" t="s">
        <v>31</v>
      </c>
      <c r="M27" s="10">
        <v>21.9212919272261</v>
      </c>
      <c r="N27" s="149"/>
      <c r="O27" s="4" t="s">
        <v>81</v>
      </c>
      <c r="P27" s="5" t="s">
        <v>31</v>
      </c>
      <c r="Q27" s="11">
        <v>40</v>
      </c>
      <c r="R27" s="149"/>
      <c r="S27" s="154"/>
      <c r="T27" s="151"/>
      <c r="U27" s="151"/>
      <c r="V27" s="157"/>
      <c r="W27" s="144"/>
    </row>
    <row r="28" spans="1:23" x14ac:dyDescent="0.25">
      <c r="A28" s="4" t="s">
        <v>27</v>
      </c>
      <c r="B28" s="6" t="s">
        <v>12</v>
      </c>
      <c r="C28" s="10">
        <v>21.0026192379623</v>
      </c>
      <c r="D28" s="147">
        <f t="shared" ref="D28" si="24">AVERAGE(C28:C30)</f>
        <v>21.052622227873936</v>
      </c>
      <c r="E28" s="4" t="s">
        <v>81</v>
      </c>
      <c r="F28" s="4" t="s">
        <v>12</v>
      </c>
      <c r="G28" s="10">
        <v>40</v>
      </c>
      <c r="H28" s="147">
        <f t="shared" ref="H28" si="25">AVERAGE(G28:G30)</f>
        <v>40</v>
      </c>
      <c r="I28" s="147">
        <f t="shared" ref="I28" si="26">H28-D28</f>
        <v>18.947377772126064</v>
      </c>
      <c r="J28" s="151"/>
      <c r="K28" s="4" t="s">
        <v>27</v>
      </c>
      <c r="L28" s="7" t="s">
        <v>32</v>
      </c>
      <c r="M28" s="8">
        <v>19.579999999999998</v>
      </c>
      <c r="N28" s="147">
        <f t="shared" ref="N28" si="27">AVERAGE(M28:M30)</f>
        <v>19.64</v>
      </c>
      <c r="O28" s="4" t="s">
        <v>81</v>
      </c>
      <c r="P28" s="5" t="s">
        <v>32</v>
      </c>
      <c r="Q28" s="11">
        <v>40</v>
      </c>
      <c r="R28" s="147">
        <f t="shared" ref="R28" si="28">AVERAGE(Q28:Q30)</f>
        <v>40</v>
      </c>
      <c r="S28" s="147">
        <f t="shared" ref="S28" si="29">R28-N28</f>
        <v>20.36</v>
      </c>
      <c r="T28" s="151"/>
      <c r="U28" s="151"/>
      <c r="V28" s="157"/>
      <c r="W28" s="144"/>
    </row>
    <row r="29" spans="1:23" x14ac:dyDescent="0.25">
      <c r="A29" s="4" t="s">
        <v>27</v>
      </c>
      <c r="B29" s="6" t="s">
        <v>12</v>
      </c>
      <c r="C29" s="10">
        <v>21.066969911800001</v>
      </c>
      <c r="D29" s="148"/>
      <c r="E29" s="4" t="s">
        <v>81</v>
      </c>
      <c r="F29" s="4" t="s">
        <v>12</v>
      </c>
      <c r="G29" s="10">
        <v>40</v>
      </c>
      <c r="H29" s="148"/>
      <c r="I29" s="153"/>
      <c r="J29" s="151"/>
      <c r="K29" s="4" t="s">
        <v>27</v>
      </c>
      <c r="L29" s="7" t="s">
        <v>32</v>
      </c>
      <c r="M29" s="8">
        <v>19.48</v>
      </c>
      <c r="N29" s="148"/>
      <c r="O29" s="4" t="s">
        <v>81</v>
      </c>
      <c r="P29" s="5" t="s">
        <v>32</v>
      </c>
      <c r="Q29" s="11">
        <v>40</v>
      </c>
      <c r="R29" s="148"/>
      <c r="S29" s="153"/>
      <c r="T29" s="151"/>
      <c r="U29" s="151"/>
      <c r="V29" s="157"/>
      <c r="W29" s="144"/>
    </row>
    <row r="30" spans="1:23" x14ac:dyDescent="0.25">
      <c r="A30" s="4" t="s">
        <v>27</v>
      </c>
      <c r="B30" s="6" t="s">
        <v>12</v>
      </c>
      <c r="C30" s="10">
        <v>21.0882775338595</v>
      </c>
      <c r="D30" s="149"/>
      <c r="E30" s="4" t="s">
        <v>81</v>
      </c>
      <c r="F30" s="4" t="s">
        <v>12</v>
      </c>
      <c r="G30" s="10">
        <v>40</v>
      </c>
      <c r="H30" s="149"/>
      <c r="I30" s="154"/>
      <c r="J30" s="151"/>
      <c r="K30" s="4" t="s">
        <v>27</v>
      </c>
      <c r="L30" s="7" t="s">
        <v>32</v>
      </c>
      <c r="M30" s="8">
        <v>19.86</v>
      </c>
      <c r="N30" s="149"/>
      <c r="O30" s="4" t="s">
        <v>81</v>
      </c>
      <c r="P30" s="5" t="s">
        <v>32</v>
      </c>
      <c r="Q30" s="11">
        <v>40</v>
      </c>
      <c r="R30" s="149"/>
      <c r="S30" s="154"/>
      <c r="T30" s="151"/>
      <c r="U30" s="151"/>
      <c r="V30" s="157"/>
      <c r="W30" s="144"/>
    </row>
    <row r="31" spans="1:23" x14ac:dyDescent="0.25">
      <c r="A31" s="4" t="s">
        <v>27</v>
      </c>
      <c r="B31" s="6" t="s">
        <v>13</v>
      </c>
      <c r="C31" s="9">
        <v>22.13</v>
      </c>
      <c r="D31" s="147">
        <f t="shared" ref="D31" si="30">AVERAGE(C31:C33)</f>
        <v>22.01</v>
      </c>
      <c r="E31" s="4" t="s">
        <v>81</v>
      </c>
      <c r="F31" s="4" t="s">
        <v>13</v>
      </c>
      <c r="G31" s="10">
        <v>30.699480001814301</v>
      </c>
      <c r="H31" s="147">
        <f t="shared" ref="H31" si="31">AVERAGE(G31:G33)</f>
        <v>30.563853479850234</v>
      </c>
      <c r="I31" s="147">
        <f t="shared" ref="I31" si="32">H31-D31</f>
        <v>8.5538534798502326</v>
      </c>
      <c r="J31" s="151"/>
      <c r="K31" s="4" t="s">
        <v>27</v>
      </c>
      <c r="L31" s="7" t="s">
        <v>33</v>
      </c>
      <c r="M31" s="8">
        <v>20.84</v>
      </c>
      <c r="N31" s="147">
        <f t="shared" ref="N31" si="33">AVERAGE(M31:M33)</f>
        <v>20.773333333333333</v>
      </c>
      <c r="O31" s="4" t="s">
        <v>81</v>
      </c>
      <c r="P31" s="5" t="s">
        <v>33</v>
      </c>
      <c r="Q31" s="11">
        <v>31.280418687788401</v>
      </c>
      <c r="R31" s="147">
        <f t="shared" ref="R31" si="34">AVERAGE(Q31:Q33)</f>
        <v>31.151600148902471</v>
      </c>
      <c r="S31" s="147">
        <f t="shared" ref="S31" si="35">R31-N31</f>
        <v>10.378266815569138</v>
      </c>
      <c r="T31" s="151"/>
      <c r="U31" s="151"/>
      <c r="V31" s="157"/>
      <c r="W31" s="144"/>
    </row>
    <row r="32" spans="1:23" x14ac:dyDescent="0.25">
      <c r="A32" s="4" t="s">
        <v>27</v>
      </c>
      <c r="B32" s="6" t="s">
        <v>13</v>
      </c>
      <c r="C32" s="9">
        <v>21.86</v>
      </c>
      <c r="D32" s="148"/>
      <c r="E32" s="4" t="s">
        <v>81</v>
      </c>
      <c r="F32" s="4" t="s">
        <v>13</v>
      </c>
      <c r="G32" s="10">
        <v>30.4380078317886</v>
      </c>
      <c r="H32" s="148"/>
      <c r="I32" s="153"/>
      <c r="J32" s="151"/>
      <c r="K32" s="4" t="s">
        <v>27</v>
      </c>
      <c r="L32" s="7" t="s">
        <v>33</v>
      </c>
      <c r="M32" s="8">
        <v>20.66</v>
      </c>
      <c r="N32" s="148"/>
      <c r="O32" s="4" t="s">
        <v>81</v>
      </c>
      <c r="P32" s="5" t="s">
        <v>33</v>
      </c>
      <c r="Q32" s="11">
        <v>31.099029834542002</v>
      </c>
      <c r="R32" s="148"/>
      <c r="S32" s="153"/>
      <c r="T32" s="151"/>
      <c r="U32" s="151"/>
      <c r="V32" s="157"/>
      <c r="W32" s="144"/>
    </row>
    <row r="33" spans="1:23" x14ac:dyDescent="0.25">
      <c r="A33" s="4" t="s">
        <v>27</v>
      </c>
      <c r="B33" s="6" t="s">
        <v>13</v>
      </c>
      <c r="C33" s="9">
        <v>22.04</v>
      </c>
      <c r="D33" s="149"/>
      <c r="E33" s="4" t="s">
        <v>81</v>
      </c>
      <c r="F33" s="4" t="s">
        <v>13</v>
      </c>
      <c r="G33" s="10">
        <v>30.554072605947798</v>
      </c>
      <c r="H33" s="149"/>
      <c r="I33" s="154"/>
      <c r="J33" s="151"/>
      <c r="K33" s="4" t="s">
        <v>27</v>
      </c>
      <c r="L33" s="7" t="s">
        <v>33</v>
      </c>
      <c r="M33" s="8">
        <v>20.82</v>
      </c>
      <c r="N33" s="149"/>
      <c r="O33" s="4" t="s">
        <v>81</v>
      </c>
      <c r="P33" s="5" t="s">
        <v>33</v>
      </c>
      <c r="Q33" s="11">
        <v>31.075351924376999</v>
      </c>
      <c r="R33" s="149"/>
      <c r="S33" s="154"/>
      <c r="T33" s="151"/>
      <c r="U33" s="151"/>
      <c r="V33" s="157"/>
      <c r="W33" s="144"/>
    </row>
    <row r="34" spans="1:23" x14ac:dyDescent="0.25">
      <c r="A34" s="4" t="s">
        <v>27</v>
      </c>
      <c r="B34" s="6" t="s">
        <v>14</v>
      </c>
      <c r="C34" s="9">
        <v>12.79</v>
      </c>
      <c r="D34" s="147">
        <f t="shared" ref="D34" si="36">AVERAGE(C34:C36)</f>
        <v>11.683333333333332</v>
      </c>
      <c r="E34" s="4" t="s">
        <v>81</v>
      </c>
      <c r="F34" s="4" t="s">
        <v>14</v>
      </c>
      <c r="G34" s="10">
        <v>40</v>
      </c>
      <c r="H34" s="147">
        <f t="shared" ref="H34" si="37">AVERAGE(G34:G36)</f>
        <v>40</v>
      </c>
      <c r="I34" s="147">
        <f t="shared" ref="I34" si="38">H34-D34</f>
        <v>28.31666666666667</v>
      </c>
      <c r="J34" s="151"/>
      <c r="K34" s="4" t="s">
        <v>27</v>
      </c>
      <c r="L34" s="7" t="s">
        <v>34</v>
      </c>
      <c r="M34" s="8">
        <v>19.260000000000002</v>
      </c>
      <c r="N34" s="147">
        <f t="shared" ref="N34" si="39">AVERAGE(M34:M36)</f>
        <v>19.263333333333335</v>
      </c>
      <c r="O34" s="4" t="s">
        <v>81</v>
      </c>
      <c r="P34" s="5" t="s">
        <v>34</v>
      </c>
      <c r="Q34" s="11">
        <v>40</v>
      </c>
      <c r="R34" s="147">
        <f t="shared" ref="R34" si="40">AVERAGE(Q34:Q36)</f>
        <v>40</v>
      </c>
      <c r="S34" s="147">
        <f t="shared" ref="S34" si="41">R34-N34</f>
        <v>20.736666666666665</v>
      </c>
      <c r="T34" s="151"/>
      <c r="U34" s="151"/>
      <c r="V34" s="157"/>
      <c r="W34" s="144"/>
    </row>
    <row r="35" spans="1:23" x14ac:dyDescent="0.25">
      <c r="A35" s="4" t="s">
        <v>27</v>
      </c>
      <c r="B35" s="6" t="s">
        <v>14</v>
      </c>
      <c r="C35" s="9">
        <v>11.07</v>
      </c>
      <c r="D35" s="148"/>
      <c r="E35" s="4" t="s">
        <v>81</v>
      </c>
      <c r="F35" s="4" t="s">
        <v>14</v>
      </c>
      <c r="G35" s="10">
        <v>40</v>
      </c>
      <c r="H35" s="148"/>
      <c r="I35" s="153"/>
      <c r="J35" s="151"/>
      <c r="K35" s="4" t="s">
        <v>27</v>
      </c>
      <c r="L35" s="7" t="s">
        <v>34</v>
      </c>
      <c r="M35" s="8">
        <v>19.22</v>
      </c>
      <c r="N35" s="148"/>
      <c r="O35" s="4" t="s">
        <v>81</v>
      </c>
      <c r="P35" s="5" t="s">
        <v>34</v>
      </c>
      <c r="Q35" s="11">
        <v>40</v>
      </c>
      <c r="R35" s="148"/>
      <c r="S35" s="153"/>
      <c r="T35" s="151"/>
      <c r="U35" s="151"/>
      <c r="V35" s="157"/>
      <c r="W35" s="144"/>
    </row>
    <row r="36" spans="1:23" x14ac:dyDescent="0.25">
      <c r="A36" s="4" t="s">
        <v>27</v>
      </c>
      <c r="B36" s="6" t="s">
        <v>14</v>
      </c>
      <c r="C36" s="9">
        <v>11.19</v>
      </c>
      <c r="D36" s="149"/>
      <c r="E36" s="4" t="s">
        <v>81</v>
      </c>
      <c r="F36" s="4" t="s">
        <v>14</v>
      </c>
      <c r="G36" s="10">
        <v>40</v>
      </c>
      <c r="H36" s="149"/>
      <c r="I36" s="154"/>
      <c r="J36" s="151"/>
      <c r="K36" s="4" t="s">
        <v>27</v>
      </c>
      <c r="L36" s="7" t="s">
        <v>34</v>
      </c>
      <c r="M36" s="8">
        <v>19.309999999999999</v>
      </c>
      <c r="N36" s="149"/>
      <c r="O36" s="4" t="s">
        <v>81</v>
      </c>
      <c r="P36" s="5" t="s">
        <v>34</v>
      </c>
      <c r="Q36" s="11">
        <v>40</v>
      </c>
      <c r="R36" s="149"/>
      <c r="S36" s="154"/>
      <c r="T36" s="151"/>
      <c r="U36" s="151"/>
      <c r="V36" s="157"/>
      <c r="W36" s="144"/>
    </row>
    <row r="37" spans="1:23" x14ac:dyDescent="0.25">
      <c r="A37" s="4" t="s">
        <v>27</v>
      </c>
      <c r="B37" s="6" t="s">
        <v>15</v>
      </c>
      <c r="C37" s="9">
        <v>19.579999999999998</v>
      </c>
      <c r="D37" s="147">
        <f t="shared" ref="D37" si="42">AVERAGE(C37:C39)</f>
        <v>19.709999999999997</v>
      </c>
      <c r="E37" s="4" t="s">
        <v>81</v>
      </c>
      <c r="F37" s="4" t="s">
        <v>15</v>
      </c>
      <c r="G37" s="10">
        <v>27.7064984574818</v>
      </c>
      <c r="H37" s="147">
        <f t="shared" ref="H37" si="43">AVERAGE(G37:G39)</f>
        <v>27.736708446206833</v>
      </c>
      <c r="I37" s="147">
        <f t="shared" ref="I37" si="44">H37-D37</f>
        <v>8.0267084462068361</v>
      </c>
      <c r="J37" s="151"/>
      <c r="K37" s="4" t="s">
        <v>27</v>
      </c>
      <c r="L37" s="7" t="s">
        <v>35</v>
      </c>
      <c r="M37" s="10">
        <v>23.2174545031591</v>
      </c>
      <c r="N37" s="147">
        <f t="shared" ref="N37" si="45">AVERAGE(M37:M39)</f>
        <v>23.154582534688799</v>
      </c>
      <c r="O37" s="4" t="s">
        <v>81</v>
      </c>
      <c r="P37" s="5" t="s">
        <v>35</v>
      </c>
      <c r="Q37" s="11">
        <v>40</v>
      </c>
      <c r="R37" s="147">
        <f t="shared" ref="R37" si="46">AVERAGE(Q37:Q39)</f>
        <v>40</v>
      </c>
      <c r="S37" s="147">
        <f t="shared" ref="S37" si="47">R37-N37</f>
        <v>16.845417465311201</v>
      </c>
      <c r="T37" s="151"/>
      <c r="U37" s="151"/>
      <c r="V37" s="157"/>
      <c r="W37" s="144"/>
    </row>
    <row r="38" spans="1:23" x14ac:dyDescent="0.25">
      <c r="A38" s="4" t="s">
        <v>27</v>
      </c>
      <c r="B38" s="6" t="s">
        <v>15</v>
      </c>
      <c r="C38" s="9">
        <v>19.690000000000001</v>
      </c>
      <c r="D38" s="148"/>
      <c r="E38" s="4" t="s">
        <v>81</v>
      </c>
      <c r="F38" s="4" t="s">
        <v>15</v>
      </c>
      <c r="G38" s="10">
        <v>27.7066522167786</v>
      </c>
      <c r="H38" s="148"/>
      <c r="I38" s="153"/>
      <c r="J38" s="151"/>
      <c r="K38" s="4" t="s">
        <v>27</v>
      </c>
      <c r="L38" s="7" t="s">
        <v>35</v>
      </c>
      <c r="M38" s="10">
        <v>23.173748600522099</v>
      </c>
      <c r="N38" s="148"/>
      <c r="O38" s="4" t="s">
        <v>81</v>
      </c>
      <c r="P38" s="5" t="s">
        <v>35</v>
      </c>
      <c r="Q38" s="11">
        <v>40</v>
      </c>
      <c r="R38" s="148"/>
      <c r="S38" s="153"/>
      <c r="T38" s="151"/>
      <c r="U38" s="151"/>
      <c r="V38" s="157"/>
      <c r="W38" s="144"/>
    </row>
    <row r="39" spans="1:23" x14ac:dyDescent="0.25">
      <c r="A39" s="4" t="s">
        <v>27</v>
      </c>
      <c r="B39" s="6" t="s">
        <v>15</v>
      </c>
      <c r="C39" s="9">
        <v>19.86</v>
      </c>
      <c r="D39" s="149"/>
      <c r="E39" s="4" t="s">
        <v>81</v>
      </c>
      <c r="F39" s="4" t="s">
        <v>15</v>
      </c>
      <c r="G39" s="10">
        <v>27.7969746643601</v>
      </c>
      <c r="H39" s="149"/>
      <c r="I39" s="154"/>
      <c r="J39" s="151"/>
      <c r="K39" s="4" t="s">
        <v>27</v>
      </c>
      <c r="L39" s="7" t="s">
        <v>35</v>
      </c>
      <c r="M39" s="10">
        <v>23.072544500385199</v>
      </c>
      <c r="N39" s="149"/>
      <c r="O39" s="4" t="s">
        <v>81</v>
      </c>
      <c r="P39" s="5" t="s">
        <v>35</v>
      </c>
      <c r="Q39" s="11">
        <v>40</v>
      </c>
      <c r="R39" s="149"/>
      <c r="S39" s="154"/>
      <c r="T39" s="151"/>
      <c r="U39" s="151"/>
      <c r="V39" s="157"/>
      <c r="W39" s="144"/>
    </row>
    <row r="40" spans="1:23" x14ac:dyDescent="0.25">
      <c r="A40" s="4" t="s">
        <v>27</v>
      </c>
      <c r="B40" s="6" t="s">
        <v>16</v>
      </c>
      <c r="C40" s="9">
        <v>21.31</v>
      </c>
      <c r="D40" s="147">
        <f t="shared" ref="D40" si="48">AVERAGE(C40:C42)</f>
        <v>21.393333333333334</v>
      </c>
      <c r="E40" s="4" t="s">
        <v>81</v>
      </c>
      <c r="F40" s="4" t="s">
        <v>16</v>
      </c>
      <c r="G40" s="10">
        <v>36.603237721935699</v>
      </c>
      <c r="H40" s="147">
        <f t="shared" ref="H40" si="49">AVERAGE(G40:G42)</f>
        <v>36.211020969514372</v>
      </c>
      <c r="I40" s="147">
        <f t="shared" ref="I40" si="50">H40-D40</f>
        <v>14.817687636181038</v>
      </c>
      <c r="J40" s="151"/>
      <c r="K40" s="4" t="s">
        <v>27</v>
      </c>
      <c r="L40" s="7" t="s">
        <v>36</v>
      </c>
      <c r="M40" s="8">
        <v>19.95</v>
      </c>
      <c r="N40" s="147">
        <f t="shared" ref="N40" si="51">AVERAGE(M40:M42)</f>
        <v>19.996666666666666</v>
      </c>
      <c r="O40" s="4" t="s">
        <v>81</v>
      </c>
      <c r="P40" s="5" t="s">
        <v>36</v>
      </c>
      <c r="Q40" s="11">
        <v>40</v>
      </c>
      <c r="R40" s="147">
        <f t="shared" ref="R40" si="52">AVERAGE(Q40:Q42)</f>
        <v>40</v>
      </c>
      <c r="S40" s="147">
        <f t="shared" ref="S40" si="53">R40-N40</f>
        <v>20.003333333333334</v>
      </c>
      <c r="T40" s="151"/>
      <c r="U40" s="151"/>
      <c r="V40" s="157"/>
      <c r="W40" s="144"/>
    </row>
    <row r="41" spans="1:23" x14ac:dyDescent="0.25">
      <c r="A41" s="4" t="s">
        <v>27</v>
      </c>
      <c r="B41" s="6" t="s">
        <v>16</v>
      </c>
      <c r="C41" s="9">
        <v>21.5</v>
      </c>
      <c r="D41" s="148"/>
      <c r="E41" s="4" t="s">
        <v>81</v>
      </c>
      <c r="F41" s="4" t="s">
        <v>16</v>
      </c>
      <c r="G41" s="10">
        <v>34.831148179133997</v>
      </c>
      <c r="H41" s="148"/>
      <c r="I41" s="153"/>
      <c r="J41" s="151"/>
      <c r="K41" s="4" t="s">
        <v>27</v>
      </c>
      <c r="L41" s="7" t="s">
        <v>36</v>
      </c>
      <c r="M41" s="8">
        <v>20</v>
      </c>
      <c r="N41" s="148"/>
      <c r="O41" s="4" t="s">
        <v>81</v>
      </c>
      <c r="P41" s="5" t="s">
        <v>36</v>
      </c>
      <c r="Q41" s="11">
        <v>40</v>
      </c>
      <c r="R41" s="148"/>
      <c r="S41" s="153"/>
      <c r="T41" s="151"/>
      <c r="U41" s="151"/>
      <c r="V41" s="157"/>
      <c r="W41" s="144"/>
    </row>
    <row r="42" spans="1:23" x14ac:dyDescent="0.25">
      <c r="A42" s="4" t="s">
        <v>27</v>
      </c>
      <c r="B42" s="6" t="s">
        <v>16</v>
      </c>
      <c r="C42" s="9">
        <v>21.37</v>
      </c>
      <c r="D42" s="149"/>
      <c r="E42" s="4" t="s">
        <v>81</v>
      </c>
      <c r="F42" s="4" t="s">
        <v>16</v>
      </c>
      <c r="G42" s="10">
        <v>37.1986770074734</v>
      </c>
      <c r="H42" s="149"/>
      <c r="I42" s="154"/>
      <c r="J42" s="151"/>
      <c r="K42" s="4" t="s">
        <v>27</v>
      </c>
      <c r="L42" s="7" t="s">
        <v>36</v>
      </c>
      <c r="M42" s="8">
        <v>20.04</v>
      </c>
      <c r="N42" s="149"/>
      <c r="O42" s="4" t="s">
        <v>81</v>
      </c>
      <c r="P42" s="5" t="s">
        <v>36</v>
      </c>
      <c r="Q42" s="11">
        <v>40</v>
      </c>
      <c r="R42" s="149"/>
      <c r="S42" s="154"/>
      <c r="T42" s="151"/>
      <c r="U42" s="151"/>
      <c r="V42" s="157"/>
      <c r="W42" s="144"/>
    </row>
    <row r="43" spans="1:23" x14ac:dyDescent="0.25">
      <c r="A43" s="4" t="s">
        <v>27</v>
      </c>
      <c r="B43" s="6" t="s">
        <v>17</v>
      </c>
      <c r="C43" s="9">
        <v>21.35</v>
      </c>
      <c r="D43" s="147">
        <f t="shared" ref="D43" si="54">AVERAGE(C43:C45)</f>
        <v>21.373333333333335</v>
      </c>
      <c r="E43" s="4" t="s">
        <v>81</v>
      </c>
      <c r="F43" s="4" t="s">
        <v>17</v>
      </c>
      <c r="G43" s="10">
        <v>40</v>
      </c>
      <c r="H43" s="147">
        <f t="shared" ref="H43" si="55">AVERAGE(G43:G45)</f>
        <v>40</v>
      </c>
      <c r="I43" s="147">
        <f t="shared" ref="I43" si="56">H43-D43</f>
        <v>18.626666666666665</v>
      </c>
      <c r="J43" s="151"/>
      <c r="K43" s="4" t="s">
        <v>27</v>
      </c>
      <c r="L43" s="7" t="s">
        <v>37</v>
      </c>
      <c r="M43" s="10">
        <v>20.2398209941259</v>
      </c>
      <c r="N43" s="147">
        <f t="shared" ref="N43" si="57">AVERAGE(M43:M45)</f>
        <v>20.320445235588668</v>
      </c>
      <c r="O43" s="4" t="s">
        <v>81</v>
      </c>
      <c r="P43" s="5" t="s">
        <v>37</v>
      </c>
      <c r="Q43" s="11">
        <v>27.6103926287478</v>
      </c>
      <c r="R43" s="147">
        <f t="shared" ref="R43" si="58">AVERAGE(Q43:Q45)</f>
        <v>27.839331467902834</v>
      </c>
      <c r="S43" s="147">
        <f t="shared" ref="S43" si="59">R43-N43</f>
        <v>7.5188862323141663</v>
      </c>
      <c r="T43" s="151"/>
      <c r="U43" s="151"/>
      <c r="V43" s="157"/>
      <c r="W43" s="144"/>
    </row>
    <row r="44" spans="1:23" x14ac:dyDescent="0.25">
      <c r="A44" s="4" t="s">
        <v>27</v>
      </c>
      <c r="B44" s="6" t="s">
        <v>17</v>
      </c>
      <c r="C44" s="9">
        <v>21.34</v>
      </c>
      <c r="D44" s="148"/>
      <c r="E44" s="4" t="s">
        <v>81</v>
      </c>
      <c r="F44" s="4" t="s">
        <v>17</v>
      </c>
      <c r="G44" s="10">
        <v>40</v>
      </c>
      <c r="H44" s="148"/>
      <c r="I44" s="153"/>
      <c r="J44" s="151"/>
      <c r="K44" s="4" t="s">
        <v>27</v>
      </c>
      <c r="L44" s="7" t="s">
        <v>37</v>
      </c>
      <c r="M44" s="10">
        <v>20.312955124415801</v>
      </c>
      <c r="N44" s="148"/>
      <c r="O44" s="4" t="s">
        <v>81</v>
      </c>
      <c r="P44" s="5" t="s">
        <v>37</v>
      </c>
      <c r="Q44" s="11">
        <v>28.120537164429901</v>
      </c>
      <c r="R44" s="148"/>
      <c r="S44" s="153"/>
      <c r="T44" s="151"/>
      <c r="U44" s="151"/>
      <c r="V44" s="157"/>
      <c r="W44" s="144"/>
    </row>
    <row r="45" spans="1:23" x14ac:dyDescent="0.25">
      <c r="A45" s="4" t="s">
        <v>27</v>
      </c>
      <c r="B45" s="6" t="s">
        <v>17</v>
      </c>
      <c r="C45" s="9">
        <v>21.43</v>
      </c>
      <c r="D45" s="149"/>
      <c r="E45" s="4" t="s">
        <v>81</v>
      </c>
      <c r="F45" s="4" t="s">
        <v>17</v>
      </c>
      <c r="G45" s="10">
        <v>40</v>
      </c>
      <c r="H45" s="149"/>
      <c r="I45" s="154"/>
      <c r="J45" s="151"/>
      <c r="K45" s="4" t="s">
        <v>27</v>
      </c>
      <c r="L45" s="7" t="s">
        <v>37</v>
      </c>
      <c r="M45" s="10">
        <v>20.4085595882243</v>
      </c>
      <c r="N45" s="149"/>
      <c r="O45" s="4" t="s">
        <v>81</v>
      </c>
      <c r="P45" s="5" t="s">
        <v>37</v>
      </c>
      <c r="Q45" s="11">
        <v>27.787064610530798</v>
      </c>
      <c r="R45" s="149"/>
      <c r="S45" s="154"/>
      <c r="T45" s="151"/>
      <c r="U45" s="151"/>
      <c r="V45" s="157"/>
      <c r="W45" s="144"/>
    </row>
    <row r="46" spans="1:23" x14ac:dyDescent="0.25">
      <c r="A46" s="4" t="s">
        <v>27</v>
      </c>
      <c r="B46" s="6" t="s">
        <v>18</v>
      </c>
      <c r="C46" s="9">
        <v>20.83</v>
      </c>
      <c r="D46" s="147">
        <f t="shared" ref="D46" si="60">AVERAGE(C46:C48)</f>
        <v>20.97666666666667</v>
      </c>
      <c r="E46" s="4" t="s">
        <v>81</v>
      </c>
      <c r="F46" s="4" t="s">
        <v>18</v>
      </c>
      <c r="G46" s="10">
        <v>24.322247598565401</v>
      </c>
      <c r="H46" s="147">
        <f t="shared" ref="H46" si="61">AVERAGE(G46:G48)</f>
        <v>24.332468794967401</v>
      </c>
      <c r="I46" s="147">
        <f t="shared" ref="I46" si="62">H46-D46</f>
        <v>3.3558021283007307</v>
      </c>
      <c r="J46" s="151"/>
      <c r="K46" s="4" t="s">
        <v>27</v>
      </c>
      <c r="L46" s="7" t="s">
        <v>38</v>
      </c>
      <c r="M46" s="10">
        <v>19.314279716021801</v>
      </c>
      <c r="N46" s="147">
        <f t="shared" ref="N46" si="63">AVERAGE(M46:M48)</f>
        <v>19.369272403330068</v>
      </c>
      <c r="O46" s="4" t="s">
        <v>81</v>
      </c>
      <c r="P46" s="5" t="s">
        <v>38</v>
      </c>
      <c r="Q46" s="11">
        <v>40</v>
      </c>
      <c r="R46" s="147">
        <f t="shared" ref="R46" si="64">AVERAGE(Q46:Q48)</f>
        <v>40</v>
      </c>
      <c r="S46" s="147">
        <f t="shared" ref="S46" si="65">R46-N46</f>
        <v>20.630727596669932</v>
      </c>
      <c r="T46" s="151"/>
      <c r="U46" s="151"/>
      <c r="V46" s="157"/>
      <c r="W46" s="144"/>
    </row>
    <row r="47" spans="1:23" x14ac:dyDescent="0.25">
      <c r="A47" s="4" t="s">
        <v>27</v>
      </c>
      <c r="B47" s="6" t="s">
        <v>18</v>
      </c>
      <c r="C47" s="9">
        <v>20.98</v>
      </c>
      <c r="D47" s="148"/>
      <c r="E47" s="4" t="s">
        <v>81</v>
      </c>
      <c r="F47" s="4" t="s">
        <v>18</v>
      </c>
      <c r="G47" s="10">
        <v>24.310543858457098</v>
      </c>
      <c r="H47" s="148"/>
      <c r="I47" s="153"/>
      <c r="J47" s="151"/>
      <c r="K47" s="4" t="s">
        <v>27</v>
      </c>
      <c r="L47" s="7" t="s">
        <v>38</v>
      </c>
      <c r="M47" s="10">
        <v>19.356848703821701</v>
      </c>
      <c r="N47" s="148"/>
      <c r="O47" s="4" t="s">
        <v>81</v>
      </c>
      <c r="P47" s="5" t="s">
        <v>38</v>
      </c>
      <c r="Q47" s="11">
        <v>40</v>
      </c>
      <c r="R47" s="148"/>
      <c r="S47" s="153"/>
      <c r="T47" s="151"/>
      <c r="U47" s="151"/>
      <c r="V47" s="157"/>
      <c r="W47" s="144"/>
    </row>
    <row r="48" spans="1:23" x14ac:dyDescent="0.25">
      <c r="A48" s="4" t="s">
        <v>27</v>
      </c>
      <c r="B48" s="6" t="s">
        <v>18</v>
      </c>
      <c r="C48" s="9">
        <v>21.12</v>
      </c>
      <c r="D48" s="149"/>
      <c r="E48" s="4" t="s">
        <v>81</v>
      </c>
      <c r="F48" s="4" t="s">
        <v>18</v>
      </c>
      <c r="G48" s="10">
        <v>24.3646149278797</v>
      </c>
      <c r="H48" s="149"/>
      <c r="I48" s="154"/>
      <c r="J48" s="151"/>
      <c r="K48" s="4" t="s">
        <v>27</v>
      </c>
      <c r="L48" s="7" t="s">
        <v>38</v>
      </c>
      <c r="M48" s="10">
        <v>19.4366887901467</v>
      </c>
      <c r="N48" s="149"/>
      <c r="O48" s="4" t="s">
        <v>81</v>
      </c>
      <c r="P48" s="5" t="s">
        <v>38</v>
      </c>
      <c r="Q48" s="11">
        <v>40</v>
      </c>
      <c r="R48" s="149"/>
      <c r="S48" s="154"/>
      <c r="T48" s="151"/>
      <c r="U48" s="151"/>
      <c r="V48" s="157"/>
      <c r="W48" s="144"/>
    </row>
    <row r="49" spans="1:23" x14ac:dyDescent="0.25">
      <c r="A49" s="4" t="s">
        <v>27</v>
      </c>
      <c r="B49" s="6" t="s">
        <v>19</v>
      </c>
      <c r="C49" s="10">
        <v>19.454457083288201</v>
      </c>
      <c r="D49" s="147">
        <f t="shared" ref="D49" si="66">AVERAGE(C49:C51)</f>
        <v>19.508785606561133</v>
      </c>
      <c r="E49" s="4" t="s">
        <v>81</v>
      </c>
      <c r="F49" s="4" t="s">
        <v>19</v>
      </c>
      <c r="G49" s="10">
        <v>25.105800191732499</v>
      </c>
      <c r="H49" s="147">
        <f t="shared" ref="H49" si="67">AVERAGE(G49:G51)</f>
        <v>25.117403403795169</v>
      </c>
      <c r="I49" s="147">
        <f t="shared" ref="I49" si="68">H49-D49</f>
        <v>5.6086177972340359</v>
      </c>
      <c r="J49" s="151"/>
      <c r="K49" s="4" t="s">
        <v>27</v>
      </c>
      <c r="L49" s="7" t="s">
        <v>39</v>
      </c>
      <c r="M49" s="10">
        <v>19.011229632389298</v>
      </c>
      <c r="N49" s="147">
        <f t="shared" ref="N49" si="69">AVERAGE(M49:M51)</f>
        <v>18.968487916648233</v>
      </c>
      <c r="O49" s="4" t="s">
        <v>81</v>
      </c>
      <c r="P49" s="5" t="s">
        <v>39</v>
      </c>
      <c r="Q49" s="11">
        <v>29.437818929619901</v>
      </c>
      <c r="R49" s="147">
        <f t="shared" ref="R49" si="70">AVERAGE(Q49:Q51)</f>
        <v>29.385809791623668</v>
      </c>
      <c r="S49" s="147">
        <f t="shared" ref="S49" si="71">R49-N49</f>
        <v>10.417321874975435</v>
      </c>
      <c r="T49" s="151"/>
      <c r="U49" s="151"/>
      <c r="V49" s="157"/>
      <c r="W49" s="144"/>
    </row>
    <row r="50" spans="1:23" x14ac:dyDescent="0.25">
      <c r="A50" s="4" t="s">
        <v>27</v>
      </c>
      <c r="B50" s="6" t="s">
        <v>19</v>
      </c>
      <c r="C50" s="10">
        <v>19.564577781498699</v>
      </c>
      <c r="D50" s="148"/>
      <c r="E50" s="4" t="s">
        <v>81</v>
      </c>
      <c r="F50" s="4" t="s">
        <v>19</v>
      </c>
      <c r="G50" s="10">
        <v>25.114587838377101</v>
      </c>
      <c r="H50" s="148"/>
      <c r="I50" s="153"/>
      <c r="J50" s="151"/>
      <c r="K50" s="4" t="s">
        <v>27</v>
      </c>
      <c r="L50" s="7" t="s">
        <v>39</v>
      </c>
      <c r="M50" s="10">
        <v>18.963963635272499</v>
      </c>
      <c r="N50" s="148"/>
      <c r="O50" s="4" t="s">
        <v>81</v>
      </c>
      <c r="P50" s="5" t="s">
        <v>39</v>
      </c>
      <c r="Q50" s="11">
        <v>29.2762312269959</v>
      </c>
      <c r="R50" s="148"/>
      <c r="S50" s="153"/>
      <c r="T50" s="151"/>
      <c r="U50" s="151"/>
      <c r="V50" s="157"/>
      <c r="W50" s="144"/>
    </row>
    <row r="51" spans="1:23" x14ac:dyDescent="0.25">
      <c r="A51" s="4" t="s">
        <v>27</v>
      </c>
      <c r="B51" s="6" t="s">
        <v>19</v>
      </c>
      <c r="C51" s="10">
        <v>19.507321954896501</v>
      </c>
      <c r="D51" s="149"/>
      <c r="E51" s="4" t="s">
        <v>81</v>
      </c>
      <c r="F51" s="4" t="s">
        <v>19</v>
      </c>
      <c r="G51" s="10">
        <v>25.131822181275901</v>
      </c>
      <c r="H51" s="149"/>
      <c r="I51" s="154"/>
      <c r="J51" s="151"/>
      <c r="K51" s="4" t="s">
        <v>27</v>
      </c>
      <c r="L51" s="7" t="s">
        <v>39</v>
      </c>
      <c r="M51" s="10">
        <v>18.9302704822829</v>
      </c>
      <c r="N51" s="149"/>
      <c r="O51" s="4" t="s">
        <v>81</v>
      </c>
      <c r="P51" s="5" t="s">
        <v>39</v>
      </c>
      <c r="Q51" s="11">
        <v>29.443379218255199</v>
      </c>
      <c r="R51" s="149"/>
      <c r="S51" s="154"/>
      <c r="T51" s="151"/>
      <c r="U51" s="151"/>
      <c r="V51" s="157"/>
      <c r="W51" s="144"/>
    </row>
    <row r="52" spans="1:23" x14ac:dyDescent="0.25">
      <c r="A52" s="4" t="s">
        <v>27</v>
      </c>
      <c r="B52" s="6" t="s">
        <v>20</v>
      </c>
      <c r="C52" s="9">
        <v>19.09</v>
      </c>
      <c r="D52" s="147">
        <f t="shared" ref="D52" si="72">AVERAGE(C52:C54)</f>
        <v>18.98</v>
      </c>
      <c r="E52" s="4" t="s">
        <v>81</v>
      </c>
      <c r="F52" s="4" t="s">
        <v>20</v>
      </c>
      <c r="G52" s="10">
        <v>40</v>
      </c>
      <c r="H52" s="147">
        <f t="shared" ref="H52" si="73">AVERAGE(G52:G54)</f>
        <v>40</v>
      </c>
      <c r="I52" s="147">
        <f t="shared" ref="I52" si="74">H52-D52</f>
        <v>21.02</v>
      </c>
      <c r="J52" s="151"/>
      <c r="K52" s="4" t="s">
        <v>27</v>
      </c>
      <c r="L52" s="7" t="s">
        <v>40</v>
      </c>
      <c r="M52" s="10">
        <v>19.55235606327</v>
      </c>
      <c r="N52" s="147">
        <f t="shared" ref="N52" si="75">AVERAGE(M52:M54)</f>
        <v>19.588637611315466</v>
      </c>
      <c r="O52" s="4" t="s">
        <v>81</v>
      </c>
      <c r="P52" s="5" t="s">
        <v>40</v>
      </c>
      <c r="Q52" s="11">
        <v>40</v>
      </c>
      <c r="R52" s="147">
        <f t="shared" ref="R52" si="76">AVERAGE(Q52:Q54)</f>
        <v>40</v>
      </c>
      <c r="S52" s="147">
        <f t="shared" ref="S52" si="77">R52-N52</f>
        <v>20.411362388684534</v>
      </c>
      <c r="T52" s="151"/>
      <c r="U52" s="151"/>
      <c r="V52" s="157"/>
      <c r="W52" s="144"/>
    </row>
    <row r="53" spans="1:23" x14ac:dyDescent="0.25">
      <c r="A53" s="4" t="s">
        <v>27</v>
      </c>
      <c r="B53" s="6" t="s">
        <v>20</v>
      </c>
      <c r="C53" s="9">
        <v>18.850000000000001</v>
      </c>
      <c r="D53" s="148"/>
      <c r="E53" s="4" t="s">
        <v>81</v>
      </c>
      <c r="F53" s="4" t="s">
        <v>20</v>
      </c>
      <c r="G53" s="10">
        <v>40</v>
      </c>
      <c r="H53" s="148"/>
      <c r="I53" s="153"/>
      <c r="J53" s="151"/>
      <c r="K53" s="4" t="s">
        <v>27</v>
      </c>
      <c r="L53" s="7" t="s">
        <v>40</v>
      </c>
      <c r="M53" s="10">
        <v>19.634685703986602</v>
      </c>
      <c r="N53" s="148"/>
      <c r="O53" s="4" t="s">
        <v>81</v>
      </c>
      <c r="P53" s="5" t="s">
        <v>40</v>
      </c>
      <c r="Q53" s="11">
        <v>40</v>
      </c>
      <c r="R53" s="148"/>
      <c r="S53" s="153"/>
      <c r="T53" s="151"/>
      <c r="U53" s="151"/>
      <c r="V53" s="157"/>
      <c r="W53" s="144"/>
    </row>
    <row r="54" spans="1:23" x14ac:dyDescent="0.25">
      <c r="A54" s="4" t="s">
        <v>27</v>
      </c>
      <c r="B54" s="6" t="s">
        <v>20</v>
      </c>
      <c r="C54" s="9">
        <v>19</v>
      </c>
      <c r="D54" s="149"/>
      <c r="E54" s="4" t="s">
        <v>81</v>
      </c>
      <c r="F54" s="4" t="s">
        <v>20</v>
      </c>
      <c r="G54" s="10">
        <v>40</v>
      </c>
      <c r="H54" s="149"/>
      <c r="I54" s="154"/>
      <c r="J54" s="151"/>
      <c r="K54" s="4" t="s">
        <v>27</v>
      </c>
      <c r="L54" s="7" t="s">
        <v>40</v>
      </c>
      <c r="M54" s="10">
        <v>19.5788710666898</v>
      </c>
      <c r="N54" s="149"/>
      <c r="O54" s="4" t="s">
        <v>81</v>
      </c>
      <c r="P54" s="5" t="s">
        <v>40</v>
      </c>
      <c r="Q54" s="11">
        <v>40</v>
      </c>
      <c r="R54" s="149"/>
      <c r="S54" s="154"/>
      <c r="T54" s="151"/>
      <c r="U54" s="151"/>
      <c r="V54" s="157"/>
      <c r="W54" s="144"/>
    </row>
    <row r="55" spans="1:23" x14ac:dyDescent="0.25">
      <c r="A55" s="4" t="s">
        <v>27</v>
      </c>
      <c r="B55" s="6" t="s">
        <v>21</v>
      </c>
      <c r="C55" s="10">
        <v>19.2460534617421</v>
      </c>
      <c r="D55" s="147">
        <f t="shared" ref="D55" si="78">AVERAGE(C55:C57)</f>
        <v>19.260904464037701</v>
      </c>
      <c r="E55" s="4" t="s">
        <v>81</v>
      </c>
      <c r="F55" s="4" t="s">
        <v>21</v>
      </c>
      <c r="G55" s="10">
        <v>25.7114599665043</v>
      </c>
      <c r="H55" s="147">
        <f t="shared" ref="H55" si="79">AVERAGE(G55:G57)</f>
        <v>25.887736600803265</v>
      </c>
      <c r="I55" s="147">
        <f t="shared" ref="I55" si="80">H55-D55</f>
        <v>6.6268321367655645</v>
      </c>
      <c r="J55" s="151"/>
      <c r="K55" s="4" t="s">
        <v>27</v>
      </c>
      <c r="L55" s="7" t="s">
        <v>41</v>
      </c>
      <c r="M55" s="8">
        <v>18.43</v>
      </c>
      <c r="N55" s="147">
        <f t="shared" ref="N55" si="81">AVERAGE(M55:M57)</f>
        <v>18.486666666666668</v>
      </c>
      <c r="O55" s="4" t="s">
        <v>81</v>
      </c>
      <c r="P55" s="5" t="s">
        <v>41</v>
      </c>
      <c r="Q55" s="11">
        <v>31.7974993707479</v>
      </c>
      <c r="R55" s="147">
        <f t="shared" ref="R55" si="82">AVERAGE(Q55:Q57)</f>
        <v>31.622191899341633</v>
      </c>
      <c r="S55" s="147">
        <f t="shared" ref="S55" si="83">R55-N55</f>
        <v>13.135525232674965</v>
      </c>
      <c r="T55" s="151"/>
      <c r="U55" s="151"/>
      <c r="V55" s="157"/>
      <c r="W55" s="144"/>
    </row>
    <row r="56" spans="1:23" x14ac:dyDescent="0.25">
      <c r="A56" s="4" t="s">
        <v>27</v>
      </c>
      <c r="B56" s="6" t="s">
        <v>21</v>
      </c>
      <c r="C56" s="10">
        <v>19.2914255717176</v>
      </c>
      <c r="D56" s="148"/>
      <c r="E56" s="4" t="s">
        <v>81</v>
      </c>
      <c r="F56" s="4" t="s">
        <v>21</v>
      </c>
      <c r="G56" s="10">
        <v>25.976389119290399</v>
      </c>
      <c r="H56" s="148"/>
      <c r="I56" s="153"/>
      <c r="J56" s="151"/>
      <c r="K56" s="4" t="s">
        <v>27</v>
      </c>
      <c r="L56" s="7" t="s">
        <v>41</v>
      </c>
      <c r="M56" s="8">
        <v>18.53</v>
      </c>
      <c r="N56" s="148"/>
      <c r="O56" s="4" t="s">
        <v>81</v>
      </c>
      <c r="P56" s="5" t="s">
        <v>41</v>
      </c>
      <c r="Q56" s="11">
        <v>31.699825437503701</v>
      </c>
      <c r="R56" s="148"/>
      <c r="S56" s="153"/>
      <c r="T56" s="151"/>
      <c r="U56" s="151"/>
      <c r="V56" s="157"/>
      <c r="W56" s="144"/>
    </row>
    <row r="57" spans="1:23" x14ac:dyDescent="0.25">
      <c r="A57" s="4" t="s">
        <v>27</v>
      </c>
      <c r="B57" s="6" t="s">
        <v>21</v>
      </c>
      <c r="C57" s="10">
        <v>19.245234358653398</v>
      </c>
      <c r="D57" s="149"/>
      <c r="E57" s="4" t="s">
        <v>81</v>
      </c>
      <c r="F57" s="4" t="s">
        <v>21</v>
      </c>
      <c r="G57" s="10">
        <v>25.9753607166151</v>
      </c>
      <c r="H57" s="149"/>
      <c r="I57" s="154"/>
      <c r="J57" s="151"/>
      <c r="K57" s="4" t="s">
        <v>27</v>
      </c>
      <c r="L57" s="7" t="s">
        <v>41</v>
      </c>
      <c r="M57" s="8">
        <v>18.5</v>
      </c>
      <c r="N57" s="149"/>
      <c r="O57" s="4" t="s">
        <v>81</v>
      </c>
      <c r="P57" s="5" t="s">
        <v>41</v>
      </c>
      <c r="Q57" s="11">
        <v>31.369250889773301</v>
      </c>
      <c r="R57" s="149"/>
      <c r="S57" s="154"/>
      <c r="T57" s="151"/>
      <c r="U57" s="151"/>
      <c r="V57" s="157"/>
      <c r="W57" s="144"/>
    </row>
    <row r="58" spans="1:23" x14ac:dyDescent="0.25">
      <c r="A58" s="4" t="s">
        <v>27</v>
      </c>
      <c r="B58" s="6" t="s">
        <v>22</v>
      </c>
      <c r="C58" s="10">
        <v>18.6023867719795</v>
      </c>
      <c r="D58" s="147">
        <f t="shared" ref="D58" si="84">AVERAGE(C58:C60)</f>
        <v>18.584558609401267</v>
      </c>
      <c r="E58" s="4" t="s">
        <v>81</v>
      </c>
      <c r="F58" s="4" t="s">
        <v>22</v>
      </c>
      <c r="G58" s="10">
        <v>40</v>
      </c>
      <c r="H58" s="147">
        <f t="shared" ref="H58" si="85">AVERAGE(G58:G60)</f>
        <v>40</v>
      </c>
      <c r="I58" s="147">
        <f t="shared" ref="I58" si="86">H58-D58</f>
        <v>21.415441390598733</v>
      </c>
      <c r="J58" s="151"/>
      <c r="K58" s="4" t="s">
        <v>27</v>
      </c>
      <c r="L58" s="7" t="s">
        <v>42</v>
      </c>
      <c r="M58" s="10">
        <v>22.564017530554398</v>
      </c>
      <c r="N58" s="147">
        <f t="shared" ref="N58" si="87">AVERAGE(M58:M60)</f>
        <v>22.522900378894864</v>
      </c>
      <c r="O58" s="4" t="s">
        <v>81</v>
      </c>
      <c r="P58" s="5" t="s">
        <v>42</v>
      </c>
      <c r="Q58" s="11">
        <v>40</v>
      </c>
      <c r="R58" s="147">
        <f t="shared" ref="R58" si="88">AVERAGE(Q58:Q60)</f>
        <v>40</v>
      </c>
      <c r="S58" s="147">
        <f t="shared" ref="S58" si="89">R58-N58</f>
        <v>17.477099621105136</v>
      </c>
      <c r="T58" s="151"/>
      <c r="U58" s="151"/>
      <c r="V58" s="157"/>
      <c r="W58" s="144"/>
    </row>
    <row r="59" spans="1:23" x14ac:dyDescent="0.25">
      <c r="A59" s="4" t="s">
        <v>27</v>
      </c>
      <c r="B59" s="6" t="s">
        <v>22</v>
      </c>
      <c r="C59" s="10">
        <v>18.6420000257339</v>
      </c>
      <c r="D59" s="148"/>
      <c r="E59" s="4" t="s">
        <v>81</v>
      </c>
      <c r="F59" s="4" t="s">
        <v>22</v>
      </c>
      <c r="G59" s="10">
        <v>40</v>
      </c>
      <c r="H59" s="148"/>
      <c r="I59" s="153"/>
      <c r="J59" s="151"/>
      <c r="K59" s="4" t="s">
        <v>27</v>
      </c>
      <c r="L59" s="7" t="s">
        <v>42</v>
      </c>
      <c r="M59" s="10">
        <v>22.523432724280301</v>
      </c>
      <c r="N59" s="148"/>
      <c r="O59" s="4" t="s">
        <v>81</v>
      </c>
      <c r="P59" s="5" t="s">
        <v>42</v>
      </c>
      <c r="Q59" s="11">
        <v>40</v>
      </c>
      <c r="R59" s="148"/>
      <c r="S59" s="153"/>
      <c r="T59" s="151"/>
      <c r="U59" s="151"/>
      <c r="V59" s="157"/>
      <c r="W59" s="144"/>
    </row>
    <row r="60" spans="1:23" x14ac:dyDescent="0.25">
      <c r="A60" s="4" t="s">
        <v>27</v>
      </c>
      <c r="B60" s="6" t="s">
        <v>22</v>
      </c>
      <c r="C60" s="10">
        <v>18.5092890304904</v>
      </c>
      <c r="D60" s="149"/>
      <c r="E60" s="4" t="s">
        <v>81</v>
      </c>
      <c r="F60" s="4" t="s">
        <v>22</v>
      </c>
      <c r="G60" s="10">
        <v>40</v>
      </c>
      <c r="H60" s="149"/>
      <c r="I60" s="154"/>
      <c r="J60" s="151"/>
      <c r="K60" s="4" t="s">
        <v>27</v>
      </c>
      <c r="L60" s="7" t="s">
        <v>42</v>
      </c>
      <c r="M60" s="10">
        <v>22.481250881849899</v>
      </c>
      <c r="N60" s="149"/>
      <c r="O60" s="4" t="s">
        <v>81</v>
      </c>
      <c r="P60" s="5" t="s">
        <v>42</v>
      </c>
      <c r="Q60" s="11">
        <v>40</v>
      </c>
      <c r="R60" s="149"/>
      <c r="S60" s="154"/>
      <c r="T60" s="151"/>
      <c r="U60" s="151"/>
      <c r="V60" s="157"/>
      <c r="W60" s="144"/>
    </row>
    <row r="61" spans="1:23" x14ac:dyDescent="0.25">
      <c r="A61" s="4" t="s">
        <v>27</v>
      </c>
      <c r="B61" s="6" t="s">
        <v>23</v>
      </c>
      <c r="C61" s="10">
        <v>18.172606067187498</v>
      </c>
      <c r="D61" s="147">
        <f t="shared" ref="D61" si="90">AVERAGE(C61:C63)</f>
        <v>18.188727601365262</v>
      </c>
      <c r="E61" s="4" t="s">
        <v>81</v>
      </c>
      <c r="F61" s="4" t="s">
        <v>23</v>
      </c>
      <c r="G61" s="10">
        <v>40</v>
      </c>
      <c r="H61" s="147">
        <f t="shared" ref="H61" si="91">AVERAGE(G61:G63)</f>
        <v>40</v>
      </c>
      <c r="I61" s="147">
        <f t="shared" ref="I61" si="92">H61-D61</f>
        <v>21.811272398634738</v>
      </c>
      <c r="J61" s="151"/>
      <c r="K61" s="4" t="s">
        <v>27</v>
      </c>
      <c r="L61" s="7" t="s">
        <v>43</v>
      </c>
      <c r="M61" s="10">
        <v>23.1050472544391</v>
      </c>
      <c r="N61" s="147">
        <f t="shared" ref="N61" si="93">AVERAGE(M61:M63)</f>
        <v>23.115276667292733</v>
      </c>
      <c r="O61" s="4" t="s">
        <v>81</v>
      </c>
      <c r="P61" s="5" t="s">
        <v>43</v>
      </c>
      <c r="Q61" s="11">
        <v>40</v>
      </c>
      <c r="R61" s="147">
        <f t="shared" ref="R61" si="94">AVERAGE(Q61:Q63)</f>
        <v>40</v>
      </c>
      <c r="S61" s="147">
        <f t="shared" ref="S61" si="95">R61-N61</f>
        <v>16.884723332707267</v>
      </c>
      <c r="T61" s="151"/>
      <c r="U61" s="151"/>
      <c r="V61" s="157"/>
      <c r="W61" s="144"/>
    </row>
    <row r="62" spans="1:23" x14ac:dyDescent="0.25">
      <c r="A62" s="4" t="s">
        <v>27</v>
      </c>
      <c r="B62" s="6" t="s">
        <v>23</v>
      </c>
      <c r="C62" s="10">
        <v>18.228362327996699</v>
      </c>
      <c r="D62" s="148"/>
      <c r="E62" s="4" t="s">
        <v>81</v>
      </c>
      <c r="F62" s="4" t="s">
        <v>23</v>
      </c>
      <c r="G62" s="10">
        <v>40</v>
      </c>
      <c r="H62" s="148"/>
      <c r="I62" s="153"/>
      <c r="J62" s="151"/>
      <c r="K62" s="4" t="s">
        <v>27</v>
      </c>
      <c r="L62" s="7" t="s">
        <v>43</v>
      </c>
      <c r="M62" s="10">
        <v>23.152922063294</v>
      </c>
      <c r="N62" s="148"/>
      <c r="O62" s="4" t="s">
        <v>81</v>
      </c>
      <c r="P62" s="5" t="s">
        <v>43</v>
      </c>
      <c r="Q62" s="11">
        <v>40</v>
      </c>
      <c r="R62" s="148"/>
      <c r="S62" s="153"/>
      <c r="T62" s="151"/>
      <c r="U62" s="151"/>
      <c r="V62" s="157"/>
      <c r="W62" s="144"/>
    </row>
    <row r="63" spans="1:23" x14ac:dyDescent="0.25">
      <c r="A63" s="4" t="s">
        <v>27</v>
      </c>
      <c r="B63" s="6" t="s">
        <v>23</v>
      </c>
      <c r="C63" s="10">
        <v>18.165214408911599</v>
      </c>
      <c r="D63" s="149"/>
      <c r="E63" s="4" t="s">
        <v>81</v>
      </c>
      <c r="F63" s="4" t="s">
        <v>23</v>
      </c>
      <c r="G63" s="10">
        <v>40</v>
      </c>
      <c r="H63" s="149"/>
      <c r="I63" s="154"/>
      <c r="J63" s="151"/>
      <c r="K63" s="4" t="s">
        <v>27</v>
      </c>
      <c r="L63" s="7" t="s">
        <v>43</v>
      </c>
      <c r="M63" s="10">
        <v>23.087860684145099</v>
      </c>
      <c r="N63" s="149"/>
      <c r="O63" s="4" t="s">
        <v>81</v>
      </c>
      <c r="P63" s="5" t="s">
        <v>43</v>
      </c>
      <c r="Q63" s="11">
        <v>40</v>
      </c>
      <c r="R63" s="149"/>
      <c r="S63" s="154"/>
      <c r="T63" s="151"/>
      <c r="U63" s="151"/>
      <c r="V63" s="157"/>
      <c r="W63" s="144"/>
    </row>
    <row r="64" spans="1:23" x14ac:dyDescent="0.25">
      <c r="A64" s="4" t="s">
        <v>27</v>
      </c>
      <c r="B64" s="6" t="s">
        <v>26</v>
      </c>
      <c r="C64" s="10">
        <v>18.091143996693202</v>
      </c>
      <c r="D64" s="147">
        <f t="shared" ref="D64" si="96">AVERAGE(C64:C66)</f>
        <v>18.156301130481069</v>
      </c>
      <c r="E64" s="4" t="s">
        <v>81</v>
      </c>
      <c r="F64" s="4" t="s">
        <v>26</v>
      </c>
      <c r="G64" s="10">
        <v>23.295482542508399</v>
      </c>
      <c r="H64" s="147">
        <f t="shared" ref="H64" si="97">AVERAGE(G64:G66)</f>
        <v>23.335051858024201</v>
      </c>
      <c r="I64" s="147">
        <f t="shared" ref="I64" si="98">H64-D64</f>
        <v>5.1787507275431324</v>
      </c>
      <c r="J64" s="151"/>
      <c r="K64" s="4" t="s">
        <v>27</v>
      </c>
      <c r="L64" s="7" t="s">
        <v>44</v>
      </c>
      <c r="M64" s="10">
        <v>19.064883704968601</v>
      </c>
      <c r="N64" s="147">
        <f t="shared" ref="N64" si="99">AVERAGE(M64:M66)</f>
        <v>19.040260440438832</v>
      </c>
      <c r="O64" s="4" t="s">
        <v>81</v>
      </c>
      <c r="P64" s="5" t="s">
        <v>44</v>
      </c>
      <c r="Q64" s="11">
        <v>40</v>
      </c>
      <c r="R64" s="147">
        <f t="shared" ref="R64" si="100">AVERAGE(Q64:Q66)</f>
        <v>40</v>
      </c>
      <c r="S64" s="147">
        <f t="shared" ref="S64" si="101">R64-N64</f>
        <v>20.959739559561168</v>
      </c>
      <c r="T64" s="151"/>
      <c r="U64" s="151"/>
      <c r="V64" s="157"/>
      <c r="W64" s="144"/>
    </row>
    <row r="65" spans="1:23" x14ac:dyDescent="0.25">
      <c r="A65" s="4" t="s">
        <v>27</v>
      </c>
      <c r="B65" s="6" t="s">
        <v>26</v>
      </c>
      <c r="C65" s="10">
        <v>18.2190809098757</v>
      </c>
      <c r="D65" s="148"/>
      <c r="E65" s="4" t="s">
        <v>81</v>
      </c>
      <c r="F65" s="4" t="s">
        <v>26</v>
      </c>
      <c r="G65" s="10">
        <v>23.305013762149599</v>
      </c>
      <c r="H65" s="148"/>
      <c r="I65" s="153"/>
      <c r="J65" s="151"/>
      <c r="K65" s="4" t="s">
        <v>27</v>
      </c>
      <c r="L65" s="7" t="s">
        <v>44</v>
      </c>
      <c r="M65" s="10">
        <v>19.1079475618006</v>
      </c>
      <c r="N65" s="148"/>
      <c r="O65" s="4" t="s">
        <v>81</v>
      </c>
      <c r="P65" s="5" t="s">
        <v>44</v>
      </c>
      <c r="Q65" s="11">
        <v>40</v>
      </c>
      <c r="R65" s="148"/>
      <c r="S65" s="153"/>
      <c r="T65" s="151"/>
      <c r="U65" s="151"/>
      <c r="V65" s="157"/>
      <c r="W65" s="144"/>
    </row>
    <row r="66" spans="1:23" x14ac:dyDescent="0.25">
      <c r="A66" s="4" t="s">
        <v>27</v>
      </c>
      <c r="B66" s="6" t="s">
        <v>26</v>
      </c>
      <c r="C66" s="10">
        <v>18.158678484874301</v>
      </c>
      <c r="D66" s="149"/>
      <c r="E66" s="4" t="s">
        <v>81</v>
      </c>
      <c r="F66" s="4" t="s">
        <v>26</v>
      </c>
      <c r="G66" s="10">
        <v>23.404659269414601</v>
      </c>
      <c r="H66" s="149"/>
      <c r="I66" s="154"/>
      <c r="J66" s="152"/>
      <c r="K66" s="4" t="s">
        <v>27</v>
      </c>
      <c r="L66" s="7" t="s">
        <v>44</v>
      </c>
      <c r="M66" s="10">
        <v>18.947950054547299</v>
      </c>
      <c r="N66" s="149"/>
      <c r="O66" s="4" t="s">
        <v>81</v>
      </c>
      <c r="P66" s="5" t="s">
        <v>44</v>
      </c>
      <c r="Q66" s="11">
        <v>40</v>
      </c>
      <c r="R66" s="149"/>
      <c r="S66" s="154"/>
      <c r="T66" s="152"/>
      <c r="U66" s="152"/>
      <c r="V66" s="158"/>
      <c r="W66" s="145"/>
    </row>
    <row r="69" spans="1:23" x14ac:dyDescent="0.25">
      <c r="K69" s="2"/>
      <c r="L69" s="16"/>
      <c r="M69" s="32"/>
    </row>
    <row r="70" spans="1:23" x14ac:dyDescent="0.25">
      <c r="K70" s="2"/>
      <c r="L70" s="16"/>
      <c r="M70" s="32"/>
    </row>
    <row r="71" spans="1:23" x14ac:dyDescent="0.25">
      <c r="K71" s="2"/>
      <c r="L71" s="16"/>
      <c r="M71" s="32"/>
    </row>
  </sheetData>
  <mergeCells count="118">
    <mergeCell ref="N13:N15"/>
    <mergeCell ref="N16:N18"/>
    <mergeCell ref="N19:N21"/>
    <mergeCell ref="N22:N24"/>
    <mergeCell ref="N25:N27"/>
    <mergeCell ref="S61:S63"/>
    <mergeCell ref="S64:S66"/>
    <mergeCell ref="T13:T66"/>
    <mergeCell ref="U13:U66"/>
    <mergeCell ref="N58:N60"/>
    <mergeCell ref="N61:N63"/>
    <mergeCell ref="N64:N66"/>
    <mergeCell ref="N43:N45"/>
    <mergeCell ref="N46:N48"/>
    <mergeCell ref="N49:N51"/>
    <mergeCell ref="N52:N54"/>
    <mergeCell ref="N55:N57"/>
    <mergeCell ref="N28:N30"/>
    <mergeCell ref="N31:N33"/>
    <mergeCell ref="N34:N36"/>
    <mergeCell ref="N37:N39"/>
    <mergeCell ref="N40:N42"/>
    <mergeCell ref="R43:R45"/>
    <mergeCell ref="R46:R48"/>
    <mergeCell ref="V13:V66"/>
    <mergeCell ref="R64:R66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S52:S54"/>
    <mergeCell ref="S55:S57"/>
    <mergeCell ref="S58:S60"/>
    <mergeCell ref="R49:R51"/>
    <mergeCell ref="R52:R54"/>
    <mergeCell ref="R55:R57"/>
    <mergeCell ref="R58:R60"/>
    <mergeCell ref="R61:R63"/>
    <mergeCell ref="R40:R42"/>
    <mergeCell ref="H64:H66"/>
    <mergeCell ref="I16:I18"/>
    <mergeCell ref="I19:I21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I49:I51"/>
    <mergeCell ref="I52:I54"/>
    <mergeCell ref="I55:I57"/>
    <mergeCell ref="I58:I60"/>
    <mergeCell ref="H49:H51"/>
    <mergeCell ref="H52:H54"/>
    <mergeCell ref="H55:H57"/>
    <mergeCell ref="H58:H60"/>
    <mergeCell ref="H61:H63"/>
    <mergeCell ref="I61:I63"/>
    <mergeCell ref="I64:I66"/>
    <mergeCell ref="A10:C10"/>
    <mergeCell ref="E10:G10"/>
    <mergeCell ref="D58:D60"/>
    <mergeCell ref="D61:D63"/>
    <mergeCell ref="D64:D66"/>
    <mergeCell ref="H13:H15"/>
    <mergeCell ref="I13:I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D43:D45"/>
    <mergeCell ref="D46:D48"/>
    <mergeCell ref="D49:D51"/>
    <mergeCell ref="D52:D54"/>
    <mergeCell ref="D55:D57"/>
    <mergeCell ref="D28:D30"/>
    <mergeCell ref="W13:W66"/>
    <mergeCell ref="K10:M10"/>
    <mergeCell ref="O10:Q10"/>
    <mergeCell ref="S10:U10"/>
    <mergeCell ref="D37:D39"/>
    <mergeCell ref="D40:D42"/>
    <mergeCell ref="D13:D15"/>
    <mergeCell ref="D16:D18"/>
    <mergeCell ref="D19:D21"/>
    <mergeCell ref="D22:D24"/>
    <mergeCell ref="D25:D27"/>
    <mergeCell ref="D31:D33"/>
    <mergeCell ref="D34:D36"/>
    <mergeCell ref="J13:J66"/>
    <mergeCell ref="R13:R15"/>
    <mergeCell ref="S13:S15"/>
    <mergeCell ref="R16:R18"/>
    <mergeCell ref="R19:R21"/>
    <mergeCell ref="R22:R24"/>
    <mergeCell ref="R25:R27"/>
    <mergeCell ref="R28:R30"/>
    <mergeCell ref="R31:R33"/>
    <mergeCell ref="R34:R36"/>
    <mergeCell ref="R37:R39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00038-4FD0-478C-A31B-1713C1E5CAE6}">
  <dimension ref="A1:X73"/>
  <sheetViews>
    <sheetView zoomScale="85" zoomScaleNormal="85" workbookViewId="0">
      <selection activeCell="P7" sqref="P7"/>
    </sheetView>
  </sheetViews>
  <sheetFormatPr defaultRowHeight="15" x14ac:dyDescent="0.25"/>
  <cols>
    <col min="2" max="2" width="8.85546875" style="2"/>
    <col min="3" max="3" width="8.85546875" style="1"/>
    <col min="10" max="10" width="10.28515625" customWidth="1"/>
    <col min="19" max="19" width="9.28515625" customWidth="1"/>
    <col min="20" max="20" width="10.140625" customWidth="1"/>
    <col min="21" max="21" width="9.7109375" customWidth="1"/>
    <col min="22" max="22" width="10.42578125" customWidth="1"/>
    <col min="23" max="23" width="30.85546875" customWidth="1"/>
  </cols>
  <sheetData>
    <row r="1" spans="1:24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4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4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4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4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4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4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4" x14ac:dyDescent="0.25">
      <c r="B8" s="124"/>
    </row>
    <row r="9" spans="1:24" x14ac:dyDescent="0.25">
      <c r="B9" s="124"/>
    </row>
    <row r="10" spans="1:24" x14ac:dyDescent="0.25">
      <c r="A10" s="146" t="s">
        <v>24</v>
      </c>
      <c r="B10" s="146"/>
      <c r="C10" s="146"/>
      <c r="E10" s="146" t="s">
        <v>24</v>
      </c>
      <c r="F10" s="155"/>
      <c r="G10" s="155"/>
      <c r="H10" s="3"/>
      <c r="I10" s="3"/>
      <c r="J10" s="3"/>
      <c r="K10" s="146" t="s">
        <v>25</v>
      </c>
      <c r="L10" s="146"/>
      <c r="M10" s="146"/>
      <c r="N10" s="3"/>
      <c r="O10" s="146" t="s">
        <v>25</v>
      </c>
      <c r="P10" s="146"/>
      <c r="Q10" s="146"/>
      <c r="S10" s="146" t="s">
        <v>87</v>
      </c>
      <c r="T10" s="146"/>
      <c r="U10" s="146"/>
      <c r="V10" s="146"/>
    </row>
    <row r="12" spans="1:24" s="44" customFormat="1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99</v>
      </c>
      <c r="V12" s="36" t="s">
        <v>5</v>
      </c>
      <c r="W12" s="43" t="s">
        <v>103</v>
      </c>
      <c r="X12" s="45"/>
    </row>
    <row r="13" spans="1:24" x14ac:dyDescent="0.25">
      <c r="A13" s="4" t="s">
        <v>27</v>
      </c>
      <c r="B13" s="6" t="s">
        <v>7</v>
      </c>
      <c r="C13" s="9">
        <v>15.21</v>
      </c>
      <c r="D13" s="147">
        <f>AVERAGE(C13:C15)</f>
        <v>15.24</v>
      </c>
      <c r="E13" s="4" t="s">
        <v>82</v>
      </c>
      <c r="F13" s="4" t="s">
        <v>7</v>
      </c>
      <c r="G13" s="11">
        <v>21.633262542344401</v>
      </c>
      <c r="H13" s="147">
        <f>AVERAGE(G13:G15)</f>
        <v>21.692287854145167</v>
      </c>
      <c r="I13" s="147">
        <f>H13-D13</f>
        <v>6.4522878541451671</v>
      </c>
      <c r="J13" s="150">
        <f>AVERAGE(I13:I66)</f>
        <v>11.174214996082082</v>
      </c>
      <c r="K13" s="4" t="s">
        <v>27</v>
      </c>
      <c r="L13" s="6" t="s">
        <v>28</v>
      </c>
      <c r="M13" s="10">
        <v>19.105617456778699</v>
      </c>
      <c r="N13" s="147">
        <f>AVERAGE(M13:M15)</f>
        <v>19.045998507318632</v>
      </c>
      <c r="O13" s="4" t="s">
        <v>82</v>
      </c>
      <c r="P13" s="4" t="s">
        <v>28</v>
      </c>
      <c r="Q13" s="11">
        <v>31.738180044386901</v>
      </c>
      <c r="R13" s="147">
        <f>AVERAGE(Q13:Q15)</f>
        <v>32.287716552788538</v>
      </c>
      <c r="S13" s="147">
        <f>R13-N13</f>
        <v>13.241718045469906</v>
      </c>
      <c r="T13" s="150">
        <f>AVERAGE(S13:S66)</f>
        <v>16.568897002109438</v>
      </c>
      <c r="U13" s="150">
        <f>J13-T13</f>
        <v>-5.3946820060273559</v>
      </c>
      <c r="V13" s="156">
        <f>2^(-U13)</f>
        <v>42.068894620766436</v>
      </c>
      <c r="W13" s="143">
        <f>_xlfn.T.TEST(I13:I66,S13:S66,2,2)</f>
        <v>1.5918515224274258E-4</v>
      </c>
    </row>
    <row r="14" spans="1:24" x14ac:dyDescent="0.25">
      <c r="A14" s="4" t="s">
        <v>27</v>
      </c>
      <c r="B14" s="6" t="s">
        <v>7</v>
      </c>
      <c r="C14" s="9">
        <v>15.29</v>
      </c>
      <c r="D14" s="148"/>
      <c r="E14" s="4" t="s">
        <v>82</v>
      </c>
      <c r="F14" s="4" t="s">
        <v>7</v>
      </c>
      <c r="G14" s="11">
        <v>21.778500503749601</v>
      </c>
      <c r="H14" s="148"/>
      <c r="I14" s="153"/>
      <c r="J14" s="151"/>
      <c r="K14" s="4" t="s">
        <v>27</v>
      </c>
      <c r="L14" s="7" t="s">
        <v>28</v>
      </c>
      <c r="M14" s="10">
        <v>19.0173333370652</v>
      </c>
      <c r="N14" s="148"/>
      <c r="O14" s="4" t="s">
        <v>82</v>
      </c>
      <c r="P14" s="5" t="s">
        <v>28</v>
      </c>
      <c r="Q14" s="11">
        <v>32.818432677240096</v>
      </c>
      <c r="R14" s="148"/>
      <c r="S14" s="153"/>
      <c r="T14" s="151"/>
      <c r="U14" s="151"/>
      <c r="V14" s="157"/>
      <c r="W14" s="144"/>
    </row>
    <row r="15" spans="1:24" x14ac:dyDescent="0.25">
      <c r="A15" s="4" t="s">
        <v>27</v>
      </c>
      <c r="B15" s="6" t="s">
        <v>7</v>
      </c>
      <c r="C15" s="9">
        <v>15.22</v>
      </c>
      <c r="D15" s="149"/>
      <c r="E15" s="4" t="s">
        <v>82</v>
      </c>
      <c r="F15" s="4" t="s">
        <v>7</v>
      </c>
      <c r="G15" s="11">
        <v>21.6651005163415</v>
      </c>
      <c r="H15" s="149"/>
      <c r="I15" s="154"/>
      <c r="J15" s="151"/>
      <c r="K15" s="4" t="s">
        <v>27</v>
      </c>
      <c r="L15" s="7" t="s">
        <v>28</v>
      </c>
      <c r="M15" s="10">
        <v>19.015044728111999</v>
      </c>
      <c r="N15" s="149"/>
      <c r="O15" s="4" t="s">
        <v>82</v>
      </c>
      <c r="P15" s="5" t="s">
        <v>28</v>
      </c>
      <c r="Q15" s="11">
        <v>32.306536936738603</v>
      </c>
      <c r="R15" s="149"/>
      <c r="S15" s="154"/>
      <c r="T15" s="151"/>
      <c r="U15" s="151"/>
      <c r="V15" s="157"/>
      <c r="W15" s="144"/>
    </row>
    <row r="16" spans="1:24" x14ac:dyDescent="0.25">
      <c r="A16" s="4" t="s">
        <v>27</v>
      </c>
      <c r="B16" s="6" t="s">
        <v>8</v>
      </c>
      <c r="C16" s="9">
        <v>22.07</v>
      </c>
      <c r="D16" s="147">
        <f t="shared" ref="D16" si="0">AVERAGE(C16:C18)</f>
        <v>22.12</v>
      </c>
      <c r="E16" s="4" t="s">
        <v>82</v>
      </c>
      <c r="F16" s="4" t="s">
        <v>8</v>
      </c>
      <c r="G16" s="11">
        <v>40</v>
      </c>
      <c r="H16" s="147">
        <f t="shared" ref="H16" si="1">AVERAGE(G16:G18)</f>
        <v>40</v>
      </c>
      <c r="I16" s="147">
        <f t="shared" ref="I16" si="2">H16-D16</f>
        <v>17.88</v>
      </c>
      <c r="J16" s="151"/>
      <c r="K16" s="4" t="s">
        <v>27</v>
      </c>
      <c r="L16" s="7" t="s">
        <v>29</v>
      </c>
      <c r="M16" s="10">
        <v>17.9177338262208</v>
      </c>
      <c r="N16" s="147">
        <f t="shared" ref="N16" si="3">AVERAGE(M16:M18)</f>
        <v>18.00520179078357</v>
      </c>
      <c r="O16" s="4" t="s">
        <v>82</v>
      </c>
      <c r="P16" s="5" t="s">
        <v>29</v>
      </c>
      <c r="Q16" s="11">
        <v>33.9882823305202</v>
      </c>
      <c r="R16" s="147">
        <f t="shared" ref="R16" si="4">AVERAGE(Q16:Q18)</f>
        <v>34.242554113415331</v>
      </c>
      <c r="S16" s="147">
        <f t="shared" ref="S16" si="5">R16-N16</f>
        <v>16.237352322631761</v>
      </c>
      <c r="T16" s="151"/>
      <c r="U16" s="151"/>
      <c r="V16" s="157"/>
      <c r="W16" s="144"/>
    </row>
    <row r="17" spans="1:23" x14ac:dyDescent="0.25">
      <c r="A17" s="4" t="s">
        <v>27</v>
      </c>
      <c r="B17" s="6" t="s">
        <v>8</v>
      </c>
      <c r="C17" s="9">
        <v>22.11</v>
      </c>
      <c r="D17" s="148"/>
      <c r="E17" s="4" t="s">
        <v>82</v>
      </c>
      <c r="F17" s="4" t="s">
        <v>8</v>
      </c>
      <c r="G17" s="11">
        <v>40</v>
      </c>
      <c r="H17" s="148"/>
      <c r="I17" s="153"/>
      <c r="J17" s="151"/>
      <c r="K17" s="4" t="s">
        <v>27</v>
      </c>
      <c r="L17" s="7" t="s">
        <v>29</v>
      </c>
      <c r="M17" s="10">
        <v>18.046855475486201</v>
      </c>
      <c r="N17" s="148"/>
      <c r="O17" s="4" t="s">
        <v>82</v>
      </c>
      <c r="P17" s="5" t="s">
        <v>29</v>
      </c>
      <c r="Q17" s="11">
        <v>33.351547276218398</v>
      </c>
      <c r="R17" s="148"/>
      <c r="S17" s="153"/>
      <c r="T17" s="151"/>
      <c r="U17" s="151"/>
      <c r="V17" s="157"/>
      <c r="W17" s="144"/>
    </row>
    <row r="18" spans="1:23" x14ac:dyDescent="0.25">
      <c r="A18" s="4" t="s">
        <v>27</v>
      </c>
      <c r="B18" s="6" t="s">
        <v>8</v>
      </c>
      <c r="C18" s="9">
        <v>22.18</v>
      </c>
      <c r="D18" s="149"/>
      <c r="E18" s="4" t="s">
        <v>82</v>
      </c>
      <c r="F18" s="4" t="s">
        <v>8</v>
      </c>
      <c r="G18" s="11">
        <v>40</v>
      </c>
      <c r="H18" s="149"/>
      <c r="I18" s="154"/>
      <c r="J18" s="151"/>
      <c r="K18" s="4" t="s">
        <v>27</v>
      </c>
      <c r="L18" s="7" t="s">
        <v>29</v>
      </c>
      <c r="M18" s="10">
        <v>18.051016070643701</v>
      </c>
      <c r="N18" s="149"/>
      <c r="O18" s="4" t="s">
        <v>82</v>
      </c>
      <c r="P18" s="5" t="s">
        <v>29</v>
      </c>
      <c r="Q18" s="11">
        <v>35.387832733507402</v>
      </c>
      <c r="R18" s="149"/>
      <c r="S18" s="154"/>
      <c r="T18" s="151"/>
      <c r="U18" s="151"/>
      <c r="V18" s="157"/>
      <c r="W18" s="144"/>
    </row>
    <row r="19" spans="1:23" x14ac:dyDescent="0.25">
      <c r="A19" s="4" t="s">
        <v>27</v>
      </c>
      <c r="B19" s="6" t="s">
        <v>9</v>
      </c>
      <c r="C19" s="9">
        <v>19.11</v>
      </c>
      <c r="D19" s="147">
        <f t="shared" ref="D19" si="6">AVERAGE(C19:C21)</f>
        <v>19.126666666666669</v>
      </c>
      <c r="E19" s="4" t="s">
        <v>82</v>
      </c>
      <c r="F19" s="4" t="s">
        <v>9</v>
      </c>
      <c r="G19" s="11">
        <v>40</v>
      </c>
      <c r="H19" s="147">
        <f t="shared" ref="H19" si="7">AVERAGE(G19:G21)</f>
        <v>40</v>
      </c>
      <c r="I19" s="147">
        <f t="shared" ref="I19" si="8">H19-D19</f>
        <v>20.873333333333331</v>
      </c>
      <c r="J19" s="151"/>
      <c r="K19" s="4" t="s">
        <v>27</v>
      </c>
      <c r="L19" s="5" t="s">
        <v>96</v>
      </c>
      <c r="M19" s="10">
        <v>22.898425181857601</v>
      </c>
      <c r="N19" s="147">
        <f t="shared" ref="N19" si="9">AVERAGE(M19:M21)</f>
        <v>22.883694443991999</v>
      </c>
      <c r="O19" s="4" t="s">
        <v>82</v>
      </c>
      <c r="P19" s="5" t="s">
        <v>96</v>
      </c>
      <c r="Q19" s="11">
        <v>40</v>
      </c>
      <c r="R19" s="147">
        <f t="shared" ref="R19" si="10">AVERAGE(Q19:Q21)</f>
        <v>40</v>
      </c>
      <c r="S19" s="147">
        <f t="shared" ref="S19" si="11">R19-N19</f>
        <v>17.116305556008001</v>
      </c>
      <c r="T19" s="151"/>
      <c r="U19" s="151"/>
      <c r="V19" s="157"/>
      <c r="W19" s="144"/>
    </row>
    <row r="20" spans="1:23" x14ac:dyDescent="0.25">
      <c r="A20" s="4" t="s">
        <v>27</v>
      </c>
      <c r="B20" s="6" t="s">
        <v>9</v>
      </c>
      <c r="C20" s="9">
        <v>18.98</v>
      </c>
      <c r="D20" s="148"/>
      <c r="E20" s="4" t="s">
        <v>82</v>
      </c>
      <c r="F20" s="4" t="s">
        <v>9</v>
      </c>
      <c r="G20" s="11">
        <v>40</v>
      </c>
      <c r="H20" s="148"/>
      <c r="I20" s="153"/>
      <c r="J20" s="151"/>
      <c r="K20" s="4" t="s">
        <v>27</v>
      </c>
      <c r="L20" s="5" t="s">
        <v>96</v>
      </c>
      <c r="M20" s="10">
        <v>22.9037606744538</v>
      </c>
      <c r="N20" s="148"/>
      <c r="O20" s="4" t="s">
        <v>82</v>
      </c>
      <c r="P20" s="5" t="s">
        <v>96</v>
      </c>
      <c r="Q20" s="11">
        <v>40</v>
      </c>
      <c r="R20" s="148"/>
      <c r="S20" s="153"/>
      <c r="T20" s="151"/>
      <c r="U20" s="151"/>
      <c r="V20" s="157"/>
      <c r="W20" s="144"/>
    </row>
    <row r="21" spans="1:23" x14ac:dyDescent="0.25">
      <c r="A21" s="4" t="s">
        <v>27</v>
      </c>
      <c r="B21" s="6" t="s">
        <v>9</v>
      </c>
      <c r="C21" s="9">
        <v>19.29</v>
      </c>
      <c r="D21" s="149"/>
      <c r="E21" s="4" t="s">
        <v>82</v>
      </c>
      <c r="F21" s="4" t="s">
        <v>9</v>
      </c>
      <c r="G21" s="11">
        <v>40</v>
      </c>
      <c r="H21" s="149"/>
      <c r="I21" s="154"/>
      <c r="J21" s="151"/>
      <c r="K21" s="4" t="s">
        <v>27</v>
      </c>
      <c r="L21" s="5" t="s">
        <v>96</v>
      </c>
      <c r="M21" s="10">
        <v>22.8488974756646</v>
      </c>
      <c r="N21" s="149"/>
      <c r="O21" s="4" t="s">
        <v>82</v>
      </c>
      <c r="P21" s="5" t="s">
        <v>96</v>
      </c>
      <c r="Q21" s="11">
        <v>40</v>
      </c>
      <c r="R21" s="149"/>
      <c r="S21" s="154"/>
      <c r="T21" s="151"/>
      <c r="U21" s="151"/>
      <c r="V21" s="157"/>
      <c r="W21" s="144"/>
    </row>
    <row r="22" spans="1:23" x14ac:dyDescent="0.25">
      <c r="A22" s="4" t="s">
        <v>27</v>
      </c>
      <c r="B22" s="6" t="s">
        <v>10</v>
      </c>
      <c r="C22" s="10">
        <v>15.728204590991901</v>
      </c>
      <c r="D22" s="147">
        <f t="shared" ref="D22" si="12">AVERAGE(C22:C24)</f>
        <v>15.436852839651769</v>
      </c>
      <c r="E22" s="4" t="s">
        <v>82</v>
      </c>
      <c r="F22" s="4" t="s">
        <v>10</v>
      </c>
      <c r="G22" s="11">
        <v>22.726112809299899</v>
      </c>
      <c r="H22" s="147">
        <f t="shared" ref="H22" si="13">AVERAGE(G22:G24)</f>
        <v>22.8114706696024</v>
      </c>
      <c r="I22" s="147">
        <f t="shared" ref="I22" si="14">H22-D22</f>
        <v>7.3746178299506315</v>
      </c>
      <c r="J22" s="151"/>
      <c r="K22" s="4" t="s">
        <v>27</v>
      </c>
      <c r="L22" s="5" t="s">
        <v>30</v>
      </c>
      <c r="M22" s="11">
        <v>23.377734013267698</v>
      </c>
      <c r="N22" s="147">
        <f t="shared" ref="N22" si="15">AVERAGE(M22:M24)</f>
        <v>23.488844590074802</v>
      </c>
      <c r="O22" s="4" t="s">
        <v>82</v>
      </c>
      <c r="P22" s="5" t="s">
        <v>30</v>
      </c>
      <c r="Q22" s="11">
        <v>39.921136577363598</v>
      </c>
      <c r="R22" s="147">
        <f t="shared" ref="R22" si="16">AVERAGE(Q22:Q24)</f>
        <v>36.349255568897568</v>
      </c>
      <c r="S22" s="147">
        <f t="shared" ref="S22" si="17">R22-N22</f>
        <v>12.860410978822767</v>
      </c>
      <c r="T22" s="151"/>
      <c r="U22" s="151"/>
      <c r="V22" s="157"/>
      <c r="W22" s="144"/>
    </row>
    <row r="23" spans="1:23" x14ac:dyDescent="0.25">
      <c r="A23" s="4" t="s">
        <v>27</v>
      </c>
      <c r="B23" s="6" t="s">
        <v>10</v>
      </c>
      <c r="C23" s="10">
        <v>15.312526872302101</v>
      </c>
      <c r="D23" s="148"/>
      <c r="E23" s="4" t="s">
        <v>82</v>
      </c>
      <c r="F23" s="4" t="s">
        <v>10</v>
      </c>
      <c r="G23" s="11">
        <v>22.8019018744452</v>
      </c>
      <c r="H23" s="148"/>
      <c r="I23" s="153"/>
      <c r="J23" s="151"/>
      <c r="K23" s="4" t="s">
        <v>27</v>
      </c>
      <c r="L23" s="5" t="s">
        <v>30</v>
      </c>
      <c r="M23" s="11">
        <v>23.5833578995883</v>
      </c>
      <c r="N23" s="148"/>
      <c r="O23" s="4" t="s">
        <v>82</v>
      </c>
      <c r="P23" s="5" t="s">
        <v>30</v>
      </c>
      <c r="Q23" s="11">
        <v>34.119491704320701</v>
      </c>
      <c r="R23" s="148"/>
      <c r="S23" s="153"/>
      <c r="T23" s="151"/>
      <c r="U23" s="151"/>
      <c r="V23" s="157"/>
      <c r="W23" s="144"/>
    </row>
    <row r="24" spans="1:23" x14ac:dyDescent="0.25">
      <c r="A24" s="4" t="s">
        <v>27</v>
      </c>
      <c r="B24" s="6" t="s">
        <v>10</v>
      </c>
      <c r="C24" s="10">
        <v>15.269827055661301</v>
      </c>
      <c r="D24" s="149"/>
      <c r="E24" s="4" t="s">
        <v>82</v>
      </c>
      <c r="F24" s="4" t="s">
        <v>10</v>
      </c>
      <c r="G24" s="11">
        <v>22.906397325062098</v>
      </c>
      <c r="H24" s="149"/>
      <c r="I24" s="154"/>
      <c r="J24" s="151"/>
      <c r="K24" s="4" t="s">
        <v>27</v>
      </c>
      <c r="L24" s="5" t="s">
        <v>30</v>
      </c>
      <c r="M24" s="11">
        <v>23.5054418573684</v>
      </c>
      <c r="N24" s="149"/>
      <c r="O24" s="4" t="s">
        <v>82</v>
      </c>
      <c r="P24" s="5" t="s">
        <v>30</v>
      </c>
      <c r="Q24" s="11">
        <v>35.007138425008399</v>
      </c>
      <c r="R24" s="149"/>
      <c r="S24" s="154"/>
      <c r="T24" s="151"/>
      <c r="U24" s="151"/>
      <c r="V24" s="157"/>
      <c r="W24" s="144"/>
    </row>
    <row r="25" spans="1:23" x14ac:dyDescent="0.25">
      <c r="A25" s="4" t="s">
        <v>27</v>
      </c>
      <c r="B25" s="6" t="s">
        <v>11</v>
      </c>
      <c r="C25" s="9">
        <v>20.28</v>
      </c>
      <c r="D25" s="147">
        <f t="shared" ref="D25" si="18">AVERAGE(C25:C27)</f>
        <v>20.556666666666668</v>
      </c>
      <c r="E25" s="4" t="s">
        <v>82</v>
      </c>
      <c r="F25" s="4" t="s">
        <v>11</v>
      </c>
      <c r="G25" s="11">
        <v>39.821957787989902</v>
      </c>
      <c r="H25" s="147">
        <f t="shared" ref="H25" si="19">AVERAGE(G25:G27)</f>
        <v>39.659854955546336</v>
      </c>
      <c r="I25" s="147">
        <f t="shared" ref="I25" si="20">H25-D25</f>
        <v>19.103188288879668</v>
      </c>
      <c r="J25" s="151"/>
      <c r="K25" s="4" t="s">
        <v>27</v>
      </c>
      <c r="L25" s="7" t="s">
        <v>31</v>
      </c>
      <c r="M25" s="10">
        <v>22.0263480331413</v>
      </c>
      <c r="N25" s="147">
        <f t="shared" ref="N25" si="21">AVERAGE(M25:M27)</f>
        <v>21.9322476543236</v>
      </c>
      <c r="O25" s="4" t="s">
        <v>82</v>
      </c>
      <c r="P25" s="5" t="s">
        <v>31</v>
      </c>
      <c r="Q25" s="11">
        <v>34.162409600407202</v>
      </c>
      <c r="R25" s="147">
        <f t="shared" ref="R25" si="22">AVERAGE(Q25:Q27)</f>
        <v>33.693365670409996</v>
      </c>
      <c r="S25" s="147">
        <f t="shared" ref="S25" si="23">R25-N25</f>
        <v>11.761118016086396</v>
      </c>
      <c r="T25" s="151"/>
      <c r="U25" s="151"/>
      <c r="V25" s="157"/>
      <c r="W25" s="144"/>
    </row>
    <row r="26" spans="1:23" x14ac:dyDescent="0.25">
      <c r="A26" s="4" t="s">
        <v>27</v>
      </c>
      <c r="B26" s="6" t="s">
        <v>11</v>
      </c>
      <c r="C26" s="9">
        <v>20.94</v>
      </c>
      <c r="D26" s="148"/>
      <c r="E26" s="4" t="s">
        <v>82</v>
      </c>
      <c r="F26" s="4" t="s">
        <v>11</v>
      </c>
      <c r="G26" s="11">
        <v>40</v>
      </c>
      <c r="H26" s="148"/>
      <c r="I26" s="153"/>
      <c r="J26" s="151"/>
      <c r="K26" s="4" t="s">
        <v>27</v>
      </c>
      <c r="L26" s="7" t="s">
        <v>31</v>
      </c>
      <c r="M26" s="10">
        <v>21.8491030026034</v>
      </c>
      <c r="N26" s="148"/>
      <c r="O26" s="4" t="s">
        <v>82</v>
      </c>
      <c r="P26" s="5" t="s">
        <v>31</v>
      </c>
      <c r="Q26" s="11">
        <v>34.074736037846598</v>
      </c>
      <c r="R26" s="148"/>
      <c r="S26" s="153"/>
      <c r="T26" s="151"/>
      <c r="U26" s="151"/>
      <c r="V26" s="157"/>
      <c r="W26" s="144"/>
    </row>
    <row r="27" spans="1:23" x14ac:dyDescent="0.25">
      <c r="A27" s="4" t="s">
        <v>27</v>
      </c>
      <c r="B27" s="6" t="s">
        <v>11</v>
      </c>
      <c r="C27" s="9">
        <v>20.45</v>
      </c>
      <c r="D27" s="149"/>
      <c r="E27" s="4" t="s">
        <v>82</v>
      </c>
      <c r="F27" s="4" t="s">
        <v>11</v>
      </c>
      <c r="G27" s="11">
        <v>39.1576070786491</v>
      </c>
      <c r="H27" s="149"/>
      <c r="I27" s="154"/>
      <c r="J27" s="151"/>
      <c r="K27" s="4" t="s">
        <v>27</v>
      </c>
      <c r="L27" s="7" t="s">
        <v>31</v>
      </c>
      <c r="M27" s="10">
        <v>21.9212919272261</v>
      </c>
      <c r="N27" s="149"/>
      <c r="O27" s="4" t="s">
        <v>82</v>
      </c>
      <c r="P27" s="5" t="s">
        <v>31</v>
      </c>
      <c r="Q27" s="11">
        <v>32.842951372976202</v>
      </c>
      <c r="R27" s="149"/>
      <c r="S27" s="154"/>
      <c r="T27" s="151"/>
      <c r="U27" s="151"/>
      <c r="V27" s="157"/>
      <c r="W27" s="144"/>
    </row>
    <row r="28" spans="1:23" x14ac:dyDescent="0.25">
      <c r="A28" s="4" t="s">
        <v>27</v>
      </c>
      <c r="B28" s="6" t="s">
        <v>12</v>
      </c>
      <c r="C28" s="10">
        <v>21.0026192379623</v>
      </c>
      <c r="D28" s="147">
        <f t="shared" ref="D28" si="24">AVERAGE(C28:C30)</f>
        <v>21.052622227873936</v>
      </c>
      <c r="E28" s="4" t="s">
        <v>82</v>
      </c>
      <c r="F28" s="4" t="s">
        <v>12</v>
      </c>
      <c r="G28" s="11">
        <v>32.480001832134498</v>
      </c>
      <c r="H28" s="147">
        <f t="shared" ref="H28" si="25">AVERAGE(G28:G30)</f>
        <v>32.791356079562227</v>
      </c>
      <c r="I28" s="147">
        <f t="shared" ref="I28" si="26">H28-D28</f>
        <v>11.738733851688291</v>
      </c>
      <c r="J28" s="151"/>
      <c r="K28" s="4" t="s">
        <v>27</v>
      </c>
      <c r="L28" s="7" t="s">
        <v>32</v>
      </c>
      <c r="M28" s="8">
        <v>19.579999999999998</v>
      </c>
      <c r="N28" s="147">
        <f t="shared" ref="N28" si="27">AVERAGE(M28:M30)</f>
        <v>19.64</v>
      </c>
      <c r="O28" s="4" t="s">
        <v>82</v>
      </c>
      <c r="P28" s="5" t="s">
        <v>32</v>
      </c>
      <c r="Q28" s="11">
        <v>38.755762651983297</v>
      </c>
      <c r="R28" s="147">
        <f t="shared" ref="R28" si="28">AVERAGE(Q28:Q30)</f>
        <v>38.057086715993599</v>
      </c>
      <c r="S28" s="147">
        <f t="shared" ref="S28" si="29">R28-N28</f>
        <v>18.417086715993598</v>
      </c>
      <c r="T28" s="151"/>
      <c r="U28" s="151"/>
      <c r="V28" s="157"/>
      <c r="W28" s="144"/>
    </row>
    <row r="29" spans="1:23" x14ac:dyDescent="0.25">
      <c r="A29" s="4" t="s">
        <v>27</v>
      </c>
      <c r="B29" s="6" t="s">
        <v>12</v>
      </c>
      <c r="C29" s="10">
        <v>21.066969911800001</v>
      </c>
      <c r="D29" s="148"/>
      <c r="E29" s="4" t="s">
        <v>82</v>
      </c>
      <c r="F29" s="4" t="s">
        <v>12</v>
      </c>
      <c r="G29" s="11">
        <v>32.689277886566799</v>
      </c>
      <c r="H29" s="148"/>
      <c r="I29" s="153"/>
      <c r="J29" s="151"/>
      <c r="K29" s="4" t="s">
        <v>27</v>
      </c>
      <c r="L29" s="7" t="s">
        <v>32</v>
      </c>
      <c r="M29" s="8">
        <v>19.48</v>
      </c>
      <c r="N29" s="148"/>
      <c r="O29" s="4" t="s">
        <v>82</v>
      </c>
      <c r="P29" s="5" t="s">
        <v>32</v>
      </c>
      <c r="Q29" s="11">
        <v>38.955969705812301</v>
      </c>
      <c r="R29" s="148"/>
      <c r="S29" s="153"/>
      <c r="T29" s="151"/>
      <c r="U29" s="151"/>
      <c r="V29" s="157"/>
      <c r="W29" s="144"/>
    </row>
    <row r="30" spans="1:23" x14ac:dyDescent="0.25">
      <c r="A30" s="4" t="s">
        <v>27</v>
      </c>
      <c r="B30" s="6" t="s">
        <v>12</v>
      </c>
      <c r="C30" s="10">
        <v>21.0882775338595</v>
      </c>
      <c r="D30" s="149"/>
      <c r="E30" s="4" t="s">
        <v>82</v>
      </c>
      <c r="F30" s="4" t="s">
        <v>12</v>
      </c>
      <c r="G30" s="11">
        <v>33.204788519985399</v>
      </c>
      <c r="H30" s="149"/>
      <c r="I30" s="154"/>
      <c r="J30" s="151"/>
      <c r="K30" s="4" t="s">
        <v>27</v>
      </c>
      <c r="L30" s="7" t="s">
        <v>32</v>
      </c>
      <c r="M30" s="8">
        <v>19.86</v>
      </c>
      <c r="N30" s="149"/>
      <c r="O30" s="4" t="s">
        <v>82</v>
      </c>
      <c r="P30" s="5" t="s">
        <v>32</v>
      </c>
      <c r="Q30" s="11">
        <v>36.459527790185199</v>
      </c>
      <c r="R30" s="149"/>
      <c r="S30" s="154"/>
      <c r="T30" s="151"/>
      <c r="U30" s="151"/>
      <c r="V30" s="157"/>
      <c r="W30" s="144"/>
    </row>
    <row r="31" spans="1:23" x14ac:dyDescent="0.25">
      <c r="A31" s="4" t="s">
        <v>27</v>
      </c>
      <c r="B31" s="6" t="s">
        <v>13</v>
      </c>
      <c r="C31" s="9">
        <v>22.13</v>
      </c>
      <c r="D31" s="147">
        <f t="shared" ref="D31" si="30">AVERAGE(C31:C33)</f>
        <v>22.01</v>
      </c>
      <c r="E31" s="4" t="s">
        <v>82</v>
      </c>
      <c r="F31" s="4" t="s">
        <v>13</v>
      </c>
      <c r="G31" s="11">
        <v>36.361962674128399</v>
      </c>
      <c r="H31" s="147">
        <f t="shared" ref="H31" si="31">AVERAGE(G31:G33)</f>
        <v>36.520755709382534</v>
      </c>
      <c r="I31" s="147">
        <f t="shared" ref="I31" si="32">H31-D31</f>
        <v>14.510755709382533</v>
      </c>
      <c r="J31" s="151"/>
      <c r="K31" s="4" t="s">
        <v>27</v>
      </c>
      <c r="L31" s="7" t="s">
        <v>33</v>
      </c>
      <c r="M31" s="8">
        <v>20.84</v>
      </c>
      <c r="N31" s="147">
        <f t="shared" ref="N31" si="33">AVERAGE(M31:M33)</f>
        <v>20.773333333333333</v>
      </c>
      <c r="O31" s="4" t="s">
        <v>82</v>
      </c>
      <c r="P31" s="5" t="s">
        <v>33</v>
      </c>
      <c r="Q31" s="11">
        <v>32.918707174323103</v>
      </c>
      <c r="R31" s="147">
        <f t="shared" ref="R31" si="34">AVERAGE(Q31:Q33)</f>
        <v>32.240926682035997</v>
      </c>
      <c r="S31" s="147">
        <f t="shared" ref="S31" si="35">R31-N31</f>
        <v>11.467593348702664</v>
      </c>
      <c r="T31" s="151"/>
      <c r="U31" s="151"/>
      <c r="V31" s="157"/>
      <c r="W31" s="144"/>
    </row>
    <row r="32" spans="1:23" x14ac:dyDescent="0.25">
      <c r="A32" s="4" t="s">
        <v>27</v>
      </c>
      <c r="B32" s="6" t="s">
        <v>13</v>
      </c>
      <c r="C32" s="9">
        <v>21.86</v>
      </c>
      <c r="D32" s="148"/>
      <c r="E32" s="4" t="s">
        <v>82</v>
      </c>
      <c r="F32" s="4" t="s">
        <v>13</v>
      </c>
      <c r="G32" s="11">
        <v>36.887955036580799</v>
      </c>
      <c r="H32" s="148"/>
      <c r="I32" s="153"/>
      <c r="J32" s="151"/>
      <c r="K32" s="4" t="s">
        <v>27</v>
      </c>
      <c r="L32" s="7" t="s">
        <v>33</v>
      </c>
      <c r="M32" s="8">
        <v>20.66</v>
      </c>
      <c r="N32" s="148"/>
      <c r="O32" s="4" t="s">
        <v>82</v>
      </c>
      <c r="P32" s="5" t="s">
        <v>33</v>
      </c>
      <c r="Q32" s="11">
        <v>31.3214225748407</v>
      </c>
      <c r="R32" s="148"/>
      <c r="S32" s="153"/>
      <c r="T32" s="151"/>
      <c r="U32" s="151"/>
      <c r="V32" s="157"/>
      <c r="W32" s="144"/>
    </row>
    <row r="33" spans="1:23" x14ac:dyDescent="0.25">
      <c r="A33" s="4" t="s">
        <v>27</v>
      </c>
      <c r="B33" s="6" t="s">
        <v>13</v>
      </c>
      <c r="C33" s="9">
        <v>22.04</v>
      </c>
      <c r="D33" s="149"/>
      <c r="E33" s="4" t="s">
        <v>82</v>
      </c>
      <c r="F33" s="4" t="s">
        <v>13</v>
      </c>
      <c r="G33" s="11">
        <v>36.312349417438398</v>
      </c>
      <c r="H33" s="149"/>
      <c r="I33" s="154"/>
      <c r="J33" s="151"/>
      <c r="K33" s="4" t="s">
        <v>27</v>
      </c>
      <c r="L33" s="7" t="s">
        <v>33</v>
      </c>
      <c r="M33" s="8">
        <v>20.82</v>
      </c>
      <c r="N33" s="149"/>
      <c r="O33" s="4" t="s">
        <v>82</v>
      </c>
      <c r="P33" s="5" t="s">
        <v>33</v>
      </c>
      <c r="Q33" s="11">
        <v>32.4826502969442</v>
      </c>
      <c r="R33" s="149"/>
      <c r="S33" s="154"/>
      <c r="T33" s="151"/>
      <c r="U33" s="151"/>
      <c r="V33" s="157"/>
      <c r="W33" s="144"/>
    </row>
    <row r="34" spans="1:23" x14ac:dyDescent="0.25">
      <c r="A34" s="4" t="s">
        <v>27</v>
      </c>
      <c r="B34" s="6" t="s">
        <v>14</v>
      </c>
      <c r="C34" s="9">
        <v>12.79</v>
      </c>
      <c r="D34" s="147">
        <f t="shared" ref="D34" si="36">AVERAGE(C34:C36)</f>
        <v>11.683333333333332</v>
      </c>
      <c r="E34" s="4" t="s">
        <v>82</v>
      </c>
      <c r="F34" s="4" t="s">
        <v>14</v>
      </c>
      <c r="G34" s="11">
        <v>22.4692685063828</v>
      </c>
      <c r="H34" s="147">
        <f t="shared" ref="H34" si="37">AVERAGE(G34:G36)</f>
        <v>22.559508813505868</v>
      </c>
      <c r="I34" s="147">
        <f t="shared" ref="I34" si="38">H34-D34</f>
        <v>10.876175480172536</v>
      </c>
      <c r="J34" s="151"/>
      <c r="K34" s="4" t="s">
        <v>27</v>
      </c>
      <c r="L34" s="7" t="s">
        <v>34</v>
      </c>
      <c r="M34" s="8">
        <v>19.260000000000002</v>
      </c>
      <c r="N34" s="147">
        <f t="shared" ref="N34" si="39">AVERAGE(M34:M36)</f>
        <v>19.263333333333335</v>
      </c>
      <c r="O34" s="4" t="s">
        <v>82</v>
      </c>
      <c r="P34" s="5" t="s">
        <v>34</v>
      </c>
      <c r="Q34" s="11">
        <v>33.996617228439398</v>
      </c>
      <c r="R34" s="147">
        <f t="shared" ref="R34" si="40">AVERAGE(Q34:Q36)</f>
        <v>33.66328720003667</v>
      </c>
      <c r="S34" s="147">
        <f t="shared" ref="S34" si="41">R34-N34</f>
        <v>14.399953866703335</v>
      </c>
      <c r="T34" s="151"/>
      <c r="U34" s="151"/>
      <c r="V34" s="157"/>
      <c r="W34" s="144"/>
    </row>
    <row r="35" spans="1:23" x14ac:dyDescent="0.25">
      <c r="A35" s="4" t="s">
        <v>27</v>
      </c>
      <c r="B35" s="6" t="s">
        <v>14</v>
      </c>
      <c r="C35" s="9">
        <v>11.07</v>
      </c>
      <c r="D35" s="148"/>
      <c r="E35" s="4" t="s">
        <v>82</v>
      </c>
      <c r="F35" s="4" t="s">
        <v>14</v>
      </c>
      <c r="G35" s="11">
        <v>22.577030144501901</v>
      </c>
      <c r="H35" s="148"/>
      <c r="I35" s="153"/>
      <c r="J35" s="151"/>
      <c r="K35" s="4" t="s">
        <v>27</v>
      </c>
      <c r="L35" s="7" t="s">
        <v>34</v>
      </c>
      <c r="M35" s="8">
        <v>19.22</v>
      </c>
      <c r="N35" s="148"/>
      <c r="O35" s="4" t="s">
        <v>82</v>
      </c>
      <c r="P35" s="5" t="s">
        <v>34</v>
      </c>
      <c r="Q35" s="11">
        <v>34.083378754482098</v>
      </c>
      <c r="R35" s="148"/>
      <c r="S35" s="153"/>
      <c r="T35" s="151"/>
      <c r="U35" s="151"/>
      <c r="V35" s="157"/>
      <c r="W35" s="144"/>
    </row>
    <row r="36" spans="1:23" x14ac:dyDescent="0.25">
      <c r="A36" s="4" t="s">
        <v>27</v>
      </c>
      <c r="B36" s="6" t="s">
        <v>14</v>
      </c>
      <c r="C36" s="9">
        <v>11.19</v>
      </c>
      <c r="D36" s="149"/>
      <c r="E36" s="4" t="s">
        <v>82</v>
      </c>
      <c r="F36" s="4" t="s">
        <v>14</v>
      </c>
      <c r="G36" s="11">
        <v>22.6322277896329</v>
      </c>
      <c r="H36" s="149"/>
      <c r="I36" s="154"/>
      <c r="J36" s="151"/>
      <c r="K36" s="4" t="s">
        <v>27</v>
      </c>
      <c r="L36" s="7" t="s">
        <v>34</v>
      </c>
      <c r="M36" s="8">
        <v>19.309999999999999</v>
      </c>
      <c r="N36" s="149"/>
      <c r="O36" s="4" t="s">
        <v>82</v>
      </c>
      <c r="P36" s="5" t="s">
        <v>34</v>
      </c>
      <c r="Q36" s="11">
        <v>32.909865617188501</v>
      </c>
      <c r="R36" s="149"/>
      <c r="S36" s="154"/>
      <c r="T36" s="151"/>
      <c r="U36" s="151"/>
      <c r="V36" s="157"/>
      <c r="W36" s="144"/>
    </row>
    <row r="37" spans="1:23" x14ac:dyDescent="0.25">
      <c r="A37" s="4" t="s">
        <v>27</v>
      </c>
      <c r="B37" s="6" t="s">
        <v>15</v>
      </c>
      <c r="C37" s="9">
        <v>19.579999999999998</v>
      </c>
      <c r="D37" s="147">
        <f t="shared" ref="D37" si="42">AVERAGE(C37:C39)</f>
        <v>19.709999999999997</v>
      </c>
      <c r="E37" s="4" t="s">
        <v>82</v>
      </c>
      <c r="F37" s="4" t="s">
        <v>15</v>
      </c>
      <c r="G37" s="11">
        <v>28.579903098071402</v>
      </c>
      <c r="H37" s="147">
        <f t="shared" ref="H37" si="43">AVERAGE(G37:G39)</f>
        <v>28.330175581406568</v>
      </c>
      <c r="I37" s="147">
        <f t="shared" ref="I37" si="44">H37-D37</f>
        <v>8.6201755814065706</v>
      </c>
      <c r="J37" s="151"/>
      <c r="K37" s="4" t="s">
        <v>27</v>
      </c>
      <c r="L37" s="7" t="s">
        <v>35</v>
      </c>
      <c r="M37" s="10">
        <v>23.2174545031591</v>
      </c>
      <c r="N37" s="147">
        <f t="shared" ref="N37" si="45">AVERAGE(M37:M39)</f>
        <v>23.154582534688799</v>
      </c>
      <c r="O37" s="4" t="s">
        <v>82</v>
      </c>
      <c r="P37" s="5" t="s">
        <v>35</v>
      </c>
      <c r="Q37" s="11">
        <v>40</v>
      </c>
      <c r="R37" s="147">
        <f t="shared" ref="R37" si="46">AVERAGE(Q37:Q39)</f>
        <v>39.757338463857032</v>
      </c>
      <c r="S37" s="147">
        <f t="shared" ref="S37" si="47">R37-N37</f>
        <v>16.602755929168232</v>
      </c>
      <c r="T37" s="151"/>
      <c r="U37" s="151"/>
      <c r="V37" s="157"/>
      <c r="W37" s="144"/>
    </row>
    <row r="38" spans="1:23" x14ac:dyDescent="0.25">
      <c r="A38" s="4" t="s">
        <v>27</v>
      </c>
      <c r="B38" s="6" t="s">
        <v>15</v>
      </c>
      <c r="C38" s="9">
        <v>19.690000000000001</v>
      </c>
      <c r="D38" s="148"/>
      <c r="E38" s="4" t="s">
        <v>82</v>
      </c>
      <c r="F38" s="4" t="s">
        <v>15</v>
      </c>
      <c r="G38" s="11">
        <v>28.279364911411498</v>
      </c>
      <c r="H38" s="148"/>
      <c r="I38" s="153"/>
      <c r="J38" s="151"/>
      <c r="K38" s="4" t="s">
        <v>27</v>
      </c>
      <c r="L38" s="7" t="s">
        <v>35</v>
      </c>
      <c r="M38" s="10">
        <v>23.173748600522099</v>
      </c>
      <c r="N38" s="148"/>
      <c r="O38" s="4" t="s">
        <v>82</v>
      </c>
      <c r="P38" s="5" t="s">
        <v>35</v>
      </c>
      <c r="Q38" s="11">
        <v>40</v>
      </c>
      <c r="R38" s="148"/>
      <c r="S38" s="153"/>
      <c r="T38" s="151"/>
      <c r="U38" s="151"/>
      <c r="V38" s="157"/>
      <c r="W38" s="144"/>
    </row>
    <row r="39" spans="1:23" x14ac:dyDescent="0.25">
      <c r="A39" s="4" t="s">
        <v>27</v>
      </c>
      <c r="B39" s="6" t="s">
        <v>15</v>
      </c>
      <c r="C39" s="9">
        <v>19.86</v>
      </c>
      <c r="D39" s="149"/>
      <c r="E39" s="4" t="s">
        <v>82</v>
      </c>
      <c r="F39" s="4" t="s">
        <v>15</v>
      </c>
      <c r="G39" s="11">
        <v>28.1312587347368</v>
      </c>
      <c r="H39" s="149"/>
      <c r="I39" s="154"/>
      <c r="J39" s="151"/>
      <c r="K39" s="4" t="s">
        <v>27</v>
      </c>
      <c r="L39" s="7" t="s">
        <v>35</v>
      </c>
      <c r="M39" s="10">
        <v>23.072544500385199</v>
      </c>
      <c r="N39" s="149"/>
      <c r="O39" s="4" t="s">
        <v>82</v>
      </c>
      <c r="P39" s="5" t="s">
        <v>35</v>
      </c>
      <c r="Q39" s="11">
        <v>39.272015391571102</v>
      </c>
      <c r="R39" s="149"/>
      <c r="S39" s="154"/>
      <c r="T39" s="151"/>
      <c r="U39" s="151"/>
      <c r="V39" s="157"/>
      <c r="W39" s="144"/>
    </row>
    <row r="40" spans="1:23" x14ac:dyDescent="0.25">
      <c r="A40" s="4" t="s">
        <v>27</v>
      </c>
      <c r="B40" s="6" t="s">
        <v>16</v>
      </c>
      <c r="C40" s="9">
        <v>21.31</v>
      </c>
      <c r="D40" s="147">
        <f t="shared" ref="D40" si="48">AVERAGE(C40:C42)</f>
        <v>21.393333333333334</v>
      </c>
      <c r="E40" s="4" t="s">
        <v>82</v>
      </c>
      <c r="F40" s="4" t="s">
        <v>16</v>
      </c>
      <c r="G40" s="11">
        <v>28.117983204210301</v>
      </c>
      <c r="H40" s="147">
        <f t="shared" ref="H40" si="49">AVERAGE(G40:G42)</f>
        <v>28.072519435895931</v>
      </c>
      <c r="I40" s="147">
        <f t="shared" ref="I40" si="50">H40-D40</f>
        <v>6.6791861025625963</v>
      </c>
      <c r="J40" s="151"/>
      <c r="K40" s="4" t="s">
        <v>27</v>
      </c>
      <c r="L40" s="7" t="s">
        <v>36</v>
      </c>
      <c r="M40" s="8">
        <v>19.95</v>
      </c>
      <c r="N40" s="147">
        <f t="shared" ref="N40" si="51">AVERAGE(M40:M42)</f>
        <v>19.996666666666666</v>
      </c>
      <c r="O40" s="4" t="s">
        <v>82</v>
      </c>
      <c r="P40" s="5" t="s">
        <v>36</v>
      </c>
      <c r="Q40" s="11">
        <v>35.283023587293897</v>
      </c>
      <c r="R40" s="147">
        <f t="shared" ref="R40" si="52">AVERAGE(Q40:Q42)</f>
        <v>36.407828237829996</v>
      </c>
      <c r="S40" s="147">
        <f t="shared" ref="S40" si="53">R40-N40</f>
        <v>16.41116157116333</v>
      </c>
      <c r="T40" s="151"/>
      <c r="U40" s="151"/>
      <c r="V40" s="157"/>
      <c r="W40" s="144"/>
    </row>
    <row r="41" spans="1:23" x14ac:dyDescent="0.25">
      <c r="A41" s="4" t="s">
        <v>27</v>
      </c>
      <c r="B41" s="6" t="s">
        <v>16</v>
      </c>
      <c r="C41" s="9">
        <v>21.5</v>
      </c>
      <c r="D41" s="148"/>
      <c r="E41" s="4" t="s">
        <v>82</v>
      </c>
      <c r="F41" s="4" t="s">
        <v>16</v>
      </c>
      <c r="G41" s="11">
        <v>27.830085256340801</v>
      </c>
      <c r="H41" s="148"/>
      <c r="I41" s="153"/>
      <c r="J41" s="151"/>
      <c r="K41" s="4" t="s">
        <v>27</v>
      </c>
      <c r="L41" s="7" t="s">
        <v>36</v>
      </c>
      <c r="M41" s="8">
        <v>20</v>
      </c>
      <c r="N41" s="148"/>
      <c r="O41" s="4" t="s">
        <v>82</v>
      </c>
      <c r="P41" s="5" t="s">
        <v>36</v>
      </c>
      <c r="Q41" s="11">
        <v>36.800260653466999</v>
      </c>
      <c r="R41" s="148"/>
      <c r="S41" s="153"/>
      <c r="T41" s="151"/>
      <c r="U41" s="151"/>
      <c r="V41" s="157"/>
      <c r="W41" s="144"/>
    </row>
    <row r="42" spans="1:23" x14ac:dyDescent="0.25">
      <c r="A42" s="4" t="s">
        <v>27</v>
      </c>
      <c r="B42" s="6" t="s">
        <v>16</v>
      </c>
      <c r="C42" s="9">
        <v>21.37</v>
      </c>
      <c r="D42" s="149"/>
      <c r="E42" s="4" t="s">
        <v>82</v>
      </c>
      <c r="F42" s="4" t="s">
        <v>16</v>
      </c>
      <c r="G42" s="11">
        <v>28.2694898471367</v>
      </c>
      <c r="H42" s="149"/>
      <c r="I42" s="154"/>
      <c r="J42" s="151"/>
      <c r="K42" s="4" t="s">
        <v>27</v>
      </c>
      <c r="L42" s="7" t="s">
        <v>36</v>
      </c>
      <c r="M42" s="8">
        <v>20.04</v>
      </c>
      <c r="N42" s="149"/>
      <c r="O42" s="4" t="s">
        <v>82</v>
      </c>
      <c r="P42" s="5" t="s">
        <v>36</v>
      </c>
      <c r="Q42" s="11">
        <v>37.140200472729099</v>
      </c>
      <c r="R42" s="149"/>
      <c r="S42" s="154"/>
      <c r="T42" s="151"/>
      <c r="U42" s="151"/>
      <c r="V42" s="157"/>
      <c r="W42" s="144"/>
    </row>
    <row r="43" spans="1:23" x14ac:dyDescent="0.25">
      <c r="A43" s="4" t="s">
        <v>27</v>
      </c>
      <c r="B43" s="6" t="s">
        <v>17</v>
      </c>
      <c r="C43" s="9">
        <v>21.35</v>
      </c>
      <c r="D43" s="147">
        <f t="shared" ref="D43" si="54">AVERAGE(C43:C45)</f>
        <v>21.373333333333335</v>
      </c>
      <c r="E43" s="4" t="s">
        <v>82</v>
      </c>
      <c r="F43" s="4" t="s">
        <v>17</v>
      </c>
      <c r="G43" s="11">
        <v>34.363679196305597</v>
      </c>
      <c r="H43" s="147">
        <f t="shared" ref="H43" si="55">AVERAGE(G43:G45)</f>
        <v>34.522055359832571</v>
      </c>
      <c r="I43" s="147">
        <f t="shared" ref="I43" si="56">H43-D43</f>
        <v>13.148722026499236</v>
      </c>
      <c r="J43" s="151"/>
      <c r="K43" s="4" t="s">
        <v>27</v>
      </c>
      <c r="L43" s="7" t="s">
        <v>37</v>
      </c>
      <c r="M43" s="10">
        <v>20.2398209941259</v>
      </c>
      <c r="N43" s="147">
        <f t="shared" ref="N43" si="57">AVERAGE(M43:M45)</f>
        <v>20.320445235588668</v>
      </c>
      <c r="O43" s="4" t="s">
        <v>82</v>
      </c>
      <c r="P43" s="5" t="s">
        <v>37</v>
      </c>
      <c r="Q43" s="11">
        <v>40</v>
      </c>
      <c r="R43" s="147">
        <f t="shared" ref="R43" si="58">AVERAGE(Q43:Q45)</f>
        <v>40</v>
      </c>
      <c r="S43" s="147">
        <f t="shared" ref="S43" si="59">R43-N43</f>
        <v>19.679554764411332</v>
      </c>
      <c r="T43" s="151"/>
      <c r="U43" s="151"/>
      <c r="V43" s="157"/>
      <c r="W43" s="144"/>
    </row>
    <row r="44" spans="1:23" x14ac:dyDescent="0.25">
      <c r="A44" s="4" t="s">
        <v>27</v>
      </c>
      <c r="B44" s="6" t="s">
        <v>17</v>
      </c>
      <c r="C44" s="9">
        <v>21.34</v>
      </c>
      <c r="D44" s="148"/>
      <c r="E44" s="4" t="s">
        <v>82</v>
      </c>
      <c r="F44" s="4" t="s">
        <v>17</v>
      </c>
      <c r="G44" s="11">
        <v>34.284253656657803</v>
      </c>
      <c r="H44" s="148"/>
      <c r="I44" s="153"/>
      <c r="J44" s="151"/>
      <c r="K44" s="4" t="s">
        <v>27</v>
      </c>
      <c r="L44" s="7" t="s">
        <v>37</v>
      </c>
      <c r="M44" s="10">
        <v>20.312955124415801</v>
      </c>
      <c r="N44" s="148"/>
      <c r="O44" s="4" t="s">
        <v>82</v>
      </c>
      <c r="P44" s="5" t="s">
        <v>37</v>
      </c>
      <c r="Q44" s="11">
        <v>40</v>
      </c>
      <c r="R44" s="148"/>
      <c r="S44" s="153"/>
      <c r="T44" s="151"/>
      <c r="U44" s="151"/>
      <c r="V44" s="157"/>
      <c r="W44" s="144"/>
    </row>
    <row r="45" spans="1:23" x14ac:dyDescent="0.25">
      <c r="A45" s="4" t="s">
        <v>27</v>
      </c>
      <c r="B45" s="6" t="s">
        <v>17</v>
      </c>
      <c r="C45" s="9">
        <v>21.43</v>
      </c>
      <c r="D45" s="149"/>
      <c r="E45" s="4" t="s">
        <v>82</v>
      </c>
      <c r="F45" s="4" t="s">
        <v>17</v>
      </c>
      <c r="G45" s="11">
        <v>34.918233226534298</v>
      </c>
      <c r="H45" s="149"/>
      <c r="I45" s="154"/>
      <c r="J45" s="151"/>
      <c r="K45" s="4" t="s">
        <v>27</v>
      </c>
      <c r="L45" s="7" t="s">
        <v>37</v>
      </c>
      <c r="M45" s="10">
        <v>20.4085595882243</v>
      </c>
      <c r="N45" s="149"/>
      <c r="O45" s="4" t="s">
        <v>82</v>
      </c>
      <c r="P45" s="5" t="s">
        <v>37</v>
      </c>
      <c r="Q45" s="11">
        <v>40</v>
      </c>
      <c r="R45" s="149"/>
      <c r="S45" s="154"/>
      <c r="T45" s="151"/>
      <c r="U45" s="151"/>
      <c r="V45" s="157"/>
      <c r="W45" s="144"/>
    </row>
    <row r="46" spans="1:23" x14ac:dyDescent="0.25">
      <c r="A46" s="4" t="s">
        <v>27</v>
      </c>
      <c r="B46" s="6" t="s">
        <v>18</v>
      </c>
      <c r="C46" s="9">
        <v>20.83</v>
      </c>
      <c r="D46" s="147">
        <f t="shared" ref="D46" si="60">AVERAGE(C46:C48)</f>
        <v>20.97666666666667</v>
      </c>
      <c r="E46" s="4" t="s">
        <v>82</v>
      </c>
      <c r="F46" s="4" t="s">
        <v>18</v>
      </c>
      <c r="G46" s="11">
        <v>30.820987151973299</v>
      </c>
      <c r="H46" s="147">
        <f t="shared" ref="H46" si="61">AVERAGE(G46:G48)</f>
        <v>30.966697733469331</v>
      </c>
      <c r="I46" s="147">
        <f t="shared" ref="I46" si="62">H46-D46</f>
        <v>9.9900310668026613</v>
      </c>
      <c r="J46" s="151"/>
      <c r="K46" s="4" t="s">
        <v>27</v>
      </c>
      <c r="L46" s="7" t="s">
        <v>38</v>
      </c>
      <c r="M46" s="10">
        <v>19.314279716021801</v>
      </c>
      <c r="N46" s="147">
        <f t="shared" ref="N46" si="63">AVERAGE(M46:M48)</f>
        <v>19.369272403330068</v>
      </c>
      <c r="O46" s="4" t="s">
        <v>82</v>
      </c>
      <c r="P46" s="5" t="s">
        <v>38</v>
      </c>
      <c r="Q46" s="11">
        <v>38.587346615244797</v>
      </c>
      <c r="R46" s="147">
        <f t="shared" ref="R46" si="64">AVERAGE(Q46:Q48)</f>
        <v>38.262148986848338</v>
      </c>
      <c r="S46" s="147">
        <f t="shared" ref="S46" si="65">R46-N46</f>
        <v>18.892876583518269</v>
      </c>
      <c r="T46" s="151"/>
      <c r="U46" s="151"/>
      <c r="V46" s="157"/>
      <c r="W46" s="144"/>
    </row>
    <row r="47" spans="1:23" x14ac:dyDescent="0.25">
      <c r="A47" s="4" t="s">
        <v>27</v>
      </c>
      <c r="B47" s="6" t="s">
        <v>18</v>
      </c>
      <c r="C47" s="9">
        <v>20.98</v>
      </c>
      <c r="D47" s="148"/>
      <c r="E47" s="4" t="s">
        <v>82</v>
      </c>
      <c r="F47" s="4" t="s">
        <v>18</v>
      </c>
      <c r="G47" s="11">
        <v>31.045856772148099</v>
      </c>
      <c r="H47" s="148"/>
      <c r="I47" s="153"/>
      <c r="J47" s="151"/>
      <c r="K47" s="4" t="s">
        <v>27</v>
      </c>
      <c r="L47" s="7" t="s">
        <v>38</v>
      </c>
      <c r="M47" s="10">
        <v>19.356848703821701</v>
      </c>
      <c r="N47" s="148"/>
      <c r="O47" s="4" t="s">
        <v>82</v>
      </c>
      <c r="P47" s="5" t="s">
        <v>38</v>
      </c>
      <c r="Q47" s="11">
        <v>38.265746615244801</v>
      </c>
      <c r="R47" s="148"/>
      <c r="S47" s="153"/>
      <c r="T47" s="151"/>
      <c r="U47" s="151"/>
      <c r="V47" s="157"/>
      <c r="W47" s="144"/>
    </row>
    <row r="48" spans="1:23" x14ac:dyDescent="0.25">
      <c r="A48" s="4" t="s">
        <v>27</v>
      </c>
      <c r="B48" s="6" t="s">
        <v>18</v>
      </c>
      <c r="C48" s="9">
        <v>21.12</v>
      </c>
      <c r="D48" s="149"/>
      <c r="E48" s="4" t="s">
        <v>82</v>
      </c>
      <c r="F48" s="4" t="s">
        <v>18</v>
      </c>
      <c r="G48" s="11">
        <v>31.0332492762866</v>
      </c>
      <c r="H48" s="149"/>
      <c r="I48" s="154"/>
      <c r="J48" s="151"/>
      <c r="K48" s="4" t="s">
        <v>27</v>
      </c>
      <c r="L48" s="7" t="s">
        <v>38</v>
      </c>
      <c r="M48" s="10">
        <v>19.4366887901467</v>
      </c>
      <c r="N48" s="149"/>
      <c r="O48" s="4" t="s">
        <v>82</v>
      </c>
      <c r="P48" s="5" t="s">
        <v>38</v>
      </c>
      <c r="Q48" s="11">
        <v>37.933353730055401</v>
      </c>
      <c r="R48" s="149"/>
      <c r="S48" s="154"/>
      <c r="T48" s="151"/>
      <c r="U48" s="151"/>
      <c r="V48" s="157"/>
      <c r="W48" s="144"/>
    </row>
    <row r="49" spans="1:23" x14ac:dyDescent="0.25">
      <c r="A49" s="4" t="s">
        <v>27</v>
      </c>
      <c r="B49" s="6" t="s">
        <v>19</v>
      </c>
      <c r="C49" s="10">
        <v>19.454457083288201</v>
      </c>
      <c r="D49" s="147">
        <f t="shared" ref="D49" si="66">AVERAGE(C49:C51)</f>
        <v>19.508785606561133</v>
      </c>
      <c r="E49" s="4" t="s">
        <v>82</v>
      </c>
      <c r="F49" s="4" t="s">
        <v>19</v>
      </c>
      <c r="G49" s="11">
        <v>28.580153309840298</v>
      </c>
      <c r="H49" s="147">
        <f t="shared" ref="H49" si="67">AVERAGE(G49:G51)</f>
        <v>28.510130389582432</v>
      </c>
      <c r="I49" s="147">
        <f t="shared" ref="I49" si="68">H49-D49</f>
        <v>9.0013447830212989</v>
      </c>
      <c r="J49" s="151"/>
      <c r="K49" s="4" t="s">
        <v>27</v>
      </c>
      <c r="L49" s="7" t="s">
        <v>39</v>
      </c>
      <c r="M49" s="10">
        <v>19.011229632389298</v>
      </c>
      <c r="N49" s="147">
        <f t="shared" ref="N49" si="69">AVERAGE(M49:M51)</f>
        <v>18.968487916648233</v>
      </c>
      <c r="O49" s="4" t="s">
        <v>82</v>
      </c>
      <c r="P49" s="5" t="s">
        <v>39</v>
      </c>
      <c r="Q49" s="11">
        <v>39.553646847341298</v>
      </c>
      <c r="R49" s="147">
        <f t="shared" ref="R49" si="70">AVERAGE(Q49:Q51)</f>
        <v>39.851215615780433</v>
      </c>
      <c r="S49" s="147">
        <f t="shared" ref="S49" si="71">R49-N49</f>
        <v>20.8827276991322</v>
      </c>
      <c r="T49" s="151"/>
      <c r="U49" s="151"/>
      <c r="V49" s="157"/>
      <c r="W49" s="144"/>
    </row>
    <row r="50" spans="1:23" x14ac:dyDescent="0.25">
      <c r="A50" s="4" t="s">
        <v>27</v>
      </c>
      <c r="B50" s="6" t="s">
        <v>19</v>
      </c>
      <c r="C50" s="10">
        <v>19.564577781498699</v>
      </c>
      <c r="D50" s="148"/>
      <c r="E50" s="4" t="s">
        <v>82</v>
      </c>
      <c r="F50" s="4" t="s">
        <v>19</v>
      </c>
      <c r="G50" s="11">
        <v>28.558461671310098</v>
      </c>
      <c r="H50" s="148"/>
      <c r="I50" s="153"/>
      <c r="J50" s="151"/>
      <c r="K50" s="4" t="s">
        <v>27</v>
      </c>
      <c r="L50" s="7" t="s">
        <v>39</v>
      </c>
      <c r="M50" s="10">
        <v>18.963963635272499</v>
      </c>
      <c r="N50" s="148"/>
      <c r="O50" s="4" t="s">
        <v>82</v>
      </c>
      <c r="P50" s="5" t="s">
        <v>39</v>
      </c>
      <c r="Q50" s="11">
        <v>40</v>
      </c>
      <c r="R50" s="148"/>
      <c r="S50" s="153"/>
      <c r="T50" s="151"/>
      <c r="U50" s="151"/>
      <c r="V50" s="157"/>
      <c r="W50" s="144"/>
    </row>
    <row r="51" spans="1:23" x14ac:dyDescent="0.25">
      <c r="A51" s="4" t="s">
        <v>27</v>
      </c>
      <c r="B51" s="6" t="s">
        <v>19</v>
      </c>
      <c r="C51" s="10">
        <v>19.507321954896501</v>
      </c>
      <c r="D51" s="149"/>
      <c r="E51" s="4" t="s">
        <v>82</v>
      </c>
      <c r="F51" s="4" t="s">
        <v>19</v>
      </c>
      <c r="G51" s="11">
        <v>28.3917761875969</v>
      </c>
      <c r="H51" s="149"/>
      <c r="I51" s="154"/>
      <c r="J51" s="151"/>
      <c r="K51" s="4" t="s">
        <v>27</v>
      </c>
      <c r="L51" s="7" t="s">
        <v>39</v>
      </c>
      <c r="M51" s="10">
        <v>18.9302704822829</v>
      </c>
      <c r="N51" s="149"/>
      <c r="O51" s="4" t="s">
        <v>82</v>
      </c>
      <c r="P51" s="5" t="s">
        <v>39</v>
      </c>
      <c r="Q51" s="11">
        <v>40</v>
      </c>
      <c r="R51" s="149"/>
      <c r="S51" s="154"/>
      <c r="T51" s="151"/>
      <c r="U51" s="151"/>
      <c r="V51" s="157"/>
      <c r="W51" s="144"/>
    </row>
    <row r="52" spans="1:23" x14ac:dyDescent="0.25">
      <c r="A52" s="4" t="s">
        <v>27</v>
      </c>
      <c r="B52" s="6" t="s">
        <v>20</v>
      </c>
      <c r="C52" s="9">
        <v>19.09</v>
      </c>
      <c r="D52" s="147">
        <f t="shared" ref="D52" si="72">AVERAGE(C52:C54)</f>
        <v>18.98</v>
      </c>
      <c r="E52" s="4" t="s">
        <v>82</v>
      </c>
      <c r="F52" s="4" t="s">
        <v>20</v>
      </c>
      <c r="G52" s="11">
        <v>29.930134856354599</v>
      </c>
      <c r="H52" s="147">
        <f t="shared" ref="H52" si="73">AVERAGE(G52:G54)</f>
        <v>29.828432594206731</v>
      </c>
      <c r="I52" s="147">
        <f t="shared" ref="I52" si="74">H52-D52</f>
        <v>10.848432594206731</v>
      </c>
      <c r="J52" s="151"/>
      <c r="K52" s="4" t="s">
        <v>27</v>
      </c>
      <c r="L52" s="7" t="s">
        <v>40</v>
      </c>
      <c r="M52" s="10">
        <v>19.55235606327</v>
      </c>
      <c r="N52" s="147">
        <f t="shared" ref="N52" si="75">AVERAGE(M52:M54)</f>
        <v>19.588637611315466</v>
      </c>
      <c r="O52" s="4" t="s">
        <v>82</v>
      </c>
      <c r="P52" s="5" t="s">
        <v>40</v>
      </c>
      <c r="Q52" s="11">
        <v>39.903054186622199</v>
      </c>
      <c r="R52" s="147">
        <f t="shared" ref="R52" si="76">AVERAGE(Q52:Q54)</f>
        <v>39.967684728874069</v>
      </c>
      <c r="S52" s="147">
        <f t="shared" ref="S52" si="77">R52-N52</f>
        <v>20.379047117558603</v>
      </c>
      <c r="T52" s="151"/>
      <c r="U52" s="151"/>
      <c r="V52" s="157"/>
      <c r="W52" s="144"/>
    </row>
    <row r="53" spans="1:23" x14ac:dyDescent="0.25">
      <c r="A53" s="4" t="s">
        <v>27</v>
      </c>
      <c r="B53" s="6" t="s">
        <v>20</v>
      </c>
      <c r="C53" s="9">
        <v>18.850000000000001</v>
      </c>
      <c r="D53" s="148"/>
      <c r="E53" s="4" t="s">
        <v>82</v>
      </c>
      <c r="F53" s="4" t="s">
        <v>20</v>
      </c>
      <c r="G53" s="11">
        <v>29.420569808823899</v>
      </c>
      <c r="H53" s="148"/>
      <c r="I53" s="153"/>
      <c r="J53" s="151"/>
      <c r="K53" s="4" t="s">
        <v>27</v>
      </c>
      <c r="L53" s="7" t="s">
        <v>40</v>
      </c>
      <c r="M53" s="10">
        <v>19.634685703986602</v>
      </c>
      <c r="N53" s="148"/>
      <c r="O53" s="4" t="s">
        <v>82</v>
      </c>
      <c r="P53" s="5" t="s">
        <v>40</v>
      </c>
      <c r="Q53" s="11">
        <v>40</v>
      </c>
      <c r="R53" s="148"/>
      <c r="S53" s="153"/>
      <c r="T53" s="151"/>
      <c r="U53" s="151"/>
      <c r="V53" s="157"/>
      <c r="W53" s="144"/>
    </row>
    <row r="54" spans="1:23" x14ac:dyDescent="0.25">
      <c r="A54" s="4" t="s">
        <v>27</v>
      </c>
      <c r="B54" s="6" t="s">
        <v>20</v>
      </c>
      <c r="C54" s="9">
        <v>19</v>
      </c>
      <c r="D54" s="149"/>
      <c r="E54" s="4" t="s">
        <v>82</v>
      </c>
      <c r="F54" s="4" t="s">
        <v>20</v>
      </c>
      <c r="G54" s="11">
        <v>30.1345931174417</v>
      </c>
      <c r="H54" s="149"/>
      <c r="I54" s="154"/>
      <c r="J54" s="151"/>
      <c r="K54" s="4" t="s">
        <v>27</v>
      </c>
      <c r="L54" s="7" t="s">
        <v>40</v>
      </c>
      <c r="M54" s="10">
        <v>19.5788710666898</v>
      </c>
      <c r="N54" s="149"/>
      <c r="O54" s="4" t="s">
        <v>82</v>
      </c>
      <c r="P54" s="5" t="s">
        <v>40</v>
      </c>
      <c r="Q54" s="11">
        <v>40</v>
      </c>
      <c r="R54" s="149"/>
      <c r="S54" s="154"/>
      <c r="T54" s="151"/>
      <c r="U54" s="151"/>
      <c r="V54" s="157"/>
      <c r="W54" s="144"/>
    </row>
    <row r="55" spans="1:23" x14ac:dyDescent="0.25">
      <c r="A55" s="4" t="s">
        <v>27</v>
      </c>
      <c r="B55" s="6" t="s">
        <v>21</v>
      </c>
      <c r="C55" s="10">
        <v>19.2460534617421</v>
      </c>
      <c r="D55" s="147">
        <f t="shared" ref="D55" si="78">AVERAGE(C55:C57)</f>
        <v>19.260904464037701</v>
      </c>
      <c r="E55" s="4" t="s">
        <v>82</v>
      </c>
      <c r="F55" s="4" t="s">
        <v>21</v>
      </c>
      <c r="G55" s="11">
        <v>26.970594474472598</v>
      </c>
      <c r="H55" s="147">
        <f t="shared" ref="H55" si="79">AVERAGE(G55:G57)</f>
        <v>27.007930940373996</v>
      </c>
      <c r="I55" s="147">
        <f t="shared" ref="I55" si="80">H55-D55</f>
        <v>7.7470264763362948</v>
      </c>
      <c r="J55" s="151"/>
      <c r="K55" s="4" t="s">
        <v>27</v>
      </c>
      <c r="L55" s="7" t="s">
        <v>41</v>
      </c>
      <c r="M55" s="8">
        <v>18.43</v>
      </c>
      <c r="N55" s="147">
        <f t="shared" ref="N55" si="81">AVERAGE(M55:M57)</f>
        <v>18.486666666666668</v>
      </c>
      <c r="O55" s="4" t="s">
        <v>82</v>
      </c>
      <c r="P55" s="5" t="s">
        <v>41</v>
      </c>
      <c r="Q55" s="11">
        <v>40</v>
      </c>
      <c r="R55" s="147">
        <f t="shared" ref="R55" si="82">AVERAGE(Q55:Q57)</f>
        <v>40</v>
      </c>
      <c r="S55" s="147">
        <f t="shared" ref="S55" si="83">R55-N55</f>
        <v>21.513333333333332</v>
      </c>
      <c r="T55" s="151"/>
      <c r="U55" s="151"/>
      <c r="V55" s="157"/>
      <c r="W55" s="144"/>
    </row>
    <row r="56" spans="1:23" x14ac:dyDescent="0.25">
      <c r="A56" s="4" t="s">
        <v>27</v>
      </c>
      <c r="B56" s="6" t="s">
        <v>21</v>
      </c>
      <c r="C56" s="10">
        <v>19.2914255717176</v>
      </c>
      <c r="D56" s="148"/>
      <c r="E56" s="4" t="s">
        <v>82</v>
      </c>
      <c r="F56" s="4" t="s">
        <v>21</v>
      </c>
      <c r="G56" s="11">
        <v>27.143726374457199</v>
      </c>
      <c r="H56" s="148"/>
      <c r="I56" s="153"/>
      <c r="J56" s="151"/>
      <c r="K56" s="4" t="s">
        <v>27</v>
      </c>
      <c r="L56" s="7" t="s">
        <v>41</v>
      </c>
      <c r="M56" s="8">
        <v>18.53</v>
      </c>
      <c r="N56" s="148"/>
      <c r="O56" s="4" t="s">
        <v>82</v>
      </c>
      <c r="P56" s="5" t="s">
        <v>41</v>
      </c>
      <c r="Q56" s="11">
        <v>40</v>
      </c>
      <c r="R56" s="148"/>
      <c r="S56" s="153"/>
      <c r="T56" s="151"/>
      <c r="U56" s="151"/>
      <c r="V56" s="157"/>
      <c r="W56" s="144"/>
    </row>
    <row r="57" spans="1:23" x14ac:dyDescent="0.25">
      <c r="A57" s="4" t="s">
        <v>27</v>
      </c>
      <c r="B57" s="6" t="s">
        <v>21</v>
      </c>
      <c r="C57" s="10">
        <v>19.245234358653398</v>
      </c>
      <c r="D57" s="149"/>
      <c r="E57" s="4" t="s">
        <v>82</v>
      </c>
      <c r="F57" s="4" t="s">
        <v>21</v>
      </c>
      <c r="G57" s="11">
        <v>26.9094719721922</v>
      </c>
      <c r="H57" s="149"/>
      <c r="I57" s="154"/>
      <c r="J57" s="151"/>
      <c r="K57" s="4" t="s">
        <v>27</v>
      </c>
      <c r="L57" s="7" t="s">
        <v>41</v>
      </c>
      <c r="M57" s="8">
        <v>18.5</v>
      </c>
      <c r="N57" s="149"/>
      <c r="O57" s="4" t="s">
        <v>82</v>
      </c>
      <c r="P57" s="5" t="s">
        <v>41</v>
      </c>
      <c r="Q57" s="11">
        <v>40</v>
      </c>
      <c r="R57" s="149"/>
      <c r="S57" s="154"/>
      <c r="T57" s="151"/>
      <c r="U57" s="151"/>
      <c r="V57" s="157"/>
      <c r="W57" s="144"/>
    </row>
    <row r="58" spans="1:23" x14ac:dyDescent="0.25">
      <c r="A58" s="4" t="s">
        <v>27</v>
      </c>
      <c r="B58" s="6" t="s">
        <v>22</v>
      </c>
      <c r="C58" s="10">
        <v>18.6023867719795</v>
      </c>
      <c r="D58" s="147">
        <f t="shared" ref="D58" si="84">AVERAGE(C58:C60)</f>
        <v>18.584558609401267</v>
      </c>
      <c r="E58" s="4" t="s">
        <v>82</v>
      </c>
      <c r="F58" s="4" t="s">
        <v>22</v>
      </c>
      <c r="G58" s="11">
        <v>24.090524638103101</v>
      </c>
      <c r="H58" s="147">
        <f t="shared" ref="H58" si="85">AVERAGE(G58:G60)</f>
        <v>24.121908486757366</v>
      </c>
      <c r="I58" s="147">
        <f t="shared" ref="I58" si="86">H58-D58</f>
        <v>5.5373498773560996</v>
      </c>
      <c r="J58" s="151"/>
      <c r="K58" s="4" t="s">
        <v>27</v>
      </c>
      <c r="L58" s="7" t="s">
        <v>42</v>
      </c>
      <c r="M58" s="10">
        <v>22.564017530554398</v>
      </c>
      <c r="N58" s="147">
        <f t="shared" ref="N58" si="87">AVERAGE(M58:M60)</f>
        <v>22.522900378894864</v>
      </c>
      <c r="O58" s="4" t="s">
        <v>82</v>
      </c>
      <c r="P58" s="5" t="s">
        <v>42</v>
      </c>
      <c r="Q58" s="11">
        <v>39.551291426130199</v>
      </c>
      <c r="R58" s="147">
        <f t="shared" ref="R58" si="88">AVERAGE(Q58:Q60)</f>
        <v>39.850430475376733</v>
      </c>
      <c r="S58" s="147">
        <f t="shared" ref="S58" si="89">R58-N58</f>
        <v>17.327530096481869</v>
      </c>
      <c r="T58" s="151"/>
      <c r="U58" s="151"/>
      <c r="V58" s="157"/>
      <c r="W58" s="144"/>
    </row>
    <row r="59" spans="1:23" x14ac:dyDescent="0.25">
      <c r="A59" s="4" t="s">
        <v>27</v>
      </c>
      <c r="B59" s="6" t="s">
        <v>22</v>
      </c>
      <c r="C59" s="10">
        <v>18.6420000257339</v>
      </c>
      <c r="D59" s="148"/>
      <c r="E59" s="4" t="s">
        <v>82</v>
      </c>
      <c r="F59" s="4" t="s">
        <v>22</v>
      </c>
      <c r="G59" s="11">
        <v>24.192090101942799</v>
      </c>
      <c r="H59" s="148"/>
      <c r="I59" s="153"/>
      <c r="J59" s="151"/>
      <c r="K59" s="4" t="s">
        <v>27</v>
      </c>
      <c r="L59" s="7" t="s">
        <v>42</v>
      </c>
      <c r="M59" s="10">
        <v>22.523432724280301</v>
      </c>
      <c r="N59" s="148"/>
      <c r="O59" s="4" t="s">
        <v>82</v>
      </c>
      <c r="P59" s="5" t="s">
        <v>42</v>
      </c>
      <c r="Q59" s="11">
        <v>40</v>
      </c>
      <c r="R59" s="148"/>
      <c r="S59" s="153"/>
      <c r="T59" s="151"/>
      <c r="U59" s="151"/>
      <c r="V59" s="157"/>
      <c r="W59" s="144"/>
    </row>
    <row r="60" spans="1:23" x14ac:dyDescent="0.25">
      <c r="A60" s="4" t="s">
        <v>27</v>
      </c>
      <c r="B60" s="6" t="s">
        <v>22</v>
      </c>
      <c r="C60" s="10">
        <v>18.5092890304904</v>
      </c>
      <c r="D60" s="149"/>
      <c r="E60" s="4" t="s">
        <v>82</v>
      </c>
      <c r="F60" s="4" t="s">
        <v>22</v>
      </c>
      <c r="G60" s="11">
        <v>24.083110720226198</v>
      </c>
      <c r="H60" s="149"/>
      <c r="I60" s="154"/>
      <c r="J60" s="151"/>
      <c r="K60" s="4" t="s">
        <v>27</v>
      </c>
      <c r="L60" s="7" t="s">
        <v>42</v>
      </c>
      <c r="M60" s="10">
        <v>22.481250881849899</v>
      </c>
      <c r="N60" s="149"/>
      <c r="O60" s="4" t="s">
        <v>82</v>
      </c>
      <c r="P60" s="5" t="s">
        <v>42</v>
      </c>
      <c r="Q60" s="11">
        <v>40</v>
      </c>
      <c r="R60" s="149"/>
      <c r="S60" s="154"/>
      <c r="T60" s="151"/>
      <c r="U60" s="151"/>
      <c r="V60" s="157"/>
      <c r="W60" s="144"/>
    </row>
    <row r="61" spans="1:23" x14ac:dyDescent="0.25">
      <c r="A61" s="4" t="s">
        <v>27</v>
      </c>
      <c r="B61" s="6" t="s">
        <v>23</v>
      </c>
      <c r="C61" s="10">
        <v>18.172606067187498</v>
      </c>
      <c r="D61" s="147">
        <f t="shared" ref="D61" si="90">AVERAGE(C61:C63)</f>
        <v>18.188727601365262</v>
      </c>
      <c r="E61" s="4" t="s">
        <v>82</v>
      </c>
      <c r="F61" s="4" t="s">
        <v>23</v>
      </c>
      <c r="G61" s="11">
        <v>26.881514052292101</v>
      </c>
      <c r="H61" s="147">
        <f t="shared" ref="H61" si="91">AVERAGE(G61:G63)</f>
        <v>27.125897612189963</v>
      </c>
      <c r="I61" s="147">
        <f t="shared" ref="I61" si="92">H61-D61</f>
        <v>8.9371700108247012</v>
      </c>
      <c r="J61" s="151"/>
      <c r="K61" s="4" t="s">
        <v>27</v>
      </c>
      <c r="L61" s="7" t="s">
        <v>43</v>
      </c>
      <c r="M61" s="10">
        <v>23.1050472544391</v>
      </c>
      <c r="N61" s="147">
        <f t="shared" ref="N61" si="93">AVERAGE(M61:M63)</f>
        <v>23.115276667292733</v>
      </c>
      <c r="O61" s="4" t="s">
        <v>82</v>
      </c>
      <c r="P61" s="5" t="s">
        <v>43</v>
      </c>
      <c r="Q61" s="11">
        <v>37.915542562808099</v>
      </c>
      <c r="R61" s="147">
        <f t="shared" ref="R61" si="94">AVERAGE(Q61:Q63)</f>
        <v>38.854682929367932</v>
      </c>
      <c r="S61" s="147">
        <f t="shared" ref="S61" si="95">R61-N61</f>
        <v>15.7394062620752</v>
      </c>
      <c r="T61" s="151"/>
      <c r="U61" s="151"/>
      <c r="V61" s="157"/>
      <c r="W61" s="144"/>
    </row>
    <row r="62" spans="1:23" x14ac:dyDescent="0.25">
      <c r="A62" s="4" t="s">
        <v>27</v>
      </c>
      <c r="B62" s="6" t="s">
        <v>23</v>
      </c>
      <c r="C62" s="10">
        <v>18.228362327996699</v>
      </c>
      <c r="D62" s="148"/>
      <c r="E62" s="4" t="s">
        <v>82</v>
      </c>
      <c r="F62" s="4" t="s">
        <v>23</v>
      </c>
      <c r="G62" s="11">
        <v>27.297451912820399</v>
      </c>
      <c r="H62" s="148"/>
      <c r="I62" s="153"/>
      <c r="J62" s="151"/>
      <c r="K62" s="4" t="s">
        <v>27</v>
      </c>
      <c r="L62" s="7" t="s">
        <v>43</v>
      </c>
      <c r="M62" s="10">
        <v>23.152922063294</v>
      </c>
      <c r="N62" s="148"/>
      <c r="O62" s="4" t="s">
        <v>82</v>
      </c>
      <c r="P62" s="5" t="s">
        <v>43</v>
      </c>
      <c r="Q62" s="11">
        <v>39.446945567751598</v>
      </c>
      <c r="R62" s="148"/>
      <c r="S62" s="153"/>
      <c r="T62" s="151"/>
      <c r="U62" s="151"/>
      <c r="V62" s="157"/>
      <c r="W62" s="144"/>
    </row>
    <row r="63" spans="1:23" x14ac:dyDescent="0.25">
      <c r="A63" s="4" t="s">
        <v>27</v>
      </c>
      <c r="B63" s="6" t="s">
        <v>23</v>
      </c>
      <c r="C63" s="10">
        <v>18.165214408911599</v>
      </c>
      <c r="D63" s="149"/>
      <c r="E63" s="4" t="s">
        <v>82</v>
      </c>
      <c r="F63" s="4" t="s">
        <v>23</v>
      </c>
      <c r="G63" s="11">
        <v>27.198726871457399</v>
      </c>
      <c r="H63" s="149"/>
      <c r="I63" s="154"/>
      <c r="J63" s="151"/>
      <c r="K63" s="4" t="s">
        <v>27</v>
      </c>
      <c r="L63" s="7" t="s">
        <v>43</v>
      </c>
      <c r="M63" s="10">
        <v>23.087860684145099</v>
      </c>
      <c r="N63" s="149"/>
      <c r="O63" s="4" t="s">
        <v>82</v>
      </c>
      <c r="P63" s="5" t="s">
        <v>43</v>
      </c>
      <c r="Q63" s="11">
        <v>39.2015606575441</v>
      </c>
      <c r="R63" s="149"/>
      <c r="S63" s="154"/>
      <c r="T63" s="151"/>
      <c r="U63" s="151"/>
      <c r="V63" s="157"/>
      <c r="W63" s="144"/>
    </row>
    <row r="64" spans="1:23" x14ac:dyDescent="0.25">
      <c r="A64" s="4" t="s">
        <v>27</v>
      </c>
      <c r="B64" s="6" t="s">
        <v>26</v>
      </c>
      <c r="C64" s="10">
        <v>18.091143996693202</v>
      </c>
      <c r="D64" s="147">
        <f t="shared" ref="D64" si="96">AVERAGE(C64:C66)</f>
        <v>18.156301130481069</v>
      </c>
      <c r="E64" s="4" t="s">
        <v>82</v>
      </c>
      <c r="F64" s="4" t="s">
        <v>26</v>
      </c>
      <c r="G64" s="11">
        <v>30.000232167959801</v>
      </c>
      <c r="H64" s="147">
        <f t="shared" ref="H64" si="97">AVERAGE(G64:G66)</f>
        <v>29.973640193390196</v>
      </c>
      <c r="I64" s="147">
        <f t="shared" ref="I64" si="98">H64-D64</f>
        <v>11.817339062909127</v>
      </c>
      <c r="J64" s="151"/>
      <c r="K64" s="4" t="s">
        <v>27</v>
      </c>
      <c r="L64" s="7" t="s">
        <v>44</v>
      </c>
      <c r="M64" s="10">
        <v>19.064883704968601</v>
      </c>
      <c r="N64" s="147">
        <f t="shared" ref="N64" si="99">AVERAGE(M64:M66)</f>
        <v>19.040260440438832</v>
      </c>
      <c r="O64" s="4" t="s">
        <v>82</v>
      </c>
      <c r="P64" s="5" t="s">
        <v>44</v>
      </c>
      <c r="Q64" s="11">
        <v>34.746510772625797</v>
      </c>
      <c r="R64" s="147">
        <f t="shared" ref="R64" si="100">AVERAGE(Q64:Q66)</f>
        <v>34.350474271147895</v>
      </c>
      <c r="S64" s="147">
        <f t="shared" ref="S64" si="101">R64-N64</f>
        <v>15.310213830709063</v>
      </c>
      <c r="T64" s="151"/>
      <c r="U64" s="151"/>
      <c r="V64" s="157"/>
      <c r="W64" s="144"/>
    </row>
    <row r="65" spans="1:23" x14ac:dyDescent="0.25">
      <c r="A65" s="4" t="s">
        <v>27</v>
      </c>
      <c r="B65" s="6" t="s">
        <v>26</v>
      </c>
      <c r="C65" s="10">
        <v>18.2190809098757</v>
      </c>
      <c r="D65" s="148"/>
      <c r="E65" s="4" t="s">
        <v>82</v>
      </c>
      <c r="F65" s="4" t="s">
        <v>26</v>
      </c>
      <c r="G65" s="11">
        <v>29.894673619911199</v>
      </c>
      <c r="H65" s="148"/>
      <c r="I65" s="153"/>
      <c r="J65" s="151"/>
      <c r="K65" s="4" t="s">
        <v>27</v>
      </c>
      <c r="L65" s="7" t="s">
        <v>44</v>
      </c>
      <c r="M65" s="10">
        <v>19.1079475618006</v>
      </c>
      <c r="N65" s="148"/>
      <c r="O65" s="4" t="s">
        <v>82</v>
      </c>
      <c r="P65" s="5" t="s">
        <v>44</v>
      </c>
      <c r="Q65" s="11">
        <v>34.241136746746399</v>
      </c>
      <c r="R65" s="148"/>
      <c r="S65" s="153"/>
      <c r="T65" s="151"/>
      <c r="U65" s="151"/>
      <c r="V65" s="157"/>
      <c r="W65" s="144"/>
    </row>
    <row r="66" spans="1:23" x14ac:dyDescent="0.25">
      <c r="A66" s="4" t="s">
        <v>27</v>
      </c>
      <c r="B66" s="6" t="s">
        <v>26</v>
      </c>
      <c r="C66" s="10">
        <v>18.158678484874301</v>
      </c>
      <c r="D66" s="149"/>
      <c r="E66" s="4" t="s">
        <v>82</v>
      </c>
      <c r="F66" s="4" t="s">
        <v>26</v>
      </c>
      <c r="G66" s="11">
        <v>30.026014792299598</v>
      </c>
      <c r="H66" s="149"/>
      <c r="I66" s="154"/>
      <c r="J66" s="152"/>
      <c r="K66" s="4" t="s">
        <v>27</v>
      </c>
      <c r="L66" s="7" t="s">
        <v>44</v>
      </c>
      <c r="M66" s="10">
        <v>18.947950054547299</v>
      </c>
      <c r="N66" s="149"/>
      <c r="O66" s="4" t="s">
        <v>82</v>
      </c>
      <c r="P66" s="5" t="s">
        <v>44</v>
      </c>
      <c r="Q66" s="11">
        <v>34.063775294071498</v>
      </c>
      <c r="R66" s="149"/>
      <c r="S66" s="154"/>
      <c r="T66" s="152"/>
      <c r="U66" s="152"/>
      <c r="V66" s="158"/>
      <c r="W66" s="145"/>
    </row>
    <row r="67" spans="1:23" x14ac:dyDescent="0.25">
      <c r="P67" s="13"/>
    </row>
    <row r="68" spans="1:23" x14ac:dyDescent="0.25">
      <c r="P68" s="13"/>
    </row>
    <row r="69" spans="1:23" x14ac:dyDescent="0.25">
      <c r="P69" s="13"/>
    </row>
    <row r="71" spans="1:23" x14ac:dyDescent="0.25">
      <c r="K71" s="16"/>
      <c r="L71" s="32"/>
    </row>
    <row r="72" spans="1:23" x14ac:dyDescent="0.25">
      <c r="K72" s="16"/>
      <c r="L72" s="32"/>
    </row>
    <row r="73" spans="1:23" x14ac:dyDescent="0.25">
      <c r="K73" s="16"/>
      <c r="L73" s="32"/>
    </row>
  </sheetData>
  <mergeCells count="118">
    <mergeCell ref="I64:I66"/>
    <mergeCell ref="I49:I51"/>
    <mergeCell ref="I52:I54"/>
    <mergeCell ref="I55:I57"/>
    <mergeCell ref="I58:I60"/>
    <mergeCell ref="I61:I63"/>
    <mergeCell ref="T13:T66"/>
    <mergeCell ref="U13:U66"/>
    <mergeCell ref="V13:V66"/>
    <mergeCell ref="J13:J66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S52:S54"/>
    <mergeCell ref="S55:S57"/>
    <mergeCell ref="S58:S60"/>
    <mergeCell ref="S61:S63"/>
    <mergeCell ref="S64:S66"/>
    <mergeCell ref="R55:R57"/>
    <mergeCell ref="R58:R60"/>
    <mergeCell ref="R61:R63"/>
    <mergeCell ref="R64:R66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R37:R39"/>
    <mergeCell ref="R40:R42"/>
    <mergeCell ref="R43:R45"/>
    <mergeCell ref="R46:R48"/>
    <mergeCell ref="R49:R51"/>
    <mergeCell ref="R13:R15"/>
    <mergeCell ref="S13:S15"/>
    <mergeCell ref="R16:R18"/>
    <mergeCell ref="R19:R21"/>
    <mergeCell ref="R22:R24"/>
    <mergeCell ref="R25:R27"/>
    <mergeCell ref="R28:R30"/>
    <mergeCell ref="R31:R33"/>
    <mergeCell ref="R34:R36"/>
    <mergeCell ref="N16:N18"/>
    <mergeCell ref="N19:N21"/>
    <mergeCell ref="N22:N24"/>
    <mergeCell ref="N25:N27"/>
    <mergeCell ref="R52:R54"/>
    <mergeCell ref="N58:N60"/>
    <mergeCell ref="N61:N63"/>
    <mergeCell ref="N64:N66"/>
    <mergeCell ref="N43:N45"/>
    <mergeCell ref="N46:N48"/>
    <mergeCell ref="N49:N51"/>
    <mergeCell ref="N52:N54"/>
    <mergeCell ref="N55:N57"/>
    <mergeCell ref="N40:N42"/>
    <mergeCell ref="N37:N39"/>
    <mergeCell ref="H58:H60"/>
    <mergeCell ref="H61:H63"/>
    <mergeCell ref="H64:H66"/>
    <mergeCell ref="D58:D60"/>
    <mergeCell ref="D61:D63"/>
    <mergeCell ref="D64:D66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D43:D45"/>
    <mergeCell ref="D46:D48"/>
    <mergeCell ref="D49:D51"/>
    <mergeCell ref="N13:N15"/>
    <mergeCell ref="W13:W66"/>
    <mergeCell ref="A10:C10"/>
    <mergeCell ref="E10:G10"/>
    <mergeCell ref="K10:M10"/>
    <mergeCell ref="O10:Q10"/>
    <mergeCell ref="S10:V10"/>
    <mergeCell ref="D52:D54"/>
    <mergeCell ref="D55:D57"/>
    <mergeCell ref="D28:D30"/>
    <mergeCell ref="D31:D33"/>
    <mergeCell ref="D34:D36"/>
    <mergeCell ref="D37:D39"/>
    <mergeCell ref="D40:D42"/>
    <mergeCell ref="D13:D15"/>
    <mergeCell ref="D16:D18"/>
    <mergeCell ref="D19:D21"/>
    <mergeCell ref="D22:D24"/>
    <mergeCell ref="D25:D27"/>
    <mergeCell ref="H52:H54"/>
    <mergeCell ref="H55:H57"/>
    <mergeCell ref="N28:N30"/>
    <mergeCell ref="N31:N33"/>
    <mergeCell ref="N34:N36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0D71D-8259-47B8-BA0C-C9C74EB102C7}">
  <dimension ref="A1:W74"/>
  <sheetViews>
    <sheetView zoomScale="85" zoomScaleNormal="85" workbookViewId="0">
      <selection activeCell="M9" sqref="M9"/>
    </sheetView>
  </sheetViews>
  <sheetFormatPr defaultRowHeight="15" x14ac:dyDescent="0.25"/>
  <cols>
    <col min="2" max="2" width="8.85546875" style="2"/>
    <col min="3" max="3" width="8.85546875" style="1"/>
    <col min="10" max="10" width="10.42578125" customWidth="1"/>
    <col min="19" max="19" width="9.28515625" customWidth="1"/>
    <col min="20" max="20" width="11" customWidth="1"/>
    <col min="21" max="21" width="10.85546875" customWidth="1"/>
    <col min="23" max="23" width="29.7109375" customWidth="1"/>
  </cols>
  <sheetData>
    <row r="1" spans="1:23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3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3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3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3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3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3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3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3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3" x14ac:dyDescent="0.25">
      <c r="A10" s="146" t="s">
        <v>24</v>
      </c>
      <c r="B10" s="146"/>
      <c r="C10" s="146"/>
      <c r="E10" s="146" t="s">
        <v>24</v>
      </c>
      <c r="F10" s="155"/>
      <c r="G10" s="155"/>
      <c r="H10" s="2"/>
      <c r="I10" s="2"/>
      <c r="J10" s="3"/>
      <c r="K10" s="146" t="s">
        <v>25</v>
      </c>
      <c r="L10" s="146"/>
      <c r="M10" s="146"/>
      <c r="N10" s="3"/>
      <c r="O10" s="146" t="s">
        <v>25</v>
      </c>
      <c r="P10" s="146"/>
      <c r="Q10" s="146"/>
      <c r="S10" s="146" t="s">
        <v>88</v>
      </c>
      <c r="T10" s="146"/>
      <c r="U10" s="146"/>
      <c r="V10" s="146"/>
    </row>
    <row r="12" spans="1:23" s="44" customFormat="1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99</v>
      </c>
      <c r="V12" s="41" t="s">
        <v>5</v>
      </c>
      <c r="W12" s="43" t="s">
        <v>103</v>
      </c>
    </row>
    <row r="13" spans="1:23" x14ac:dyDescent="0.25">
      <c r="A13" s="4" t="s">
        <v>27</v>
      </c>
      <c r="B13" s="6" t="s">
        <v>7</v>
      </c>
      <c r="C13" s="14">
        <v>15.21</v>
      </c>
      <c r="D13" s="162">
        <f>AVERAGE(C13:C15)</f>
        <v>15.24</v>
      </c>
      <c r="E13" s="4" t="s">
        <v>84</v>
      </c>
      <c r="F13" s="4" t="s">
        <v>7</v>
      </c>
      <c r="G13" s="15">
        <v>34.675033138551697</v>
      </c>
      <c r="H13" s="162">
        <f>AVERAGE(G13:G15)</f>
        <v>35.728691299447831</v>
      </c>
      <c r="I13" s="162">
        <f>H13-D13</f>
        <v>20.488691299447829</v>
      </c>
      <c r="J13" s="156">
        <f>AVERAGE(I13:I66)</f>
        <v>11.710303944247478</v>
      </c>
      <c r="K13" s="4" t="s">
        <v>27</v>
      </c>
      <c r="L13" s="6" t="s">
        <v>28</v>
      </c>
      <c r="M13" s="11">
        <v>19.105617456778699</v>
      </c>
      <c r="N13" s="162">
        <f>AVERAGE(M13:M15)</f>
        <v>19.045998507318632</v>
      </c>
      <c r="O13" s="4" t="s">
        <v>84</v>
      </c>
      <c r="P13" s="4" t="s">
        <v>28</v>
      </c>
      <c r="Q13" s="11">
        <v>27.7285011548955</v>
      </c>
      <c r="R13" s="162">
        <f>AVERAGE(Q13:Q15)</f>
        <v>27.671397767902434</v>
      </c>
      <c r="S13" s="162">
        <f>R13-N13</f>
        <v>8.6253992605838015</v>
      </c>
      <c r="T13" s="156">
        <f>AVERAGE(S13:S66)</f>
        <v>17.486107021890611</v>
      </c>
      <c r="U13" s="156">
        <f>J13-T13</f>
        <v>-5.7758030776431326</v>
      </c>
      <c r="V13" s="156">
        <f>2^(-U13)</f>
        <v>54.788571270069816</v>
      </c>
      <c r="W13" s="159">
        <f>_xlfn.T.TEST(I13:I66,S13:S66,2,2)</f>
        <v>3.4507152039199981E-3</v>
      </c>
    </row>
    <row r="14" spans="1:23" x14ac:dyDescent="0.25">
      <c r="A14" s="4" t="s">
        <v>27</v>
      </c>
      <c r="B14" s="6" t="s">
        <v>7</v>
      </c>
      <c r="C14" s="14">
        <v>15.29</v>
      </c>
      <c r="D14" s="148"/>
      <c r="E14" s="4" t="s">
        <v>84</v>
      </c>
      <c r="F14" s="4" t="s">
        <v>7</v>
      </c>
      <c r="G14" s="15">
        <v>36.648056606339203</v>
      </c>
      <c r="H14" s="148"/>
      <c r="I14" s="163"/>
      <c r="J14" s="151"/>
      <c r="K14" s="4" t="s">
        <v>27</v>
      </c>
      <c r="L14" s="7" t="s">
        <v>28</v>
      </c>
      <c r="M14" s="11">
        <v>19.0173333370652</v>
      </c>
      <c r="N14" s="148"/>
      <c r="O14" s="4" t="s">
        <v>84</v>
      </c>
      <c r="P14" s="5" t="s">
        <v>28</v>
      </c>
      <c r="Q14" s="11">
        <v>27.674256372976298</v>
      </c>
      <c r="R14" s="148"/>
      <c r="S14" s="148"/>
      <c r="T14" s="151"/>
      <c r="U14" s="151"/>
      <c r="V14" s="157"/>
      <c r="W14" s="160"/>
    </row>
    <row r="15" spans="1:23" x14ac:dyDescent="0.25">
      <c r="A15" s="4" t="s">
        <v>27</v>
      </c>
      <c r="B15" s="6" t="s">
        <v>7</v>
      </c>
      <c r="C15" s="14">
        <v>15.22</v>
      </c>
      <c r="D15" s="149"/>
      <c r="E15" s="4" t="s">
        <v>84</v>
      </c>
      <c r="F15" s="4" t="s">
        <v>7</v>
      </c>
      <c r="G15" s="15">
        <v>35.862984153452601</v>
      </c>
      <c r="H15" s="149"/>
      <c r="I15" s="164"/>
      <c r="J15" s="151"/>
      <c r="K15" s="4" t="s">
        <v>27</v>
      </c>
      <c r="L15" s="7" t="s">
        <v>28</v>
      </c>
      <c r="M15" s="11">
        <v>19.015044728111999</v>
      </c>
      <c r="N15" s="149"/>
      <c r="O15" s="4" t="s">
        <v>84</v>
      </c>
      <c r="P15" s="5" t="s">
        <v>28</v>
      </c>
      <c r="Q15" s="11">
        <v>27.611435775835499</v>
      </c>
      <c r="R15" s="149"/>
      <c r="S15" s="149"/>
      <c r="T15" s="151"/>
      <c r="U15" s="151"/>
      <c r="V15" s="157"/>
      <c r="W15" s="160"/>
    </row>
    <row r="16" spans="1:23" x14ac:dyDescent="0.25">
      <c r="A16" s="4" t="s">
        <v>27</v>
      </c>
      <c r="B16" s="6" t="s">
        <v>8</v>
      </c>
      <c r="C16" s="14">
        <v>22.07</v>
      </c>
      <c r="D16" s="162">
        <f t="shared" ref="D16" si="0">AVERAGE(C16:C18)</f>
        <v>22.12</v>
      </c>
      <c r="E16" s="4" t="s">
        <v>84</v>
      </c>
      <c r="F16" s="4" t="s">
        <v>8</v>
      </c>
      <c r="G16" s="15">
        <v>33.583732661872197</v>
      </c>
      <c r="H16" s="162">
        <f t="shared" ref="H16" si="1">AVERAGE(G16:G18)</f>
        <v>32.837062648581401</v>
      </c>
      <c r="I16" s="162">
        <f t="shared" ref="I16" si="2">H16-D16</f>
        <v>10.7170626485814</v>
      </c>
      <c r="J16" s="151"/>
      <c r="K16" s="4" t="s">
        <v>27</v>
      </c>
      <c r="L16" s="7" t="s">
        <v>29</v>
      </c>
      <c r="M16" s="11">
        <v>17.9177338262208</v>
      </c>
      <c r="N16" s="162">
        <f t="shared" ref="N16" si="3">AVERAGE(M16:M18)</f>
        <v>18.00520179078357</v>
      </c>
      <c r="O16" s="4" t="s">
        <v>84</v>
      </c>
      <c r="P16" s="5" t="s">
        <v>29</v>
      </c>
      <c r="Q16" s="11">
        <v>40</v>
      </c>
      <c r="R16" s="162">
        <f t="shared" ref="R16" si="4">AVERAGE(Q16:Q18)</f>
        <v>40</v>
      </c>
      <c r="S16" s="162">
        <f t="shared" ref="S16" si="5">R16-N16</f>
        <v>21.99479820921643</v>
      </c>
      <c r="T16" s="151"/>
      <c r="U16" s="151"/>
      <c r="V16" s="157"/>
      <c r="W16" s="160"/>
    </row>
    <row r="17" spans="1:23" x14ac:dyDescent="0.25">
      <c r="A17" s="4" t="s">
        <v>27</v>
      </c>
      <c r="B17" s="6" t="s">
        <v>8</v>
      </c>
      <c r="C17" s="14">
        <v>22.11</v>
      </c>
      <c r="D17" s="148"/>
      <c r="E17" s="4" t="s">
        <v>84</v>
      </c>
      <c r="F17" s="4" t="s">
        <v>8</v>
      </c>
      <c r="G17" s="15">
        <v>32.526078330341498</v>
      </c>
      <c r="H17" s="148"/>
      <c r="I17" s="163"/>
      <c r="J17" s="151"/>
      <c r="K17" s="4" t="s">
        <v>27</v>
      </c>
      <c r="L17" s="7" t="s">
        <v>29</v>
      </c>
      <c r="M17" s="11">
        <v>18.046855475486201</v>
      </c>
      <c r="N17" s="148"/>
      <c r="O17" s="4" t="s">
        <v>84</v>
      </c>
      <c r="P17" s="5" t="s">
        <v>29</v>
      </c>
      <c r="Q17" s="11">
        <v>40</v>
      </c>
      <c r="R17" s="148"/>
      <c r="S17" s="148"/>
      <c r="T17" s="151"/>
      <c r="U17" s="151"/>
      <c r="V17" s="157"/>
      <c r="W17" s="160"/>
    </row>
    <row r="18" spans="1:23" x14ac:dyDescent="0.25">
      <c r="A18" s="4" t="s">
        <v>27</v>
      </c>
      <c r="B18" s="6" t="s">
        <v>8</v>
      </c>
      <c r="C18" s="14">
        <v>22.18</v>
      </c>
      <c r="D18" s="149"/>
      <c r="E18" s="4" t="s">
        <v>84</v>
      </c>
      <c r="F18" s="4" t="s">
        <v>8</v>
      </c>
      <c r="G18" s="15">
        <v>32.401376953530502</v>
      </c>
      <c r="H18" s="149"/>
      <c r="I18" s="164"/>
      <c r="J18" s="151"/>
      <c r="K18" s="4" t="s">
        <v>27</v>
      </c>
      <c r="L18" s="7" t="s">
        <v>29</v>
      </c>
      <c r="M18" s="11">
        <v>18.051016070643701</v>
      </c>
      <c r="N18" s="149"/>
      <c r="O18" s="4" t="s">
        <v>84</v>
      </c>
      <c r="P18" s="5" t="s">
        <v>29</v>
      </c>
      <c r="Q18" s="11">
        <v>40</v>
      </c>
      <c r="R18" s="149"/>
      <c r="S18" s="149"/>
      <c r="T18" s="151"/>
      <c r="U18" s="151"/>
      <c r="V18" s="157"/>
      <c r="W18" s="160"/>
    </row>
    <row r="19" spans="1:23" x14ac:dyDescent="0.25">
      <c r="A19" s="4" t="s">
        <v>27</v>
      </c>
      <c r="B19" s="6" t="s">
        <v>9</v>
      </c>
      <c r="C19" s="14">
        <v>19.11</v>
      </c>
      <c r="D19" s="162">
        <f t="shared" ref="D19" si="6">AVERAGE(C19:C21)</f>
        <v>19.126666666666669</v>
      </c>
      <c r="E19" s="4" t="s">
        <v>84</v>
      </c>
      <c r="F19" s="4" t="s">
        <v>9</v>
      </c>
      <c r="G19" s="15">
        <v>27.447889518481102</v>
      </c>
      <c r="H19" s="162">
        <f t="shared" ref="H19" si="7">AVERAGE(G19:G21)</f>
        <v>27.352155327505802</v>
      </c>
      <c r="I19" s="162">
        <f t="shared" ref="I19" si="8">H19-D19</f>
        <v>8.2254886608391331</v>
      </c>
      <c r="J19" s="151"/>
      <c r="K19" s="4" t="s">
        <v>27</v>
      </c>
      <c r="L19" s="5" t="s">
        <v>96</v>
      </c>
      <c r="M19" s="11">
        <v>22.898425181857601</v>
      </c>
      <c r="N19" s="162">
        <f t="shared" ref="N19" si="9">AVERAGE(M19:M21)</f>
        <v>22.883694443991999</v>
      </c>
      <c r="O19" s="4" t="s">
        <v>84</v>
      </c>
      <c r="P19" s="5" t="s">
        <v>96</v>
      </c>
      <c r="Q19" s="11">
        <v>40</v>
      </c>
      <c r="R19" s="162">
        <f t="shared" ref="R19" si="10">AVERAGE(Q19:Q21)</f>
        <v>40</v>
      </c>
      <c r="S19" s="162">
        <f t="shared" ref="S19" si="11">R19-N19</f>
        <v>17.116305556008001</v>
      </c>
      <c r="T19" s="151"/>
      <c r="U19" s="151"/>
      <c r="V19" s="157"/>
      <c r="W19" s="160"/>
    </row>
    <row r="20" spans="1:23" x14ac:dyDescent="0.25">
      <c r="A20" s="4" t="s">
        <v>27</v>
      </c>
      <c r="B20" s="6" t="s">
        <v>9</v>
      </c>
      <c r="C20" s="14">
        <v>18.98</v>
      </c>
      <c r="D20" s="148"/>
      <c r="E20" s="4" t="s">
        <v>84</v>
      </c>
      <c r="F20" s="4" t="s">
        <v>9</v>
      </c>
      <c r="G20" s="15">
        <v>27.3579141678204</v>
      </c>
      <c r="H20" s="148"/>
      <c r="I20" s="163"/>
      <c r="J20" s="151"/>
      <c r="K20" s="4" t="s">
        <v>27</v>
      </c>
      <c r="L20" s="5" t="s">
        <v>96</v>
      </c>
      <c r="M20" s="11">
        <v>22.9037606744538</v>
      </c>
      <c r="N20" s="148"/>
      <c r="O20" s="4" t="s">
        <v>84</v>
      </c>
      <c r="P20" s="5" t="s">
        <v>96</v>
      </c>
      <c r="Q20" s="11">
        <v>40</v>
      </c>
      <c r="R20" s="148"/>
      <c r="S20" s="148"/>
      <c r="T20" s="151"/>
      <c r="U20" s="151"/>
      <c r="V20" s="157"/>
      <c r="W20" s="160"/>
    </row>
    <row r="21" spans="1:23" x14ac:dyDescent="0.25">
      <c r="A21" s="4" t="s">
        <v>27</v>
      </c>
      <c r="B21" s="6" t="s">
        <v>9</v>
      </c>
      <c r="C21" s="14">
        <v>19.29</v>
      </c>
      <c r="D21" s="149"/>
      <c r="E21" s="4" t="s">
        <v>84</v>
      </c>
      <c r="F21" s="4" t="s">
        <v>9</v>
      </c>
      <c r="G21" s="15">
        <v>27.2506622962159</v>
      </c>
      <c r="H21" s="149"/>
      <c r="I21" s="164"/>
      <c r="J21" s="151"/>
      <c r="K21" s="4" t="s">
        <v>27</v>
      </c>
      <c r="L21" s="5" t="s">
        <v>96</v>
      </c>
      <c r="M21" s="11">
        <v>22.8488974756646</v>
      </c>
      <c r="N21" s="149"/>
      <c r="O21" s="4" t="s">
        <v>84</v>
      </c>
      <c r="P21" s="5" t="s">
        <v>96</v>
      </c>
      <c r="Q21" s="11">
        <v>40</v>
      </c>
      <c r="R21" s="149"/>
      <c r="S21" s="149"/>
      <c r="T21" s="151"/>
      <c r="U21" s="151"/>
      <c r="V21" s="157"/>
      <c r="W21" s="160"/>
    </row>
    <row r="22" spans="1:23" x14ac:dyDescent="0.25">
      <c r="A22" s="4" t="s">
        <v>27</v>
      </c>
      <c r="B22" s="6" t="s">
        <v>10</v>
      </c>
      <c r="C22" s="11">
        <v>15.728204590991901</v>
      </c>
      <c r="D22" s="162">
        <f t="shared" ref="D22" si="12">AVERAGE(C22:C24)</f>
        <v>15.436852839651769</v>
      </c>
      <c r="E22" s="4" t="s">
        <v>84</v>
      </c>
      <c r="F22" s="4" t="s">
        <v>10</v>
      </c>
      <c r="G22" s="15">
        <v>40</v>
      </c>
      <c r="H22" s="162">
        <f t="shared" ref="H22" si="13">AVERAGE(G22:G24)</f>
        <v>40</v>
      </c>
      <c r="I22" s="162">
        <f t="shared" ref="I22" si="14">H22-D22</f>
        <v>24.56314716034823</v>
      </c>
      <c r="J22" s="151"/>
      <c r="K22" s="4" t="s">
        <v>27</v>
      </c>
      <c r="L22" s="5" t="s">
        <v>30</v>
      </c>
      <c r="M22" s="11">
        <v>23.377734013267698</v>
      </c>
      <c r="N22" s="162">
        <f t="shared" ref="N22" si="15">AVERAGE(M22:M24)</f>
        <v>23.488844590074802</v>
      </c>
      <c r="O22" s="4" t="s">
        <v>84</v>
      </c>
      <c r="P22" s="5" t="s">
        <v>30</v>
      </c>
      <c r="Q22" s="11">
        <v>40</v>
      </c>
      <c r="R22" s="162">
        <f t="shared" ref="R22" si="16">AVERAGE(Q22:Q24)</f>
        <v>40</v>
      </c>
      <c r="S22" s="162">
        <f t="shared" ref="S22" si="17">R22-N22</f>
        <v>16.511155409925198</v>
      </c>
      <c r="T22" s="151"/>
      <c r="U22" s="151"/>
      <c r="V22" s="157"/>
      <c r="W22" s="160"/>
    </row>
    <row r="23" spans="1:23" x14ac:dyDescent="0.25">
      <c r="A23" s="4" t="s">
        <v>27</v>
      </c>
      <c r="B23" s="6" t="s">
        <v>10</v>
      </c>
      <c r="C23" s="11">
        <v>15.312526872302101</v>
      </c>
      <c r="D23" s="148"/>
      <c r="E23" s="4" t="s">
        <v>84</v>
      </c>
      <c r="F23" s="4" t="s">
        <v>10</v>
      </c>
      <c r="G23" s="15">
        <v>40</v>
      </c>
      <c r="H23" s="148"/>
      <c r="I23" s="163"/>
      <c r="J23" s="151"/>
      <c r="K23" s="4" t="s">
        <v>27</v>
      </c>
      <c r="L23" s="5" t="s">
        <v>30</v>
      </c>
      <c r="M23" s="11">
        <v>23.5833578995883</v>
      </c>
      <c r="N23" s="148"/>
      <c r="O23" s="4" t="s">
        <v>84</v>
      </c>
      <c r="P23" s="5" t="s">
        <v>30</v>
      </c>
      <c r="Q23" s="11">
        <v>40</v>
      </c>
      <c r="R23" s="148"/>
      <c r="S23" s="148"/>
      <c r="T23" s="151"/>
      <c r="U23" s="151"/>
      <c r="V23" s="157"/>
      <c r="W23" s="160"/>
    </row>
    <row r="24" spans="1:23" x14ac:dyDescent="0.25">
      <c r="A24" s="4" t="s">
        <v>27</v>
      </c>
      <c r="B24" s="6" t="s">
        <v>10</v>
      </c>
      <c r="C24" s="11">
        <v>15.269827055661301</v>
      </c>
      <c r="D24" s="149"/>
      <c r="E24" s="4" t="s">
        <v>84</v>
      </c>
      <c r="F24" s="4" t="s">
        <v>10</v>
      </c>
      <c r="G24" s="15">
        <v>40</v>
      </c>
      <c r="H24" s="149"/>
      <c r="I24" s="164"/>
      <c r="J24" s="151"/>
      <c r="K24" s="4" t="s">
        <v>27</v>
      </c>
      <c r="L24" s="5" t="s">
        <v>30</v>
      </c>
      <c r="M24" s="11">
        <v>23.5054418573684</v>
      </c>
      <c r="N24" s="149"/>
      <c r="O24" s="4" t="s">
        <v>84</v>
      </c>
      <c r="P24" s="5" t="s">
        <v>30</v>
      </c>
      <c r="Q24" s="11">
        <v>40</v>
      </c>
      <c r="R24" s="149"/>
      <c r="S24" s="149"/>
      <c r="T24" s="151"/>
      <c r="U24" s="151"/>
      <c r="V24" s="157"/>
      <c r="W24" s="160"/>
    </row>
    <row r="25" spans="1:23" x14ac:dyDescent="0.25">
      <c r="A25" s="4" t="s">
        <v>27</v>
      </c>
      <c r="B25" s="6" t="s">
        <v>11</v>
      </c>
      <c r="C25" s="14">
        <v>20.28</v>
      </c>
      <c r="D25" s="162">
        <f t="shared" ref="D25" si="18">AVERAGE(C25:C27)</f>
        <v>20.556666666666668</v>
      </c>
      <c r="E25" s="4" t="s">
        <v>84</v>
      </c>
      <c r="F25" s="4" t="s">
        <v>11</v>
      </c>
      <c r="G25" s="15">
        <v>24.1461153052505</v>
      </c>
      <c r="H25" s="162">
        <f t="shared" ref="H25" si="19">AVERAGE(G25:G27)</f>
        <v>23.859282636533333</v>
      </c>
      <c r="I25" s="162">
        <f t="shared" ref="I25" si="20">H25-D25</f>
        <v>3.3026159698666646</v>
      </c>
      <c r="J25" s="151"/>
      <c r="K25" s="4" t="s">
        <v>27</v>
      </c>
      <c r="L25" s="7" t="s">
        <v>31</v>
      </c>
      <c r="M25" s="11">
        <v>22.0263480331413</v>
      </c>
      <c r="N25" s="162">
        <f t="shared" ref="N25" si="21">AVERAGE(M25:M27)</f>
        <v>21.9322476543236</v>
      </c>
      <c r="O25" s="4" t="s">
        <v>84</v>
      </c>
      <c r="P25" s="5" t="s">
        <v>31</v>
      </c>
      <c r="Q25" s="11">
        <v>33.101844068279497</v>
      </c>
      <c r="R25" s="162">
        <f t="shared" ref="R25" si="22">AVERAGE(Q25:Q27)</f>
        <v>33.646872592144369</v>
      </c>
      <c r="S25" s="162">
        <f t="shared" ref="S25" si="23">R25-N25</f>
        <v>11.714624937820769</v>
      </c>
      <c r="T25" s="151"/>
      <c r="U25" s="151"/>
      <c r="V25" s="157"/>
      <c r="W25" s="160"/>
    </row>
    <row r="26" spans="1:23" x14ac:dyDescent="0.25">
      <c r="A26" s="4" t="s">
        <v>27</v>
      </c>
      <c r="B26" s="6" t="s">
        <v>11</v>
      </c>
      <c r="C26" s="14">
        <v>20.94</v>
      </c>
      <c r="D26" s="148"/>
      <c r="E26" s="4" t="s">
        <v>84</v>
      </c>
      <c r="F26" s="4" t="s">
        <v>11</v>
      </c>
      <c r="G26" s="15">
        <v>23.785053897979399</v>
      </c>
      <c r="H26" s="148"/>
      <c r="I26" s="163"/>
      <c r="J26" s="151"/>
      <c r="K26" s="4" t="s">
        <v>27</v>
      </c>
      <c r="L26" s="7" t="s">
        <v>31</v>
      </c>
      <c r="M26" s="11">
        <v>21.8491030026034</v>
      </c>
      <c r="N26" s="148"/>
      <c r="O26" s="4" t="s">
        <v>84</v>
      </c>
      <c r="P26" s="5" t="s">
        <v>31</v>
      </c>
      <c r="Q26" s="11">
        <v>33.8383488963959</v>
      </c>
      <c r="R26" s="148"/>
      <c r="S26" s="148"/>
      <c r="T26" s="151"/>
      <c r="U26" s="151"/>
      <c r="V26" s="157"/>
      <c r="W26" s="160"/>
    </row>
    <row r="27" spans="1:23" x14ac:dyDescent="0.25">
      <c r="A27" s="4" t="s">
        <v>27</v>
      </c>
      <c r="B27" s="6" t="s">
        <v>11</v>
      </c>
      <c r="C27" s="14">
        <v>20.45</v>
      </c>
      <c r="D27" s="149"/>
      <c r="E27" s="4" t="s">
        <v>84</v>
      </c>
      <c r="F27" s="4" t="s">
        <v>11</v>
      </c>
      <c r="G27" s="15">
        <v>23.6466787063701</v>
      </c>
      <c r="H27" s="149"/>
      <c r="I27" s="164"/>
      <c r="J27" s="151"/>
      <c r="K27" s="4" t="s">
        <v>27</v>
      </c>
      <c r="L27" s="7" t="s">
        <v>31</v>
      </c>
      <c r="M27" s="11">
        <v>21.9212919272261</v>
      </c>
      <c r="N27" s="149"/>
      <c r="O27" s="4" t="s">
        <v>84</v>
      </c>
      <c r="P27" s="5" t="s">
        <v>31</v>
      </c>
      <c r="Q27" s="11">
        <v>34.000424811757703</v>
      </c>
      <c r="R27" s="149"/>
      <c r="S27" s="149"/>
      <c r="T27" s="151"/>
      <c r="U27" s="151"/>
      <c r="V27" s="157"/>
      <c r="W27" s="160"/>
    </row>
    <row r="28" spans="1:23" x14ac:dyDescent="0.25">
      <c r="A28" s="4" t="s">
        <v>27</v>
      </c>
      <c r="B28" s="6" t="s">
        <v>12</v>
      </c>
      <c r="C28" s="11">
        <v>21.0026192379623</v>
      </c>
      <c r="D28" s="162">
        <f t="shared" ref="D28" si="24">AVERAGE(C28:C30)</f>
        <v>21.052622227873936</v>
      </c>
      <c r="E28" s="4" t="s">
        <v>84</v>
      </c>
      <c r="F28" s="4" t="s">
        <v>12</v>
      </c>
      <c r="G28" s="15">
        <v>24.171011183307801</v>
      </c>
      <c r="H28" s="162">
        <f t="shared" ref="H28" si="25">AVERAGE(G28:G30)</f>
        <v>24.265191128020266</v>
      </c>
      <c r="I28" s="162">
        <f t="shared" ref="I28" si="26">H28-D28</f>
        <v>3.21256890014633</v>
      </c>
      <c r="J28" s="151"/>
      <c r="K28" s="4" t="s">
        <v>27</v>
      </c>
      <c r="L28" s="7" t="s">
        <v>32</v>
      </c>
      <c r="M28" s="12">
        <v>19.579999999999998</v>
      </c>
      <c r="N28" s="162">
        <f t="shared" ref="N28" si="27">AVERAGE(M28:M30)</f>
        <v>19.64</v>
      </c>
      <c r="O28" s="4" t="s">
        <v>84</v>
      </c>
      <c r="P28" s="5" t="s">
        <v>32</v>
      </c>
      <c r="Q28" s="11">
        <v>40</v>
      </c>
      <c r="R28" s="162">
        <f t="shared" ref="R28" si="28">AVERAGE(Q28:Q30)</f>
        <v>40</v>
      </c>
      <c r="S28" s="162">
        <f t="shared" ref="S28" si="29">R28-N28</f>
        <v>20.36</v>
      </c>
      <c r="T28" s="151"/>
      <c r="U28" s="151"/>
      <c r="V28" s="157"/>
      <c r="W28" s="160"/>
    </row>
    <row r="29" spans="1:23" x14ac:dyDescent="0.25">
      <c r="A29" s="4" t="s">
        <v>27</v>
      </c>
      <c r="B29" s="6" t="s">
        <v>12</v>
      </c>
      <c r="C29" s="11">
        <v>21.066969911800001</v>
      </c>
      <c r="D29" s="148"/>
      <c r="E29" s="4" t="s">
        <v>84</v>
      </c>
      <c r="F29" s="4" t="s">
        <v>12</v>
      </c>
      <c r="G29" s="15">
        <v>24.316309226044002</v>
      </c>
      <c r="H29" s="148"/>
      <c r="I29" s="163"/>
      <c r="J29" s="151"/>
      <c r="K29" s="4" t="s">
        <v>27</v>
      </c>
      <c r="L29" s="7" t="s">
        <v>32</v>
      </c>
      <c r="M29" s="12">
        <v>19.48</v>
      </c>
      <c r="N29" s="148"/>
      <c r="O29" s="4" t="s">
        <v>84</v>
      </c>
      <c r="P29" s="5" t="s">
        <v>32</v>
      </c>
      <c r="Q29" s="11">
        <v>40</v>
      </c>
      <c r="R29" s="148"/>
      <c r="S29" s="148"/>
      <c r="T29" s="151"/>
      <c r="U29" s="151"/>
      <c r="V29" s="157"/>
      <c r="W29" s="160"/>
    </row>
    <row r="30" spans="1:23" x14ac:dyDescent="0.25">
      <c r="A30" s="4" t="s">
        <v>27</v>
      </c>
      <c r="B30" s="6" t="s">
        <v>12</v>
      </c>
      <c r="C30" s="11">
        <v>21.0882775338595</v>
      </c>
      <c r="D30" s="149"/>
      <c r="E30" s="4" t="s">
        <v>84</v>
      </c>
      <c r="F30" s="4" t="s">
        <v>12</v>
      </c>
      <c r="G30" s="15">
        <v>24.308252974708999</v>
      </c>
      <c r="H30" s="149"/>
      <c r="I30" s="164"/>
      <c r="J30" s="151"/>
      <c r="K30" s="4" t="s">
        <v>27</v>
      </c>
      <c r="L30" s="7" t="s">
        <v>32</v>
      </c>
      <c r="M30" s="12">
        <v>19.86</v>
      </c>
      <c r="N30" s="149"/>
      <c r="O30" s="4" t="s">
        <v>84</v>
      </c>
      <c r="P30" s="5" t="s">
        <v>32</v>
      </c>
      <c r="Q30" s="11">
        <v>40</v>
      </c>
      <c r="R30" s="149"/>
      <c r="S30" s="149"/>
      <c r="T30" s="151"/>
      <c r="U30" s="151"/>
      <c r="V30" s="157"/>
      <c r="W30" s="160"/>
    </row>
    <row r="31" spans="1:23" x14ac:dyDescent="0.25">
      <c r="A31" s="4" t="s">
        <v>27</v>
      </c>
      <c r="B31" s="6" t="s">
        <v>13</v>
      </c>
      <c r="C31" s="14">
        <v>22.13</v>
      </c>
      <c r="D31" s="162">
        <f t="shared" ref="D31" si="30">AVERAGE(C31:C33)</f>
        <v>22.01</v>
      </c>
      <c r="E31" s="4" t="s">
        <v>84</v>
      </c>
      <c r="F31" s="4" t="s">
        <v>13</v>
      </c>
      <c r="G31" s="15">
        <v>29.2121005477611</v>
      </c>
      <c r="H31" s="162">
        <f t="shared" ref="H31" si="31">AVERAGE(G31:G33)</f>
        <v>29.038481407909632</v>
      </c>
      <c r="I31" s="162">
        <f t="shared" ref="I31" si="32">H31-D31</f>
        <v>7.0284814079096307</v>
      </c>
      <c r="J31" s="151"/>
      <c r="K31" s="4" t="s">
        <v>27</v>
      </c>
      <c r="L31" s="7" t="s">
        <v>33</v>
      </c>
      <c r="M31" s="12">
        <v>20.84</v>
      </c>
      <c r="N31" s="162">
        <f t="shared" ref="N31" si="33">AVERAGE(M31:M33)</f>
        <v>20.773333333333333</v>
      </c>
      <c r="O31" s="4" t="s">
        <v>84</v>
      </c>
      <c r="P31" s="5" t="s">
        <v>33</v>
      </c>
      <c r="Q31" s="11">
        <v>40</v>
      </c>
      <c r="R31" s="162">
        <f t="shared" ref="R31" si="34">AVERAGE(Q31:Q33)</f>
        <v>40</v>
      </c>
      <c r="S31" s="162">
        <f t="shared" ref="S31" si="35">R31-N31</f>
        <v>19.226666666666667</v>
      </c>
      <c r="T31" s="151"/>
      <c r="U31" s="151"/>
      <c r="V31" s="157"/>
      <c r="W31" s="160"/>
    </row>
    <row r="32" spans="1:23" x14ac:dyDescent="0.25">
      <c r="A32" s="4" t="s">
        <v>27</v>
      </c>
      <c r="B32" s="6" t="s">
        <v>13</v>
      </c>
      <c r="C32" s="14">
        <v>21.86</v>
      </c>
      <c r="D32" s="148"/>
      <c r="E32" s="4" t="s">
        <v>84</v>
      </c>
      <c r="F32" s="4" t="s">
        <v>13</v>
      </c>
      <c r="G32" s="15">
        <v>28.897912349215801</v>
      </c>
      <c r="H32" s="148"/>
      <c r="I32" s="163"/>
      <c r="J32" s="151"/>
      <c r="K32" s="4" t="s">
        <v>27</v>
      </c>
      <c r="L32" s="7" t="s">
        <v>33</v>
      </c>
      <c r="M32" s="12">
        <v>20.66</v>
      </c>
      <c r="N32" s="148"/>
      <c r="O32" s="4" t="s">
        <v>84</v>
      </c>
      <c r="P32" s="5" t="s">
        <v>33</v>
      </c>
      <c r="Q32" s="11">
        <v>40</v>
      </c>
      <c r="R32" s="148"/>
      <c r="S32" s="148"/>
      <c r="T32" s="151"/>
      <c r="U32" s="151"/>
      <c r="V32" s="157"/>
      <c r="W32" s="160"/>
    </row>
    <row r="33" spans="1:23" x14ac:dyDescent="0.25">
      <c r="A33" s="4" t="s">
        <v>27</v>
      </c>
      <c r="B33" s="6" t="s">
        <v>13</v>
      </c>
      <c r="C33" s="14">
        <v>22.04</v>
      </c>
      <c r="D33" s="149"/>
      <c r="E33" s="4" t="s">
        <v>84</v>
      </c>
      <c r="F33" s="4" t="s">
        <v>13</v>
      </c>
      <c r="G33" s="15">
        <v>29.005431326751999</v>
      </c>
      <c r="H33" s="149"/>
      <c r="I33" s="164"/>
      <c r="J33" s="151"/>
      <c r="K33" s="4" t="s">
        <v>27</v>
      </c>
      <c r="L33" s="7" t="s">
        <v>33</v>
      </c>
      <c r="M33" s="12">
        <v>20.82</v>
      </c>
      <c r="N33" s="149"/>
      <c r="O33" s="4" t="s">
        <v>84</v>
      </c>
      <c r="P33" s="5" t="s">
        <v>33</v>
      </c>
      <c r="Q33" s="11">
        <v>40</v>
      </c>
      <c r="R33" s="149"/>
      <c r="S33" s="149"/>
      <c r="T33" s="151"/>
      <c r="U33" s="151"/>
      <c r="V33" s="157"/>
      <c r="W33" s="160"/>
    </row>
    <row r="34" spans="1:23" x14ac:dyDescent="0.25">
      <c r="A34" s="4" t="s">
        <v>27</v>
      </c>
      <c r="B34" s="6" t="s">
        <v>14</v>
      </c>
      <c r="C34" s="14">
        <v>12.79</v>
      </c>
      <c r="D34" s="162">
        <f t="shared" ref="D34" si="36">AVERAGE(C34:C36)</f>
        <v>11.683333333333332</v>
      </c>
      <c r="E34" s="4" t="s">
        <v>84</v>
      </c>
      <c r="F34" s="4" t="s">
        <v>14</v>
      </c>
      <c r="G34" s="15">
        <v>32.411337935202702</v>
      </c>
      <c r="H34" s="162">
        <f t="shared" ref="H34" si="37">AVERAGE(G34:G36)</f>
        <v>32.707258716308331</v>
      </c>
      <c r="I34" s="162">
        <f t="shared" ref="I34" si="38">H34-D34</f>
        <v>21.023925382975001</v>
      </c>
      <c r="J34" s="151"/>
      <c r="K34" s="4" t="s">
        <v>27</v>
      </c>
      <c r="L34" s="7" t="s">
        <v>34</v>
      </c>
      <c r="M34" s="12">
        <v>19.260000000000002</v>
      </c>
      <c r="N34" s="162">
        <f t="shared" ref="N34" si="39">AVERAGE(M34:M36)</f>
        <v>19.263333333333335</v>
      </c>
      <c r="O34" s="4" t="s">
        <v>84</v>
      </c>
      <c r="P34" s="5" t="s">
        <v>34</v>
      </c>
      <c r="Q34" s="11">
        <v>40</v>
      </c>
      <c r="R34" s="162">
        <f t="shared" ref="R34" si="40">AVERAGE(Q34:Q36)</f>
        <v>40</v>
      </c>
      <c r="S34" s="162">
        <f t="shared" ref="S34" si="41">R34-N34</f>
        <v>20.736666666666665</v>
      </c>
      <c r="T34" s="151"/>
      <c r="U34" s="151"/>
      <c r="V34" s="157"/>
      <c r="W34" s="160"/>
    </row>
    <row r="35" spans="1:23" x14ac:dyDescent="0.25">
      <c r="A35" s="4" t="s">
        <v>27</v>
      </c>
      <c r="B35" s="6" t="s">
        <v>14</v>
      </c>
      <c r="C35" s="14">
        <v>11.07</v>
      </c>
      <c r="D35" s="148"/>
      <c r="E35" s="4" t="s">
        <v>84</v>
      </c>
      <c r="F35" s="4" t="s">
        <v>14</v>
      </c>
      <c r="G35" s="15">
        <v>33.176544055214499</v>
      </c>
      <c r="H35" s="148"/>
      <c r="I35" s="163"/>
      <c r="J35" s="151"/>
      <c r="K35" s="4" t="s">
        <v>27</v>
      </c>
      <c r="L35" s="7" t="s">
        <v>34</v>
      </c>
      <c r="M35" s="12">
        <v>19.22</v>
      </c>
      <c r="N35" s="148"/>
      <c r="O35" s="4" t="s">
        <v>84</v>
      </c>
      <c r="P35" s="5" t="s">
        <v>34</v>
      </c>
      <c r="Q35" s="11">
        <v>40</v>
      </c>
      <c r="R35" s="148"/>
      <c r="S35" s="148"/>
      <c r="T35" s="151"/>
      <c r="U35" s="151"/>
      <c r="V35" s="157"/>
      <c r="W35" s="160"/>
    </row>
    <row r="36" spans="1:23" x14ac:dyDescent="0.25">
      <c r="A36" s="4" t="s">
        <v>27</v>
      </c>
      <c r="B36" s="6" t="s">
        <v>14</v>
      </c>
      <c r="C36" s="14">
        <v>11.19</v>
      </c>
      <c r="D36" s="149"/>
      <c r="E36" s="4" t="s">
        <v>84</v>
      </c>
      <c r="F36" s="4" t="s">
        <v>14</v>
      </c>
      <c r="G36" s="15">
        <v>32.533894158507799</v>
      </c>
      <c r="H36" s="149"/>
      <c r="I36" s="164"/>
      <c r="J36" s="151"/>
      <c r="K36" s="4" t="s">
        <v>27</v>
      </c>
      <c r="L36" s="7" t="s">
        <v>34</v>
      </c>
      <c r="M36" s="12">
        <v>19.309999999999999</v>
      </c>
      <c r="N36" s="149"/>
      <c r="O36" s="4" t="s">
        <v>84</v>
      </c>
      <c r="P36" s="5" t="s">
        <v>34</v>
      </c>
      <c r="Q36" s="11">
        <v>40</v>
      </c>
      <c r="R36" s="149"/>
      <c r="S36" s="149"/>
      <c r="T36" s="151"/>
      <c r="U36" s="151"/>
      <c r="V36" s="157"/>
      <c r="W36" s="160"/>
    </row>
    <row r="37" spans="1:23" x14ac:dyDescent="0.25">
      <c r="A37" s="4" t="s">
        <v>27</v>
      </c>
      <c r="B37" s="6" t="s">
        <v>15</v>
      </c>
      <c r="C37" s="14">
        <v>19.579999999999998</v>
      </c>
      <c r="D37" s="162">
        <f t="shared" ref="D37" si="42">AVERAGE(C37:C39)</f>
        <v>19.709999999999997</v>
      </c>
      <c r="E37" s="4" t="s">
        <v>84</v>
      </c>
      <c r="F37" s="4" t="s">
        <v>15</v>
      </c>
      <c r="G37" s="15">
        <v>40</v>
      </c>
      <c r="H37" s="162">
        <f t="shared" ref="H37" si="43">AVERAGE(G37:G39)</f>
        <v>40</v>
      </c>
      <c r="I37" s="162">
        <f t="shared" ref="I37" si="44">H37-D37</f>
        <v>20.290000000000003</v>
      </c>
      <c r="J37" s="151"/>
      <c r="K37" s="4" t="s">
        <v>27</v>
      </c>
      <c r="L37" s="7" t="s">
        <v>35</v>
      </c>
      <c r="M37" s="11">
        <v>23.2174545031591</v>
      </c>
      <c r="N37" s="162">
        <f t="shared" ref="N37" si="45">AVERAGE(M37:M39)</f>
        <v>23.154582534688799</v>
      </c>
      <c r="O37" s="4" t="s">
        <v>84</v>
      </c>
      <c r="P37" s="5" t="s">
        <v>35</v>
      </c>
      <c r="Q37" s="11">
        <v>40</v>
      </c>
      <c r="R37" s="162">
        <f t="shared" ref="R37" si="46">AVERAGE(Q37:Q39)</f>
        <v>40</v>
      </c>
      <c r="S37" s="162">
        <f t="shared" ref="S37" si="47">R37-N37</f>
        <v>16.845417465311201</v>
      </c>
      <c r="T37" s="151"/>
      <c r="U37" s="151"/>
      <c r="V37" s="157"/>
      <c r="W37" s="160"/>
    </row>
    <row r="38" spans="1:23" x14ac:dyDescent="0.25">
      <c r="A38" s="4" t="s">
        <v>27</v>
      </c>
      <c r="B38" s="6" t="s">
        <v>15</v>
      </c>
      <c r="C38" s="14">
        <v>19.690000000000001</v>
      </c>
      <c r="D38" s="148"/>
      <c r="E38" s="4" t="s">
        <v>84</v>
      </c>
      <c r="F38" s="4" t="s">
        <v>15</v>
      </c>
      <c r="G38" s="15">
        <v>40</v>
      </c>
      <c r="H38" s="148"/>
      <c r="I38" s="163"/>
      <c r="J38" s="151"/>
      <c r="K38" s="4" t="s">
        <v>27</v>
      </c>
      <c r="L38" s="7" t="s">
        <v>35</v>
      </c>
      <c r="M38" s="11">
        <v>23.173748600522099</v>
      </c>
      <c r="N38" s="148"/>
      <c r="O38" s="4" t="s">
        <v>84</v>
      </c>
      <c r="P38" s="5" t="s">
        <v>35</v>
      </c>
      <c r="Q38" s="11">
        <v>40</v>
      </c>
      <c r="R38" s="148"/>
      <c r="S38" s="148"/>
      <c r="T38" s="151"/>
      <c r="U38" s="151"/>
      <c r="V38" s="157"/>
      <c r="W38" s="160"/>
    </row>
    <row r="39" spans="1:23" x14ac:dyDescent="0.25">
      <c r="A39" s="4" t="s">
        <v>27</v>
      </c>
      <c r="B39" s="6" t="s">
        <v>15</v>
      </c>
      <c r="C39" s="14">
        <v>19.86</v>
      </c>
      <c r="D39" s="149"/>
      <c r="E39" s="4" t="s">
        <v>84</v>
      </c>
      <c r="F39" s="4" t="s">
        <v>15</v>
      </c>
      <c r="G39" s="15">
        <v>40</v>
      </c>
      <c r="H39" s="149"/>
      <c r="I39" s="164"/>
      <c r="J39" s="151"/>
      <c r="K39" s="4" t="s">
        <v>27</v>
      </c>
      <c r="L39" s="7" t="s">
        <v>35</v>
      </c>
      <c r="M39" s="11">
        <v>23.072544500385199</v>
      </c>
      <c r="N39" s="149"/>
      <c r="O39" s="4" t="s">
        <v>84</v>
      </c>
      <c r="P39" s="5" t="s">
        <v>35</v>
      </c>
      <c r="Q39" s="11">
        <v>40</v>
      </c>
      <c r="R39" s="149"/>
      <c r="S39" s="149"/>
      <c r="T39" s="151"/>
      <c r="U39" s="151"/>
      <c r="V39" s="157"/>
      <c r="W39" s="160"/>
    </row>
    <row r="40" spans="1:23" x14ac:dyDescent="0.25">
      <c r="A40" s="4" t="s">
        <v>27</v>
      </c>
      <c r="B40" s="6" t="s">
        <v>16</v>
      </c>
      <c r="C40" s="14">
        <v>21.31</v>
      </c>
      <c r="D40" s="162">
        <f t="shared" ref="D40" si="48">AVERAGE(C40:C42)</f>
        <v>21.393333333333334</v>
      </c>
      <c r="E40" s="4" t="s">
        <v>84</v>
      </c>
      <c r="F40" s="4" t="s">
        <v>16</v>
      </c>
      <c r="G40" s="15">
        <v>40</v>
      </c>
      <c r="H40" s="162">
        <f t="shared" ref="H40" si="49">AVERAGE(G40:G42)</f>
        <v>40</v>
      </c>
      <c r="I40" s="162">
        <f t="shared" ref="I40" si="50">H40-D40</f>
        <v>18.606666666666666</v>
      </c>
      <c r="J40" s="151"/>
      <c r="K40" s="4" t="s">
        <v>27</v>
      </c>
      <c r="L40" s="7" t="s">
        <v>36</v>
      </c>
      <c r="M40" s="12">
        <v>19.95</v>
      </c>
      <c r="N40" s="162">
        <f t="shared" ref="N40" si="51">AVERAGE(M40:M42)</f>
        <v>19.996666666666666</v>
      </c>
      <c r="O40" s="4" t="s">
        <v>84</v>
      </c>
      <c r="P40" s="5" t="s">
        <v>36</v>
      </c>
      <c r="Q40" s="11">
        <v>40</v>
      </c>
      <c r="R40" s="162">
        <f t="shared" ref="R40" si="52">AVERAGE(Q40:Q42)</f>
        <v>40</v>
      </c>
      <c r="S40" s="162">
        <f t="shared" ref="S40" si="53">R40-N40</f>
        <v>20.003333333333334</v>
      </c>
      <c r="T40" s="151"/>
      <c r="U40" s="151"/>
      <c r="V40" s="157"/>
      <c r="W40" s="160"/>
    </row>
    <row r="41" spans="1:23" x14ac:dyDescent="0.25">
      <c r="A41" s="4" t="s">
        <v>27</v>
      </c>
      <c r="B41" s="6" t="s">
        <v>16</v>
      </c>
      <c r="C41" s="14">
        <v>21.5</v>
      </c>
      <c r="D41" s="148"/>
      <c r="E41" s="4" t="s">
        <v>84</v>
      </c>
      <c r="F41" s="4" t="s">
        <v>16</v>
      </c>
      <c r="G41" s="15">
        <v>40</v>
      </c>
      <c r="H41" s="148"/>
      <c r="I41" s="163"/>
      <c r="J41" s="151"/>
      <c r="K41" s="4" t="s">
        <v>27</v>
      </c>
      <c r="L41" s="7" t="s">
        <v>36</v>
      </c>
      <c r="M41" s="12">
        <v>20</v>
      </c>
      <c r="N41" s="148"/>
      <c r="O41" s="4" t="s">
        <v>84</v>
      </c>
      <c r="P41" s="5" t="s">
        <v>36</v>
      </c>
      <c r="Q41" s="11">
        <v>40</v>
      </c>
      <c r="R41" s="148"/>
      <c r="S41" s="148"/>
      <c r="T41" s="151"/>
      <c r="U41" s="151"/>
      <c r="V41" s="157"/>
      <c r="W41" s="160"/>
    </row>
    <row r="42" spans="1:23" x14ac:dyDescent="0.25">
      <c r="A42" s="4" t="s">
        <v>27</v>
      </c>
      <c r="B42" s="6" t="s">
        <v>16</v>
      </c>
      <c r="C42" s="14">
        <v>21.37</v>
      </c>
      <c r="D42" s="149"/>
      <c r="E42" s="4" t="s">
        <v>84</v>
      </c>
      <c r="F42" s="4" t="s">
        <v>16</v>
      </c>
      <c r="G42" s="15">
        <v>40</v>
      </c>
      <c r="H42" s="149"/>
      <c r="I42" s="164"/>
      <c r="J42" s="151"/>
      <c r="K42" s="4" t="s">
        <v>27</v>
      </c>
      <c r="L42" s="7" t="s">
        <v>36</v>
      </c>
      <c r="M42" s="12">
        <v>20.04</v>
      </c>
      <c r="N42" s="149"/>
      <c r="O42" s="4" t="s">
        <v>84</v>
      </c>
      <c r="P42" s="5" t="s">
        <v>36</v>
      </c>
      <c r="Q42" s="11">
        <v>40</v>
      </c>
      <c r="R42" s="149"/>
      <c r="S42" s="149"/>
      <c r="T42" s="151"/>
      <c r="U42" s="151"/>
      <c r="V42" s="157"/>
      <c r="W42" s="160"/>
    </row>
    <row r="43" spans="1:23" x14ac:dyDescent="0.25">
      <c r="A43" s="4" t="s">
        <v>27</v>
      </c>
      <c r="B43" s="6" t="s">
        <v>17</v>
      </c>
      <c r="C43" s="14">
        <v>21.35</v>
      </c>
      <c r="D43" s="162">
        <f t="shared" ref="D43" si="54">AVERAGE(C43:C45)</f>
        <v>21.373333333333335</v>
      </c>
      <c r="E43" s="4" t="s">
        <v>84</v>
      </c>
      <c r="F43" s="4" t="s">
        <v>17</v>
      </c>
      <c r="G43" s="15">
        <v>28.3540597240107</v>
      </c>
      <c r="H43" s="162">
        <f t="shared" ref="H43" si="55">AVERAGE(G43:G45)</f>
        <v>28.391444089740432</v>
      </c>
      <c r="I43" s="162">
        <f t="shared" ref="I43" si="56">H43-D43</f>
        <v>7.018110756407097</v>
      </c>
      <c r="J43" s="151"/>
      <c r="K43" s="4" t="s">
        <v>27</v>
      </c>
      <c r="L43" s="7" t="s">
        <v>37</v>
      </c>
      <c r="M43" s="11">
        <v>20.2398209941259</v>
      </c>
      <c r="N43" s="162">
        <f t="shared" ref="N43" si="57">AVERAGE(M43:M45)</f>
        <v>20.320445235588668</v>
      </c>
      <c r="O43" s="4" t="s">
        <v>84</v>
      </c>
      <c r="P43" s="5" t="s">
        <v>37</v>
      </c>
      <c r="Q43" s="11">
        <v>40</v>
      </c>
      <c r="R43" s="162">
        <f t="shared" ref="R43" si="58">AVERAGE(Q43:Q45)</f>
        <v>40</v>
      </c>
      <c r="S43" s="162">
        <f t="shared" ref="S43" si="59">R43-N43</f>
        <v>19.679554764411332</v>
      </c>
      <c r="T43" s="151"/>
      <c r="U43" s="151"/>
      <c r="V43" s="157"/>
      <c r="W43" s="160"/>
    </row>
    <row r="44" spans="1:23" x14ac:dyDescent="0.25">
      <c r="A44" s="4" t="s">
        <v>27</v>
      </c>
      <c r="B44" s="6" t="s">
        <v>17</v>
      </c>
      <c r="C44" s="14">
        <v>21.34</v>
      </c>
      <c r="D44" s="148"/>
      <c r="E44" s="4" t="s">
        <v>84</v>
      </c>
      <c r="F44" s="4" t="s">
        <v>17</v>
      </c>
      <c r="G44" s="15">
        <v>28.452159471711401</v>
      </c>
      <c r="H44" s="148"/>
      <c r="I44" s="163"/>
      <c r="J44" s="151"/>
      <c r="K44" s="4" t="s">
        <v>27</v>
      </c>
      <c r="L44" s="7" t="s">
        <v>37</v>
      </c>
      <c r="M44" s="11">
        <v>20.312955124415801</v>
      </c>
      <c r="N44" s="148"/>
      <c r="O44" s="4" t="s">
        <v>84</v>
      </c>
      <c r="P44" s="5" t="s">
        <v>37</v>
      </c>
      <c r="Q44" s="11">
        <v>40</v>
      </c>
      <c r="R44" s="148"/>
      <c r="S44" s="148"/>
      <c r="T44" s="151"/>
      <c r="U44" s="151"/>
      <c r="V44" s="157"/>
      <c r="W44" s="160"/>
    </row>
    <row r="45" spans="1:23" x14ac:dyDescent="0.25">
      <c r="A45" s="4" t="s">
        <v>27</v>
      </c>
      <c r="B45" s="6" t="s">
        <v>17</v>
      </c>
      <c r="C45" s="14">
        <v>21.43</v>
      </c>
      <c r="D45" s="149"/>
      <c r="E45" s="4" t="s">
        <v>84</v>
      </c>
      <c r="F45" s="4" t="s">
        <v>17</v>
      </c>
      <c r="G45" s="15">
        <v>28.368113073499199</v>
      </c>
      <c r="H45" s="149"/>
      <c r="I45" s="164"/>
      <c r="J45" s="151"/>
      <c r="K45" s="4" t="s">
        <v>27</v>
      </c>
      <c r="L45" s="7" t="s">
        <v>37</v>
      </c>
      <c r="M45" s="11">
        <v>20.4085595882243</v>
      </c>
      <c r="N45" s="149"/>
      <c r="O45" s="4" t="s">
        <v>84</v>
      </c>
      <c r="P45" s="5" t="s">
        <v>37</v>
      </c>
      <c r="Q45" s="11">
        <v>40</v>
      </c>
      <c r="R45" s="149"/>
      <c r="S45" s="149"/>
      <c r="T45" s="151"/>
      <c r="U45" s="151"/>
      <c r="V45" s="157"/>
      <c r="W45" s="160"/>
    </row>
    <row r="46" spans="1:23" x14ac:dyDescent="0.25">
      <c r="A46" s="4" t="s">
        <v>27</v>
      </c>
      <c r="B46" s="6" t="s">
        <v>18</v>
      </c>
      <c r="C46" s="14">
        <v>20.83</v>
      </c>
      <c r="D46" s="162">
        <f t="shared" ref="D46" si="60">AVERAGE(C46:C48)</f>
        <v>20.97666666666667</v>
      </c>
      <c r="E46" s="4" t="s">
        <v>84</v>
      </c>
      <c r="F46" s="4" t="s">
        <v>18</v>
      </c>
      <c r="G46" s="15">
        <v>26.381645126071099</v>
      </c>
      <c r="H46" s="162">
        <f t="shared" ref="H46" si="61">AVERAGE(G46:G48)</f>
        <v>26.383767783371198</v>
      </c>
      <c r="I46" s="162">
        <f t="shared" ref="I46" si="62">H46-D46</f>
        <v>5.4071011167045278</v>
      </c>
      <c r="J46" s="151"/>
      <c r="K46" s="4" t="s">
        <v>27</v>
      </c>
      <c r="L46" s="7" t="s">
        <v>38</v>
      </c>
      <c r="M46" s="11">
        <v>19.314279716021801</v>
      </c>
      <c r="N46" s="162">
        <f t="shared" ref="N46" si="63">AVERAGE(M46:M48)</f>
        <v>19.369272403330068</v>
      </c>
      <c r="O46" s="4" t="s">
        <v>84</v>
      </c>
      <c r="P46" s="5" t="s">
        <v>38</v>
      </c>
      <c r="Q46" s="11">
        <v>34.305478761579003</v>
      </c>
      <c r="R46" s="162">
        <f t="shared" ref="R46" si="64">AVERAGE(Q46:Q48)</f>
        <v>34.235815650233</v>
      </c>
      <c r="S46" s="162">
        <f t="shared" ref="S46" si="65">R46-N46</f>
        <v>14.866543246902932</v>
      </c>
      <c r="T46" s="151"/>
      <c r="U46" s="151"/>
      <c r="V46" s="157"/>
      <c r="W46" s="160"/>
    </row>
    <row r="47" spans="1:23" x14ac:dyDescent="0.25">
      <c r="A47" s="4" t="s">
        <v>27</v>
      </c>
      <c r="B47" s="6" t="s">
        <v>18</v>
      </c>
      <c r="C47" s="14">
        <v>20.98</v>
      </c>
      <c r="D47" s="148"/>
      <c r="E47" s="4" t="s">
        <v>84</v>
      </c>
      <c r="F47" s="4" t="s">
        <v>18</v>
      </c>
      <c r="G47" s="15">
        <v>26.336226264672099</v>
      </c>
      <c r="H47" s="148"/>
      <c r="I47" s="163"/>
      <c r="J47" s="151"/>
      <c r="K47" s="4" t="s">
        <v>27</v>
      </c>
      <c r="L47" s="7" t="s">
        <v>38</v>
      </c>
      <c r="M47" s="11">
        <v>19.356848703821701</v>
      </c>
      <c r="N47" s="148"/>
      <c r="O47" s="4" t="s">
        <v>84</v>
      </c>
      <c r="P47" s="5" t="s">
        <v>38</v>
      </c>
      <c r="Q47" s="11">
        <v>34.727308786213896</v>
      </c>
      <c r="R47" s="148"/>
      <c r="S47" s="148"/>
      <c r="T47" s="151"/>
      <c r="U47" s="151"/>
      <c r="V47" s="157"/>
      <c r="W47" s="160"/>
    </row>
    <row r="48" spans="1:23" x14ac:dyDescent="0.25">
      <c r="A48" s="4" t="s">
        <v>27</v>
      </c>
      <c r="B48" s="6" t="s">
        <v>18</v>
      </c>
      <c r="C48" s="14">
        <v>21.12</v>
      </c>
      <c r="D48" s="149"/>
      <c r="E48" s="4" t="s">
        <v>84</v>
      </c>
      <c r="F48" s="4" t="s">
        <v>18</v>
      </c>
      <c r="G48" s="15">
        <v>26.433431959370399</v>
      </c>
      <c r="H48" s="149"/>
      <c r="I48" s="164"/>
      <c r="J48" s="151"/>
      <c r="K48" s="4" t="s">
        <v>27</v>
      </c>
      <c r="L48" s="7" t="s">
        <v>38</v>
      </c>
      <c r="M48" s="11">
        <v>19.4366887901467</v>
      </c>
      <c r="N48" s="149"/>
      <c r="O48" s="4" t="s">
        <v>84</v>
      </c>
      <c r="P48" s="5" t="s">
        <v>38</v>
      </c>
      <c r="Q48" s="11">
        <v>33.674659402906101</v>
      </c>
      <c r="R48" s="149"/>
      <c r="S48" s="149"/>
      <c r="T48" s="151"/>
      <c r="U48" s="151"/>
      <c r="V48" s="157"/>
      <c r="W48" s="160"/>
    </row>
    <row r="49" spans="1:23" x14ac:dyDescent="0.25">
      <c r="A49" s="4" t="s">
        <v>27</v>
      </c>
      <c r="B49" s="6" t="s">
        <v>19</v>
      </c>
      <c r="C49" s="11">
        <v>19.454457083288201</v>
      </c>
      <c r="D49" s="162">
        <f t="shared" ref="D49" si="66">AVERAGE(C49:C51)</f>
        <v>19.508785606561133</v>
      </c>
      <c r="E49" s="4" t="s">
        <v>84</v>
      </c>
      <c r="F49" s="4" t="s">
        <v>19</v>
      </c>
      <c r="G49" s="15">
        <v>28.1998196572575</v>
      </c>
      <c r="H49" s="162">
        <f t="shared" ref="H49" si="67">AVERAGE(G49:G51)</f>
        <v>27.981159609286397</v>
      </c>
      <c r="I49" s="162">
        <f t="shared" ref="I49" si="68">H49-D49</f>
        <v>8.4723740027252639</v>
      </c>
      <c r="J49" s="151"/>
      <c r="K49" s="4" t="s">
        <v>27</v>
      </c>
      <c r="L49" s="7" t="s">
        <v>39</v>
      </c>
      <c r="M49" s="11">
        <v>19.011229632389298</v>
      </c>
      <c r="N49" s="162">
        <f t="shared" ref="N49" si="69">AVERAGE(M49:M51)</f>
        <v>18.968487916648233</v>
      </c>
      <c r="O49" s="4" t="s">
        <v>84</v>
      </c>
      <c r="P49" s="5" t="s">
        <v>39</v>
      </c>
      <c r="Q49" s="11">
        <v>32.0576045423946</v>
      </c>
      <c r="R49" s="162">
        <f t="shared" ref="R49" si="70">AVERAGE(Q49:Q51)</f>
        <v>32.521248525231897</v>
      </c>
      <c r="S49" s="162">
        <f t="shared" ref="S49" si="71">R49-N49</f>
        <v>13.552760608583664</v>
      </c>
      <c r="T49" s="151"/>
      <c r="U49" s="151"/>
      <c r="V49" s="157"/>
      <c r="W49" s="160"/>
    </row>
    <row r="50" spans="1:23" x14ac:dyDescent="0.25">
      <c r="A50" s="4" t="s">
        <v>27</v>
      </c>
      <c r="B50" s="6" t="s">
        <v>19</v>
      </c>
      <c r="C50" s="11">
        <v>19.564577781498699</v>
      </c>
      <c r="D50" s="148"/>
      <c r="E50" s="4" t="s">
        <v>84</v>
      </c>
      <c r="F50" s="4" t="s">
        <v>19</v>
      </c>
      <c r="G50" s="15">
        <v>27.852274555633599</v>
      </c>
      <c r="H50" s="148"/>
      <c r="I50" s="163"/>
      <c r="J50" s="151"/>
      <c r="K50" s="4" t="s">
        <v>27</v>
      </c>
      <c r="L50" s="7" t="s">
        <v>39</v>
      </c>
      <c r="M50" s="11">
        <v>18.963963635272499</v>
      </c>
      <c r="N50" s="148"/>
      <c r="O50" s="4" t="s">
        <v>84</v>
      </c>
      <c r="P50" s="5" t="s">
        <v>39</v>
      </c>
      <c r="Q50" s="11">
        <v>33.293488310879198</v>
      </c>
      <c r="R50" s="148"/>
      <c r="S50" s="148"/>
      <c r="T50" s="151"/>
      <c r="U50" s="151"/>
      <c r="V50" s="157"/>
      <c r="W50" s="160"/>
    </row>
    <row r="51" spans="1:23" x14ac:dyDescent="0.25">
      <c r="A51" s="4" t="s">
        <v>27</v>
      </c>
      <c r="B51" s="6" t="s">
        <v>19</v>
      </c>
      <c r="C51" s="11">
        <v>19.507321954896501</v>
      </c>
      <c r="D51" s="149"/>
      <c r="E51" s="4" t="s">
        <v>84</v>
      </c>
      <c r="F51" s="4" t="s">
        <v>19</v>
      </c>
      <c r="G51" s="15">
        <v>27.8913846149681</v>
      </c>
      <c r="H51" s="149"/>
      <c r="I51" s="164"/>
      <c r="J51" s="151"/>
      <c r="K51" s="4" t="s">
        <v>27</v>
      </c>
      <c r="L51" s="7" t="s">
        <v>39</v>
      </c>
      <c r="M51" s="11">
        <v>18.9302704822829</v>
      </c>
      <c r="N51" s="149"/>
      <c r="O51" s="4" t="s">
        <v>84</v>
      </c>
      <c r="P51" s="5" t="s">
        <v>39</v>
      </c>
      <c r="Q51" s="11">
        <v>32.2126527224219</v>
      </c>
      <c r="R51" s="149"/>
      <c r="S51" s="149"/>
      <c r="T51" s="151"/>
      <c r="U51" s="151"/>
      <c r="V51" s="157"/>
      <c r="W51" s="160"/>
    </row>
    <row r="52" spans="1:23" x14ac:dyDescent="0.25">
      <c r="A52" s="4" t="s">
        <v>27</v>
      </c>
      <c r="B52" s="6" t="s">
        <v>20</v>
      </c>
      <c r="C52" s="14">
        <v>19.09</v>
      </c>
      <c r="D52" s="162">
        <f t="shared" ref="D52" si="72">AVERAGE(C52:C54)</f>
        <v>18.98</v>
      </c>
      <c r="E52" s="4" t="s">
        <v>84</v>
      </c>
      <c r="F52" s="4" t="s">
        <v>20</v>
      </c>
      <c r="G52" s="15">
        <v>26.256200629578199</v>
      </c>
      <c r="H52" s="162">
        <f t="shared" ref="H52" si="73">AVERAGE(G52:G54)</f>
        <v>26.236322279724334</v>
      </c>
      <c r="I52" s="162">
        <f t="shared" ref="I52" si="74">H52-D52</f>
        <v>7.2563222797243334</v>
      </c>
      <c r="J52" s="151"/>
      <c r="K52" s="4" t="s">
        <v>27</v>
      </c>
      <c r="L52" s="7" t="s">
        <v>40</v>
      </c>
      <c r="M52" s="11">
        <v>19.55235606327</v>
      </c>
      <c r="N52" s="162">
        <f t="shared" ref="N52" si="75">AVERAGE(M52:M54)</f>
        <v>19.588637611315466</v>
      </c>
      <c r="O52" s="4" t="s">
        <v>84</v>
      </c>
      <c r="P52" s="5" t="s">
        <v>40</v>
      </c>
      <c r="Q52" s="11">
        <v>40</v>
      </c>
      <c r="R52" s="162">
        <f t="shared" ref="R52" si="76">AVERAGE(Q52:Q54)</f>
        <v>40</v>
      </c>
      <c r="S52" s="162">
        <f t="shared" ref="S52" si="77">R52-N52</f>
        <v>20.411362388684534</v>
      </c>
      <c r="T52" s="151"/>
      <c r="U52" s="151"/>
      <c r="V52" s="157"/>
      <c r="W52" s="160"/>
    </row>
    <row r="53" spans="1:23" x14ac:dyDescent="0.25">
      <c r="A53" s="4" t="s">
        <v>27</v>
      </c>
      <c r="B53" s="6" t="s">
        <v>20</v>
      </c>
      <c r="C53" s="14">
        <v>18.850000000000001</v>
      </c>
      <c r="D53" s="148"/>
      <c r="E53" s="4" t="s">
        <v>84</v>
      </c>
      <c r="F53" s="4" t="s">
        <v>20</v>
      </c>
      <c r="G53" s="15">
        <v>26.085512020526899</v>
      </c>
      <c r="H53" s="148"/>
      <c r="I53" s="163"/>
      <c r="J53" s="151"/>
      <c r="K53" s="4" t="s">
        <v>27</v>
      </c>
      <c r="L53" s="7" t="s">
        <v>40</v>
      </c>
      <c r="M53" s="11">
        <v>19.634685703986602</v>
      </c>
      <c r="N53" s="148"/>
      <c r="O53" s="4" t="s">
        <v>84</v>
      </c>
      <c r="P53" s="5" t="s">
        <v>40</v>
      </c>
      <c r="Q53" s="11">
        <v>40</v>
      </c>
      <c r="R53" s="148"/>
      <c r="S53" s="148"/>
      <c r="T53" s="151"/>
      <c r="U53" s="151"/>
      <c r="V53" s="157"/>
      <c r="W53" s="160"/>
    </row>
    <row r="54" spans="1:23" x14ac:dyDescent="0.25">
      <c r="A54" s="4" t="s">
        <v>27</v>
      </c>
      <c r="B54" s="6" t="s">
        <v>20</v>
      </c>
      <c r="C54" s="14">
        <v>19</v>
      </c>
      <c r="D54" s="149"/>
      <c r="E54" s="4" t="s">
        <v>84</v>
      </c>
      <c r="F54" s="4" t="s">
        <v>20</v>
      </c>
      <c r="G54" s="15">
        <v>26.3672541890679</v>
      </c>
      <c r="H54" s="149"/>
      <c r="I54" s="164"/>
      <c r="J54" s="151"/>
      <c r="K54" s="4" t="s">
        <v>27</v>
      </c>
      <c r="L54" s="7" t="s">
        <v>40</v>
      </c>
      <c r="M54" s="11">
        <v>19.5788710666898</v>
      </c>
      <c r="N54" s="149"/>
      <c r="O54" s="4" t="s">
        <v>84</v>
      </c>
      <c r="P54" s="5" t="s">
        <v>40</v>
      </c>
      <c r="Q54" s="11">
        <v>40</v>
      </c>
      <c r="R54" s="149"/>
      <c r="S54" s="149"/>
      <c r="T54" s="151"/>
      <c r="U54" s="151"/>
      <c r="V54" s="157"/>
      <c r="W54" s="160"/>
    </row>
    <row r="55" spans="1:23" x14ac:dyDescent="0.25">
      <c r="A55" s="4" t="s">
        <v>27</v>
      </c>
      <c r="B55" s="6" t="s">
        <v>21</v>
      </c>
      <c r="C55" s="11">
        <v>19.2460534617421</v>
      </c>
      <c r="D55" s="162">
        <f t="shared" ref="D55" si="78">AVERAGE(C55:C57)</f>
        <v>19.260904464037701</v>
      </c>
      <c r="E55" s="4" t="s">
        <v>84</v>
      </c>
      <c r="F55" s="4" t="s">
        <v>21</v>
      </c>
      <c r="G55" s="15">
        <v>24.625411484984301</v>
      </c>
      <c r="H55" s="162">
        <f t="shared" ref="H55" si="79">AVERAGE(G55:G57)</f>
        <v>24.637492297234967</v>
      </c>
      <c r="I55" s="162">
        <f t="shared" ref="I55" si="80">H55-D55</f>
        <v>5.3765878331972665</v>
      </c>
      <c r="J55" s="151"/>
      <c r="K55" s="4" t="s">
        <v>27</v>
      </c>
      <c r="L55" s="7" t="s">
        <v>41</v>
      </c>
      <c r="M55" s="12">
        <v>18.43</v>
      </c>
      <c r="N55" s="162">
        <f t="shared" ref="N55" si="81">AVERAGE(M55:M57)</f>
        <v>18.486666666666668</v>
      </c>
      <c r="O55" s="4" t="s">
        <v>84</v>
      </c>
      <c r="P55" s="5" t="s">
        <v>41</v>
      </c>
      <c r="Q55" s="11">
        <v>40</v>
      </c>
      <c r="R55" s="162">
        <f t="shared" ref="R55" si="82">AVERAGE(Q55:Q57)</f>
        <v>40</v>
      </c>
      <c r="S55" s="162">
        <f t="shared" ref="S55" si="83">R55-N55</f>
        <v>21.513333333333332</v>
      </c>
      <c r="T55" s="151"/>
      <c r="U55" s="151"/>
      <c r="V55" s="157"/>
      <c r="W55" s="160"/>
    </row>
    <row r="56" spans="1:23" x14ac:dyDescent="0.25">
      <c r="A56" s="4" t="s">
        <v>27</v>
      </c>
      <c r="B56" s="6" t="s">
        <v>21</v>
      </c>
      <c r="C56" s="11">
        <v>19.2914255717176</v>
      </c>
      <c r="D56" s="148"/>
      <c r="E56" s="4" t="s">
        <v>84</v>
      </c>
      <c r="F56" s="4" t="s">
        <v>21</v>
      </c>
      <c r="G56" s="15">
        <v>24.549299328451301</v>
      </c>
      <c r="H56" s="148"/>
      <c r="I56" s="163"/>
      <c r="J56" s="151"/>
      <c r="K56" s="4" t="s">
        <v>27</v>
      </c>
      <c r="L56" s="7" t="s">
        <v>41</v>
      </c>
      <c r="M56" s="12">
        <v>18.53</v>
      </c>
      <c r="N56" s="148"/>
      <c r="O56" s="4" t="s">
        <v>84</v>
      </c>
      <c r="P56" s="5" t="s">
        <v>41</v>
      </c>
      <c r="Q56" s="11">
        <v>40</v>
      </c>
      <c r="R56" s="148"/>
      <c r="S56" s="148"/>
      <c r="T56" s="151"/>
      <c r="U56" s="151"/>
      <c r="V56" s="157"/>
      <c r="W56" s="160"/>
    </row>
    <row r="57" spans="1:23" x14ac:dyDescent="0.25">
      <c r="A57" s="4" t="s">
        <v>27</v>
      </c>
      <c r="B57" s="6" t="s">
        <v>21</v>
      </c>
      <c r="C57" s="11">
        <v>19.245234358653398</v>
      </c>
      <c r="D57" s="149"/>
      <c r="E57" s="4" t="s">
        <v>84</v>
      </c>
      <c r="F57" s="4" t="s">
        <v>21</v>
      </c>
      <c r="G57" s="15">
        <v>24.737766078269299</v>
      </c>
      <c r="H57" s="149"/>
      <c r="I57" s="164"/>
      <c r="J57" s="151"/>
      <c r="K57" s="4" t="s">
        <v>27</v>
      </c>
      <c r="L57" s="7" t="s">
        <v>41</v>
      </c>
      <c r="M57" s="12">
        <v>18.5</v>
      </c>
      <c r="N57" s="149"/>
      <c r="O57" s="4" t="s">
        <v>84</v>
      </c>
      <c r="P57" s="5" t="s">
        <v>41</v>
      </c>
      <c r="Q57" s="11">
        <v>40</v>
      </c>
      <c r="R57" s="149"/>
      <c r="S57" s="149"/>
      <c r="T57" s="151"/>
      <c r="U57" s="151"/>
      <c r="V57" s="157"/>
      <c r="W57" s="160"/>
    </row>
    <row r="58" spans="1:23" x14ac:dyDescent="0.25">
      <c r="A58" s="4" t="s">
        <v>27</v>
      </c>
      <c r="B58" s="6" t="s">
        <v>22</v>
      </c>
      <c r="C58" s="11">
        <v>18.6023867719795</v>
      </c>
      <c r="D58" s="162">
        <f t="shared" ref="D58" si="84">AVERAGE(C58:C60)</f>
        <v>18.584558609401267</v>
      </c>
      <c r="E58" s="4" t="s">
        <v>84</v>
      </c>
      <c r="F58" s="4" t="s">
        <v>22</v>
      </c>
      <c r="G58" s="15">
        <v>33.7118816406267</v>
      </c>
      <c r="H58" s="162">
        <f t="shared" ref="H58" si="85">AVERAGE(G58:G60)</f>
        <v>34.705411895189336</v>
      </c>
      <c r="I58" s="162">
        <f t="shared" ref="I58" si="86">H58-D58</f>
        <v>16.120853285788069</v>
      </c>
      <c r="J58" s="151"/>
      <c r="K58" s="4" t="s">
        <v>27</v>
      </c>
      <c r="L58" s="7" t="s">
        <v>42</v>
      </c>
      <c r="M58" s="11">
        <v>22.564017530554398</v>
      </c>
      <c r="N58" s="162">
        <f t="shared" ref="N58" si="87">AVERAGE(M58:M60)</f>
        <v>22.522900378894864</v>
      </c>
      <c r="O58" s="4" t="s">
        <v>84</v>
      </c>
      <c r="P58" s="5" t="s">
        <v>42</v>
      </c>
      <c r="Q58" s="11">
        <v>40</v>
      </c>
      <c r="R58" s="162">
        <f t="shared" ref="R58" si="88">AVERAGE(Q58:Q60)</f>
        <v>40</v>
      </c>
      <c r="S58" s="162">
        <f t="shared" ref="S58" si="89">R58-N58</f>
        <v>17.477099621105136</v>
      </c>
      <c r="T58" s="151"/>
      <c r="U58" s="151"/>
      <c r="V58" s="157"/>
      <c r="W58" s="160"/>
    </row>
    <row r="59" spans="1:23" x14ac:dyDescent="0.25">
      <c r="A59" s="4" t="s">
        <v>27</v>
      </c>
      <c r="B59" s="6" t="s">
        <v>22</v>
      </c>
      <c r="C59" s="11">
        <v>18.6420000257339</v>
      </c>
      <c r="D59" s="148"/>
      <c r="E59" s="4" t="s">
        <v>84</v>
      </c>
      <c r="F59" s="4" t="s">
        <v>22</v>
      </c>
      <c r="G59" s="15">
        <v>34.756664575645303</v>
      </c>
      <c r="H59" s="148"/>
      <c r="I59" s="163"/>
      <c r="J59" s="151"/>
      <c r="K59" s="4" t="s">
        <v>27</v>
      </c>
      <c r="L59" s="7" t="s">
        <v>42</v>
      </c>
      <c r="M59" s="11">
        <v>22.523432724280301</v>
      </c>
      <c r="N59" s="148"/>
      <c r="O59" s="4" t="s">
        <v>84</v>
      </c>
      <c r="P59" s="5" t="s">
        <v>42</v>
      </c>
      <c r="Q59" s="11">
        <v>40</v>
      </c>
      <c r="R59" s="148"/>
      <c r="S59" s="148"/>
      <c r="T59" s="151"/>
      <c r="U59" s="151"/>
      <c r="V59" s="157"/>
      <c r="W59" s="160"/>
    </row>
    <row r="60" spans="1:23" x14ac:dyDescent="0.25">
      <c r="A60" s="4" t="s">
        <v>27</v>
      </c>
      <c r="B60" s="6" t="s">
        <v>22</v>
      </c>
      <c r="C60" s="11">
        <v>18.5092890304904</v>
      </c>
      <c r="D60" s="149"/>
      <c r="E60" s="4" t="s">
        <v>84</v>
      </c>
      <c r="F60" s="4" t="s">
        <v>22</v>
      </c>
      <c r="G60" s="15">
        <v>35.647689469295997</v>
      </c>
      <c r="H60" s="149"/>
      <c r="I60" s="164"/>
      <c r="J60" s="151"/>
      <c r="K60" s="4" t="s">
        <v>27</v>
      </c>
      <c r="L60" s="7" t="s">
        <v>42</v>
      </c>
      <c r="M60" s="11">
        <v>22.481250881849899</v>
      </c>
      <c r="N60" s="149"/>
      <c r="O60" s="4" t="s">
        <v>84</v>
      </c>
      <c r="P60" s="5" t="s">
        <v>42</v>
      </c>
      <c r="Q60" s="11">
        <v>40</v>
      </c>
      <c r="R60" s="149"/>
      <c r="S60" s="149"/>
      <c r="T60" s="151"/>
      <c r="U60" s="151"/>
      <c r="V60" s="157"/>
      <c r="W60" s="160"/>
    </row>
    <row r="61" spans="1:23" x14ac:dyDescent="0.25">
      <c r="A61" s="4" t="s">
        <v>27</v>
      </c>
      <c r="B61" s="6" t="s">
        <v>23</v>
      </c>
      <c r="C61" s="11">
        <v>18.172606067187498</v>
      </c>
      <c r="D61" s="162">
        <f t="shared" ref="D61" si="90">AVERAGE(C61:C63)</f>
        <v>18.188727601365262</v>
      </c>
      <c r="E61" s="4" t="s">
        <v>84</v>
      </c>
      <c r="F61" s="4" t="s">
        <v>23</v>
      </c>
      <c r="G61" s="15">
        <v>31.632523266916099</v>
      </c>
      <c r="H61" s="162">
        <f t="shared" ref="H61" si="91">AVERAGE(G61:G63)</f>
        <v>32.080251590007265</v>
      </c>
      <c r="I61" s="162">
        <f t="shared" ref="I61" si="92">H61-D61</f>
        <v>13.891523988642003</v>
      </c>
      <c r="J61" s="151"/>
      <c r="K61" s="4" t="s">
        <v>27</v>
      </c>
      <c r="L61" s="7" t="s">
        <v>43</v>
      </c>
      <c r="M61" s="11">
        <v>23.1050472544391</v>
      </c>
      <c r="N61" s="162">
        <f t="shared" ref="N61" si="93">AVERAGE(M61:M63)</f>
        <v>23.115276667292733</v>
      </c>
      <c r="O61" s="4" t="s">
        <v>84</v>
      </c>
      <c r="P61" s="5" t="s">
        <v>43</v>
      </c>
      <c r="Q61" s="11">
        <v>35.685046716094703</v>
      </c>
      <c r="R61" s="162">
        <f t="shared" ref="R61" si="94">AVERAGE(Q61:Q63)</f>
        <v>36.270442033209569</v>
      </c>
      <c r="S61" s="162">
        <f t="shared" ref="S61" si="95">R61-N61</f>
        <v>13.155165365916837</v>
      </c>
      <c r="T61" s="151"/>
      <c r="U61" s="151"/>
      <c r="V61" s="157"/>
      <c r="W61" s="160"/>
    </row>
    <row r="62" spans="1:23" x14ac:dyDescent="0.25">
      <c r="A62" s="4" t="s">
        <v>27</v>
      </c>
      <c r="B62" s="6" t="s">
        <v>23</v>
      </c>
      <c r="C62" s="11">
        <v>18.228362327996699</v>
      </c>
      <c r="D62" s="148"/>
      <c r="E62" s="4" t="s">
        <v>84</v>
      </c>
      <c r="F62" s="4" t="s">
        <v>23</v>
      </c>
      <c r="G62" s="15">
        <v>32.126751164506103</v>
      </c>
      <c r="H62" s="148"/>
      <c r="I62" s="163"/>
      <c r="J62" s="151"/>
      <c r="K62" s="4" t="s">
        <v>27</v>
      </c>
      <c r="L62" s="7" t="s">
        <v>43</v>
      </c>
      <c r="M62" s="11">
        <v>23.152922063294</v>
      </c>
      <c r="N62" s="148"/>
      <c r="O62" s="4" t="s">
        <v>84</v>
      </c>
      <c r="P62" s="5" t="s">
        <v>43</v>
      </c>
      <c r="Q62" s="11">
        <v>33.126279383533998</v>
      </c>
      <c r="R62" s="148"/>
      <c r="S62" s="148"/>
      <c r="T62" s="151"/>
      <c r="U62" s="151"/>
      <c r="V62" s="157"/>
      <c r="W62" s="160"/>
    </row>
    <row r="63" spans="1:23" x14ac:dyDescent="0.25">
      <c r="A63" s="4" t="s">
        <v>27</v>
      </c>
      <c r="B63" s="6" t="s">
        <v>23</v>
      </c>
      <c r="C63" s="11">
        <v>18.165214408911599</v>
      </c>
      <c r="D63" s="149"/>
      <c r="E63" s="4" t="s">
        <v>84</v>
      </c>
      <c r="F63" s="4" t="s">
        <v>23</v>
      </c>
      <c r="G63" s="15">
        <v>32.481480338599603</v>
      </c>
      <c r="H63" s="149"/>
      <c r="I63" s="164"/>
      <c r="J63" s="151"/>
      <c r="K63" s="4" t="s">
        <v>27</v>
      </c>
      <c r="L63" s="7" t="s">
        <v>43</v>
      </c>
      <c r="M63" s="11">
        <v>23.087860684145099</v>
      </c>
      <c r="N63" s="149"/>
      <c r="O63" s="4" t="s">
        <v>84</v>
      </c>
      <c r="P63" s="5" t="s">
        <v>43</v>
      </c>
      <c r="Q63" s="11">
        <v>40</v>
      </c>
      <c r="R63" s="149"/>
      <c r="S63" s="149"/>
      <c r="T63" s="151"/>
      <c r="U63" s="151"/>
      <c r="V63" s="157"/>
      <c r="W63" s="160"/>
    </row>
    <row r="64" spans="1:23" x14ac:dyDescent="0.25">
      <c r="A64" s="4" t="s">
        <v>27</v>
      </c>
      <c r="B64" s="6" t="s">
        <v>26</v>
      </c>
      <c r="C64" s="11">
        <v>18.091143996693202</v>
      </c>
      <c r="D64" s="162">
        <f t="shared" ref="D64" si="96">AVERAGE(C64:C66)</f>
        <v>18.156301130481069</v>
      </c>
      <c r="E64" s="4" t="s">
        <v>84</v>
      </c>
      <c r="F64" s="4" t="s">
        <v>26</v>
      </c>
      <c r="G64" s="15">
        <v>28.188235886745499</v>
      </c>
      <c r="H64" s="162">
        <f t="shared" ref="H64" si="97">AVERAGE(G64:G66)</f>
        <v>27.940250766966201</v>
      </c>
      <c r="I64" s="162">
        <f t="shared" ref="I64" si="98">H64-D64</f>
        <v>9.7839496364851328</v>
      </c>
      <c r="J64" s="151"/>
      <c r="K64" s="4" t="s">
        <v>27</v>
      </c>
      <c r="L64" s="7" t="s">
        <v>44</v>
      </c>
      <c r="M64" s="11">
        <v>19.064883704968601</v>
      </c>
      <c r="N64" s="162">
        <f t="shared" ref="N64" si="99">AVERAGE(M64:M66)</f>
        <v>19.040260440438832</v>
      </c>
      <c r="O64" s="4" t="s">
        <v>84</v>
      </c>
      <c r="P64" s="5" t="s">
        <v>44</v>
      </c>
      <c r="Q64" s="11">
        <v>40</v>
      </c>
      <c r="R64" s="162">
        <f t="shared" ref="R64" si="100">AVERAGE(Q64:Q66)</f>
        <v>40</v>
      </c>
      <c r="S64" s="162">
        <f t="shared" ref="S64" si="101">R64-N64</f>
        <v>20.959739559561168</v>
      </c>
      <c r="T64" s="151"/>
      <c r="U64" s="151"/>
      <c r="V64" s="157"/>
      <c r="W64" s="160"/>
    </row>
    <row r="65" spans="1:23" x14ac:dyDescent="0.25">
      <c r="A65" s="4" t="s">
        <v>27</v>
      </c>
      <c r="B65" s="6" t="s">
        <v>26</v>
      </c>
      <c r="C65" s="11">
        <v>18.2190809098757</v>
      </c>
      <c r="D65" s="148"/>
      <c r="E65" s="4" t="s">
        <v>84</v>
      </c>
      <c r="F65" s="4" t="s">
        <v>26</v>
      </c>
      <c r="G65" s="15">
        <v>27.637418643389001</v>
      </c>
      <c r="H65" s="148"/>
      <c r="I65" s="163"/>
      <c r="J65" s="151"/>
      <c r="K65" s="4" t="s">
        <v>27</v>
      </c>
      <c r="L65" s="7" t="s">
        <v>44</v>
      </c>
      <c r="M65" s="11">
        <v>19.1079475618006</v>
      </c>
      <c r="N65" s="148"/>
      <c r="O65" s="4" t="s">
        <v>84</v>
      </c>
      <c r="P65" s="5" t="s">
        <v>44</v>
      </c>
      <c r="Q65" s="11">
        <v>40</v>
      </c>
      <c r="R65" s="148"/>
      <c r="S65" s="148"/>
      <c r="T65" s="151"/>
      <c r="U65" s="151"/>
      <c r="V65" s="157"/>
      <c r="W65" s="160"/>
    </row>
    <row r="66" spans="1:23" x14ac:dyDescent="0.25">
      <c r="A66" s="4" t="s">
        <v>27</v>
      </c>
      <c r="B66" s="6" t="s">
        <v>26</v>
      </c>
      <c r="C66" s="11">
        <v>18.158678484874301</v>
      </c>
      <c r="D66" s="149"/>
      <c r="E66" s="4" t="s">
        <v>84</v>
      </c>
      <c r="F66" s="4" t="s">
        <v>26</v>
      </c>
      <c r="G66" s="15">
        <v>27.995097770764101</v>
      </c>
      <c r="H66" s="149"/>
      <c r="I66" s="164"/>
      <c r="J66" s="152"/>
      <c r="K66" s="4" t="s">
        <v>27</v>
      </c>
      <c r="L66" s="7" t="s">
        <v>44</v>
      </c>
      <c r="M66" s="11">
        <v>18.947950054547299</v>
      </c>
      <c r="N66" s="149"/>
      <c r="O66" s="4" t="s">
        <v>84</v>
      </c>
      <c r="P66" s="5" t="s">
        <v>44</v>
      </c>
      <c r="Q66" s="11">
        <v>40</v>
      </c>
      <c r="R66" s="149"/>
      <c r="S66" s="149"/>
      <c r="T66" s="152"/>
      <c r="U66" s="152"/>
      <c r="V66" s="158"/>
      <c r="W66" s="161"/>
    </row>
    <row r="67" spans="1:23" x14ac:dyDescent="0.25">
      <c r="K67" s="2"/>
      <c r="L67" s="16"/>
      <c r="M67" s="17"/>
    </row>
    <row r="68" spans="1:23" x14ac:dyDescent="0.25">
      <c r="K68" s="2"/>
      <c r="L68" s="16"/>
      <c r="M68" s="17"/>
    </row>
    <row r="69" spans="1:23" x14ac:dyDescent="0.25">
      <c r="K69" s="2"/>
      <c r="L69" s="16"/>
      <c r="M69" s="17"/>
    </row>
    <row r="72" spans="1:23" x14ac:dyDescent="0.25">
      <c r="K72" s="2"/>
      <c r="L72" s="16"/>
      <c r="M72" s="33"/>
    </row>
    <row r="73" spans="1:23" x14ac:dyDescent="0.25">
      <c r="K73" s="2"/>
      <c r="L73" s="16"/>
      <c r="M73" s="33"/>
    </row>
    <row r="74" spans="1:23" x14ac:dyDescent="0.25">
      <c r="K74" s="2"/>
      <c r="L74" s="16"/>
      <c r="M74" s="33"/>
    </row>
  </sheetData>
  <mergeCells count="118">
    <mergeCell ref="V13:V66"/>
    <mergeCell ref="S58:S60"/>
    <mergeCell ref="S61:S63"/>
    <mergeCell ref="S64:S66"/>
    <mergeCell ref="T13:T66"/>
    <mergeCell ref="U13:U66"/>
    <mergeCell ref="S43:S45"/>
    <mergeCell ref="S46:S48"/>
    <mergeCell ref="S49:S51"/>
    <mergeCell ref="S52:S54"/>
    <mergeCell ref="S55:S57"/>
    <mergeCell ref="S28:S30"/>
    <mergeCell ref="S31:S33"/>
    <mergeCell ref="S34:S36"/>
    <mergeCell ref="S37:S39"/>
    <mergeCell ref="S40:S42"/>
    <mergeCell ref="S13:S15"/>
    <mergeCell ref="S16:S18"/>
    <mergeCell ref="S19:S21"/>
    <mergeCell ref="S22:S24"/>
    <mergeCell ref="R13:R15"/>
    <mergeCell ref="R16:R18"/>
    <mergeCell ref="R19:R21"/>
    <mergeCell ref="R22:R24"/>
    <mergeCell ref="R25:R27"/>
    <mergeCell ref="R28:R30"/>
    <mergeCell ref="R31:R33"/>
    <mergeCell ref="R34:R36"/>
    <mergeCell ref="S25:S27"/>
    <mergeCell ref="R37:R39"/>
    <mergeCell ref="N55:N57"/>
    <mergeCell ref="R52:R54"/>
    <mergeCell ref="R55:R57"/>
    <mergeCell ref="R58:R60"/>
    <mergeCell ref="R61:R63"/>
    <mergeCell ref="R64:R66"/>
    <mergeCell ref="N58:N60"/>
    <mergeCell ref="N61:N63"/>
    <mergeCell ref="N64:N66"/>
    <mergeCell ref="R40:R42"/>
    <mergeCell ref="R43:R45"/>
    <mergeCell ref="R46:R48"/>
    <mergeCell ref="R49:R51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H19:H21"/>
    <mergeCell ref="H22:H24"/>
    <mergeCell ref="H25:H27"/>
    <mergeCell ref="I52:I54"/>
    <mergeCell ref="I55:I57"/>
    <mergeCell ref="I58:I60"/>
    <mergeCell ref="I61:I63"/>
    <mergeCell ref="I64:I66"/>
    <mergeCell ref="H58:H60"/>
    <mergeCell ref="H61:H63"/>
    <mergeCell ref="H64:H66"/>
    <mergeCell ref="I40:I42"/>
    <mergeCell ref="I43:I45"/>
    <mergeCell ref="I46:I48"/>
    <mergeCell ref="I49:I51"/>
    <mergeCell ref="H43:H45"/>
    <mergeCell ref="H46:H48"/>
    <mergeCell ref="H49:H51"/>
    <mergeCell ref="A10:C10"/>
    <mergeCell ref="E10:G10"/>
    <mergeCell ref="K10:M10"/>
    <mergeCell ref="O10:Q10"/>
    <mergeCell ref="S10:V10"/>
    <mergeCell ref="D13:D15"/>
    <mergeCell ref="D16:D18"/>
    <mergeCell ref="D19:D21"/>
    <mergeCell ref="D22:D24"/>
    <mergeCell ref="J13:J66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N52:N54"/>
    <mergeCell ref="W13:W66"/>
    <mergeCell ref="D25:D27"/>
    <mergeCell ref="D28:D30"/>
    <mergeCell ref="D31:D33"/>
    <mergeCell ref="D34:D36"/>
    <mergeCell ref="D37:D39"/>
    <mergeCell ref="D40:D42"/>
    <mergeCell ref="D58:D60"/>
    <mergeCell ref="D61:D63"/>
    <mergeCell ref="D64:D66"/>
    <mergeCell ref="D43:D45"/>
    <mergeCell ref="D46:D48"/>
    <mergeCell ref="D49:D51"/>
    <mergeCell ref="D52:D54"/>
    <mergeCell ref="D55:D57"/>
    <mergeCell ref="H52:H54"/>
    <mergeCell ref="H55:H57"/>
    <mergeCell ref="H28:H30"/>
    <mergeCell ref="H31:H33"/>
    <mergeCell ref="H34:H36"/>
    <mergeCell ref="H37:H39"/>
    <mergeCell ref="H40:H42"/>
    <mergeCell ref="H13:H15"/>
    <mergeCell ref="H16:H18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79D4-DE3F-486A-A351-AE43A49689D2}">
  <dimension ref="A1:W72"/>
  <sheetViews>
    <sheetView zoomScale="85" zoomScaleNormal="85" workbookViewId="0">
      <selection activeCell="R9" sqref="R9"/>
    </sheetView>
  </sheetViews>
  <sheetFormatPr defaultRowHeight="15" x14ac:dyDescent="0.25"/>
  <cols>
    <col min="1" max="1" width="9.140625" style="44"/>
    <col min="2" max="2" width="8.85546875" style="46"/>
    <col min="3" max="3" width="8.85546875" style="56"/>
    <col min="4" max="9" width="9.140625" style="44"/>
    <col min="10" max="10" width="9.7109375" style="44" customWidth="1"/>
    <col min="11" max="18" width="9.140625" style="44"/>
    <col min="19" max="19" width="9.28515625" style="44" customWidth="1"/>
    <col min="20" max="20" width="11.140625" style="44" customWidth="1"/>
    <col min="21" max="22" width="9.140625" style="44"/>
    <col min="23" max="23" width="32.28515625" style="44" customWidth="1"/>
    <col min="24" max="16384" width="9.140625" style="44"/>
  </cols>
  <sheetData>
    <row r="1" spans="1:23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3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3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3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3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3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3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3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3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3" x14ac:dyDescent="0.25">
      <c r="A10" s="179" t="s">
        <v>24</v>
      </c>
      <c r="B10" s="179"/>
      <c r="C10" s="179"/>
      <c r="E10" s="179" t="s">
        <v>24</v>
      </c>
      <c r="F10" s="180"/>
      <c r="G10" s="180"/>
      <c r="H10" s="46"/>
      <c r="I10" s="46"/>
      <c r="J10" s="47"/>
      <c r="K10" s="179" t="s">
        <v>25</v>
      </c>
      <c r="L10" s="179"/>
      <c r="M10" s="179"/>
      <c r="N10" s="47"/>
      <c r="O10" s="179" t="s">
        <v>25</v>
      </c>
      <c r="P10" s="179"/>
      <c r="Q10" s="179"/>
      <c r="S10" s="179" t="s">
        <v>85</v>
      </c>
      <c r="T10" s="179"/>
      <c r="U10" s="179"/>
      <c r="V10" s="179"/>
    </row>
    <row r="12" spans="1:23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102</v>
      </c>
      <c r="V12" s="36" t="s">
        <v>101</v>
      </c>
      <c r="W12" s="43" t="s">
        <v>103</v>
      </c>
    </row>
    <row r="13" spans="1:23" x14ac:dyDescent="0.25">
      <c r="A13" s="48" t="s">
        <v>27</v>
      </c>
      <c r="B13" s="49" t="s">
        <v>7</v>
      </c>
      <c r="C13" s="50">
        <v>15.21</v>
      </c>
      <c r="D13" s="173">
        <f>AVERAGE(C13:C15)</f>
        <v>15.24</v>
      </c>
      <c r="E13" s="48" t="s">
        <v>86</v>
      </c>
      <c r="F13" s="48" t="s">
        <v>7</v>
      </c>
      <c r="G13" s="51">
        <v>24.23605013493</v>
      </c>
      <c r="H13" s="173">
        <f>AVERAGE(G13:G15)</f>
        <v>24.15203748978853</v>
      </c>
      <c r="I13" s="176">
        <f>H13-D13</f>
        <v>8.9120374897885295</v>
      </c>
      <c r="J13" s="168">
        <f>AVERAGE(I13:I66)</f>
        <v>12.879178884410337</v>
      </c>
      <c r="K13" s="48" t="s">
        <v>27</v>
      </c>
      <c r="L13" s="49" t="s">
        <v>28</v>
      </c>
      <c r="M13" s="52">
        <v>19.105617456778699</v>
      </c>
      <c r="N13" s="173">
        <f>AVERAGE(M13:M15)</f>
        <v>19.045998507318632</v>
      </c>
      <c r="O13" s="48" t="s">
        <v>86</v>
      </c>
      <c r="P13" s="48" t="s">
        <v>28</v>
      </c>
      <c r="Q13" s="51">
        <v>33.013579592888398</v>
      </c>
      <c r="R13" s="173">
        <f>AVERAGE(Q13:Q15)</f>
        <v>33.040764416119032</v>
      </c>
      <c r="S13" s="173">
        <f>R13-N13</f>
        <v>13.9947659088004</v>
      </c>
      <c r="T13" s="168">
        <f>AVERAGE(S13:S66)</f>
        <v>17.292943380268479</v>
      </c>
      <c r="U13" s="168">
        <f>J13-T13</f>
        <v>-4.4137644958581426</v>
      </c>
      <c r="V13" s="168">
        <f>2^(-U13)</f>
        <v>21.314517556260991</v>
      </c>
      <c r="W13" s="165">
        <f>_xlfn.T.TEST(I13:I66,S13:S66,2,2)</f>
        <v>1.3278940134519113E-3</v>
      </c>
    </row>
    <row r="14" spans="1:23" x14ac:dyDescent="0.25">
      <c r="A14" s="48" t="s">
        <v>27</v>
      </c>
      <c r="B14" s="49" t="s">
        <v>7</v>
      </c>
      <c r="C14" s="50">
        <v>15.29</v>
      </c>
      <c r="D14" s="174"/>
      <c r="E14" s="48" t="s">
        <v>86</v>
      </c>
      <c r="F14" s="48" t="s">
        <v>7</v>
      </c>
      <c r="G14" s="51">
        <v>24.0113699667064</v>
      </c>
      <c r="H14" s="174"/>
      <c r="I14" s="177"/>
      <c r="J14" s="169"/>
      <c r="K14" s="48" t="s">
        <v>27</v>
      </c>
      <c r="L14" s="53" t="s">
        <v>28</v>
      </c>
      <c r="M14" s="52">
        <v>19.0173333370652</v>
      </c>
      <c r="N14" s="174"/>
      <c r="O14" s="48" t="s">
        <v>86</v>
      </c>
      <c r="P14" s="54" t="s">
        <v>28</v>
      </c>
      <c r="Q14" s="51">
        <v>32.644640161762801</v>
      </c>
      <c r="R14" s="174"/>
      <c r="S14" s="174"/>
      <c r="T14" s="169"/>
      <c r="U14" s="169"/>
      <c r="V14" s="171"/>
      <c r="W14" s="166"/>
    </row>
    <row r="15" spans="1:23" x14ac:dyDescent="0.25">
      <c r="A15" s="48" t="s">
        <v>27</v>
      </c>
      <c r="B15" s="49" t="s">
        <v>7</v>
      </c>
      <c r="C15" s="50">
        <v>15.22</v>
      </c>
      <c r="D15" s="175"/>
      <c r="E15" s="48" t="s">
        <v>86</v>
      </c>
      <c r="F15" s="48" t="s">
        <v>7</v>
      </c>
      <c r="G15" s="51">
        <v>24.208692367729199</v>
      </c>
      <c r="H15" s="175"/>
      <c r="I15" s="178"/>
      <c r="J15" s="169"/>
      <c r="K15" s="48" t="s">
        <v>27</v>
      </c>
      <c r="L15" s="53" t="s">
        <v>28</v>
      </c>
      <c r="M15" s="52">
        <v>19.015044728111999</v>
      </c>
      <c r="N15" s="175"/>
      <c r="O15" s="48" t="s">
        <v>86</v>
      </c>
      <c r="P15" s="54" t="s">
        <v>28</v>
      </c>
      <c r="Q15" s="51">
        <v>33.464073493705897</v>
      </c>
      <c r="R15" s="175"/>
      <c r="S15" s="175"/>
      <c r="T15" s="169"/>
      <c r="U15" s="169"/>
      <c r="V15" s="171"/>
      <c r="W15" s="166"/>
    </row>
    <row r="16" spans="1:23" x14ac:dyDescent="0.25">
      <c r="A16" s="48" t="s">
        <v>27</v>
      </c>
      <c r="B16" s="49" t="s">
        <v>8</v>
      </c>
      <c r="C16" s="50">
        <v>22.07</v>
      </c>
      <c r="D16" s="173">
        <f t="shared" ref="D16" si="0">AVERAGE(C16:C18)</f>
        <v>22.12</v>
      </c>
      <c r="E16" s="48" t="s">
        <v>86</v>
      </c>
      <c r="F16" s="48" t="s">
        <v>8</v>
      </c>
      <c r="G16" s="52">
        <v>34.110797632449703</v>
      </c>
      <c r="H16" s="173">
        <f t="shared" ref="H16" si="1">AVERAGE(G16:G18)</f>
        <v>33.701719549689734</v>
      </c>
      <c r="I16" s="176">
        <f t="shared" ref="I16" si="2">H16-D16</f>
        <v>11.581719549689733</v>
      </c>
      <c r="J16" s="169"/>
      <c r="K16" s="48" t="s">
        <v>27</v>
      </c>
      <c r="L16" s="53" t="s">
        <v>29</v>
      </c>
      <c r="M16" s="52">
        <v>17.9177338262208</v>
      </c>
      <c r="N16" s="173">
        <f t="shared" ref="N16" si="3">AVERAGE(M16:M18)</f>
        <v>18.00520179078357</v>
      </c>
      <c r="O16" s="48" t="s">
        <v>86</v>
      </c>
      <c r="P16" s="54" t="s">
        <v>29</v>
      </c>
      <c r="Q16" s="51">
        <v>39.513435314966102</v>
      </c>
      <c r="R16" s="173">
        <f t="shared" ref="R16" si="4">AVERAGE(Q16:Q18)</f>
        <v>39.120456667663632</v>
      </c>
      <c r="S16" s="173">
        <f t="shared" ref="S16" si="5">R16-N16</f>
        <v>21.115254876880062</v>
      </c>
      <c r="T16" s="169"/>
      <c r="U16" s="169"/>
      <c r="V16" s="171"/>
      <c r="W16" s="166"/>
    </row>
    <row r="17" spans="1:23" x14ac:dyDescent="0.25">
      <c r="A17" s="48" t="s">
        <v>27</v>
      </c>
      <c r="B17" s="49" t="s">
        <v>8</v>
      </c>
      <c r="C17" s="50">
        <v>22.11</v>
      </c>
      <c r="D17" s="174"/>
      <c r="E17" s="48" t="s">
        <v>86</v>
      </c>
      <c r="F17" s="48" t="s">
        <v>8</v>
      </c>
      <c r="G17" s="52">
        <v>33.365830573768399</v>
      </c>
      <c r="H17" s="174"/>
      <c r="I17" s="177"/>
      <c r="J17" s="169"/>
      <c r="K17" s="48" t="s">
        <v>27</v>
      </c>
      <c r="L17" s="53" t="s">
        <v>29</v>
      </c>
      <c r="M17" s="52">
        <v>18.046855475486201</v>
      </c>
      <c r="N17" s="174"/>
      <c r="O17" s="48" t="s">
        <v>86</v>
      </c>
      <c r="P17" s="54" t="s">
        <v>29</v>
      </c>
      <c r="Q17" s="51">
        <v>38.502060259773103</v>
      </c>
      <c r="R17" s="174"/>
      <c r="S17" s="174"/>
      <c r="T17" s="169"/>
      <c r="U17" s="169"/>
      <c r="V17" s="171"/>
      <c r="W17" s="166"/>
    </row>
    <row r="18" spans="1:23" x14ac:dyDescent="0.25">
      <c r="A18" s="48" t="s">
        <v>27</v>
      </c>
      <c r="B18" s="49" t="s">
        <v>8</v>
      </c>
      <c r="C18" s="50">
        <v>22.18</v>
      </c>
      <c r="D18" s="175"/>
      <c r="E18" s="48" t="s">
        <v>86</v>
      </c>
      <c r="F18" s="48" t="s">
        <v>8</v>
      </c>
      <c r="G18" s="52">
        <v>33.628530442851101</v>
      </c>
      <c r="H18" s="175"/>
      <c r="I18" s="178"/>
      <c r="J18" s="169"/>
      <c r="K18" s="48" t="s">
        <v>27</v>
      </c>
      <c r="L18" s="53" t="s">
        <v>29</v>
      </c>
      <c r="M18" s="52">
        <v>18.051016070643701</v>
      </c>
      <c r="N18" s="175"/>
      <c r="O18" s="48" t="s">
        <v>86</v>
      </c>
      <c r="P18" s="54" t="s">
        <v>29</v>
      </c>
      <c r="Q18" s="51">
        <v>39.345874428251697</v>
      </c>
      <c r="R18" s="175"/>
      <c r="S18" s="175"/>
      <c r="T18" s="169"/>
      <c r="U18" s="169"/>
      <c r="V18" s="171"/>
      <c r="W18" s="166"/>
    </row>
    <row r="19" spans="1:23" x14ac:dyDescent="0.25">
      <c r="A19" s="48" t="s">
        <v>27</v>
      </c>
      <c r="B19" s="49" t="s">
        <v>9</v>
      </c>
      <c r="C19" s="50">
        <v>19.11</v>
      </c>
      <c r="D19" s="173">
        <f t="shared" ref="D19" si="6">AVERAGE(C19:C21)</f>
        <v>19.126666666666669</v>
      </c>
      <c r="E19" s="48" t="s">
        <v>86</v>
      </c>
      <c r="F19" s="48" t="s">
        <v>9</v>
      </c>
      <c r="G19" s="52">
        <v>40</v>
      </c>
      <c r="H19" s="173">
        <f t="shared" ref="H19" si="7">AVERAGE(G19:G21)</f>
        <v>40</v>
      </c>
      <c r="I19" s="176">
        <f t="shared" ref="I19" si="8">H19-D19</f>
        <v>20.873333333333331</v>
      </c>
      <c r="J19" s="169"/>
      <c r="K19" s="48" t="s">
        <v>27</v>
      </c>
      <c r="L19" s="54" t="s">
        <v>96</v>
      </c>
      <c r="M19" s="52">
        <v>22.898425181857601</v>
      </c>
      <c r="N19" s="173">
        <f t="shared" ref="N19" si="9">AVERAGE(M19:M21)</f>
        <v>22.883694443991999</v>
      </c>
      <c r="O19" s="48" t="s">
        <v>86</v>
      </c>
      <c r="P19" s="54" t="s">
        <v>96</v>
      </c>
      <c r="Q19" s="51">
        <v>39.380953091953501</v>
      </c>
      <c r="R19" s="173">
        <f t="shared" ref="R19" si="10">AVERAGE(Q19:Q21)</f>
        <v>38.285555369056233</v>
      </c>
      <c r="S19" s="173">
        <f t="shared" ref="S19" si="11">R19-N19</f>
        <v>15.401860925064234</v>
      </c>
      <c r="T19" s="169"/>
      <c r="U19" s="169"/>
      <c r="V19" s="171"/>
      <c r="W19" s="166"/>
    </row>
    <row r="20" spans="1:23" x14ac:dyDescent="0.25">
      <c r="A20" s="48" t="s">
        <v>27</v>
      </c>
      <c r="B20" s="49" t="s">
        <v>9</v>
      </c>
      <c r="C20" s="50">
        <v>18.98</v>
      </c>
      <c r="D20" s="174"/>
      <c r="E20" s="48" t="s">
        <v>86</v>
      </c>
      <c r="F20" s="48" t="s">
        <v>9</v>
      </c>
      <c r="G20" s="52">
        <v>40</v>
      </c>
      <c r="H20" s="174"/>
      <c r="I20" s="177"/>
      <c r="J20" s="169"/>
      <c r="K20" s="48" t="s">
        <v>27</v>
      </c>
      <c r="L20" s="54" t="s">
        <v>96</v>
      </c>
      <c r="M20" s="52">
        <v>22.9037606744538</v>
      </c>
      <c r="N20" s="174"/>
      <c r="O20" s="48" t="s">
        <v>86</v>
      </c>
      <c r="P20" s="54" t="s">
        <v>96</v>
      </c>
      <c r="Q20" s="51">
        <v>35.475713015215199</v>
      </c>
      <c r="R20" s="174"/>
      <c r="S20" s="174"/>
      <c r="T20" s="169"/>
      <c r="U20" s="169"/>
      <c r="V20" s="171"/>
      <c r="W20" s="166"/>
    </row>
    <row r="21" spans="1:23" x14ac:dyDescent="0.25">
      <c r="A21" s="48" t="s">
        <v>27</v>
      </c>
      <c r="B21" s="49" t="s">
        <v>9</v>
      </c>
      <c r="C21" s="50">
        <v>19.29</v>
      </c>
      <c r="D21" s="175"/>
      <c r="E21" s="48" t="s">
        <v>86</v>
      </c>
      <c r="F21" s="48" t="s">
        <v>9</v>
      </c>
      <c r="G21" s="52">
        <v>40</v>
      </c>
      <c r="H21" s="175"/>
      <c r="I21" s="178"/>
      <c r="J21" s="169"/>
      <c r="K21" s="48" t="s">
        <v>27</v>
      </c>
      <c r="L21" s="54" t="s">
        <v>96</v>
      </c>
      <c r="M21" s="52">
        <v>22.8488974756646</v>
      </c>
      <c r="N21" s="175"/>
      <c r="O21" s="48" t="s">
        <v>86</v>
      </c>
      <c r="P21" s="54" t="s">
        <v>96</v>
      </c>
      <c r="Q21" s="51">
        <v>40</v>
      </c>
      <c r="R21" s="175"/>
      <c r="S21" s="175"/>
      <c r="T21" s="169"/>
      <c r="U21" s="169"/>
      <c r="V21" s="171"/>
      <c r="W21" s="166"/>
    </row>
    <row r="22" spans="1:23" x14ac:dyDescent="0.25">
      <c r="A22" s="48" t="s">
        <v>27</v>
      </c>
      <c r="B22" s="49" t="s">
        <v>10</v>
      </c>
      <c r="C22" s="52">
        <v>15.728204590991901</v>
      </c>
      <c r="D22" s="173">
        <f t="shared" ref="D22" si="12">AVERAGE(C22:C24)</f>
        <v>15.436852839651769</v>
      </c>
      <c r="E22" s="48" t="s">
        <v>86</v>
      </c>
      <c r="F22" s="48" t="s">
        <v>10</v>
      </c>
      <c r="G22" s="52">
        <v>23.767656085234702</v>
      </c>
      <c r="H22" s="173">
        <f t="shared" ref="H22" si="13">AVERAGE(G22:G24)</f>
        <v>23.670755911703836</v>
      </c>
      <c r="I22" s="176">
        <f t="shared" ref="I22" si="14">H22-D22</f>
        <v>8.2339030720520672</v>
      </c>
      <c r="J22" s="169"/>
      <c r="K22" s="48" t="s">
        <v>27</v>
      </c>
      <c r="L22" s="54" t="s">
        <v>30</v>
      </c>
      <c r="M22" s="52">
        <v>23.377734013267698</v>
      </c>
      <c r="N22" s="173">
        <f t="shared" ref="N22" si="15">AVERAGE(M22:M24)</f>
        <v>23.488844590074802</v>
      </c>
      <c r="O22" s="48" t="s">
        <v>86</v>
      </c>
      <c r="P22" s="54" t="s">
        <v>30</v>
      </c>
      <c r="Q22" s="52">
        <v>35.790113733428001</v>
      </c>
      <c r="R22" s="173">
        <f t="shared" ref="R22" si="16">AVERAGE(Q22:Q24)</f>
        <v>35.561696694243331</v>
      </c>
      <c r="S22" s="173">
        <f t="shared" ref="S22" si="17">R22-N22</f>
        <v>12.072852104168529</v>
      </c>
      <c r="T22" s="169"/>
      <c r="U22" s="169"/>
      <c r="V22" s="171"/>
      <c r="W22" s="166"/>
    </row>
    <row r="23" spans="1:23" x14ac:dyDescent="0.25">
      <c r="A23" s="48" t="s">
        <v>27</v>
      </c>
      <c r="B23" s="49" t="s">
        <v>10</v>
      </c>
      <c r="C23" s="52">
        <v>15.312526872302101</v>
      </c>
      <c r="D23" s="174"/>
      <c r="E23" s="48" t="s">
        <v>86</v>
      </c>
      <c r="F23" s="48" t="s">
        <v>10</v>
      </c>
      <c r="G23" s="52">
        <v>23.602707520926302</v>
      </c>
      <c r="H23" s="174"/>
      <c r="I23" s="177"/>
      <c r="J23" s="169"/>
      <c r="K23" s="48" t="s">
        <v>27</v>
      </c>
      <c r="L23" s="54" t="s">
        <v>30</v>
      </c>
      <c r="M23" s="52">
        <v>23.5833578995883</v>
      </c>
      <c r="N23" s="174"/>
      <c r="O23" s="48" t="s">
        <v>86</v>
      </c>
      <c r="P23" s="54" t="s">
        <v>30</v>
      </c>
      <c r="Q23" s="52">
        <v>35.383124782502001</v>
      </c>
      <c r="R23" s="174"/>
      <c r="S23" s="174"/>
      <c r="T23" s="169"/>
      <c r="U23" s="169"/>
      <c r="V23" s="171"/>
      <c r="W23" s="166"/>
    </row>
    <row r="24" spans="1:23" x14ac:dyDescent="0.25">
      <c r="A24" s="48" t="s">
        <v>27</v>
      </c>
      <c r="B24" s="49" t="s">
        <v>10</v>
      </c>
      <c r="C24" s="52">
        <v>15.269827055661301</v>
      </c>
      <c r="D24" s="175"/>
      <c r="E24" s="48" t="s">
        <v>86</v>
      </c>
      <c r="F24" s="48" t="s">
        <v>10</v>
      </c>
      <c r="G24" s="52">
        <v>23.6419041289505</v>
      </c>
      <c r="H24" s="175"/>
      <c r="I24" s="178"/>
      <c r="J24" s="169"/>
      <c r="K24" s="48" t="s">
        <v>27</v>
      </c>
      <c r="L24" s="54" t="s">
        <v>30</v>
      </c>
      <c r="M24" s="52">
        <v>23.5054418573684</v>
      </c>
      <c r="N24" s="175"/>
      <c r="O24" s="48" t="s">
        <v>86</v>
      </c>
      <c r="P24" s="54" t="s">
        <v>30</v>
      </c>
      <c r="Q24" s="52">
        <v>35.511851566799997</v>
      </c>
      <c r="R24" s="175"/>
      <c r="S24" s="175"/>
      <c r="T24" s="169"/>
      <c r="U24" s="169"/>
      <c r="V24" s="171"/>
      <c r="W24" s="166"/>
    </row>
    <row r="25" spans="1:23" x14ac:dyDescent="0.25">
      <c r="A25" s="48" t="s">
        <v>27</v>
      </c>
      <c r="B25" s="49" t="s">
        <v>11</v>
      </c>
      <c r="C25" s="50">
        <v>20.28</v>
      </c>
      <c r="D25" s="173">
        <f t="shared" ref="D25" si="18">AVERAGE(C25:C27)</f>
        <v>20.556666666666668</v>
      </c>
      <c r="E25" s="48" t="s">
        <v>86</v>
      </c>
      <c r="F25" s="48" t="s">
        <v>11</v>
      </c>
      <c r="G25" s="52">
        <v>40</v>
      </c>
      <c r="H25" s="173">
        <f t="shared" ref="H25" si="19">AVERAGE(G25:G27)</f>
        <v>40</v>
      </c>
      <c r="I25" s="176">
        <f t="shared" ref="I25" si="20">H25-D25</f>
        <v>19.443333333333332</v>
      </c>
      <c r="J25" s="169"/>
      <c r="K25" s="48" t="s">
        <v>27</v>
      </c>
      <c r="L25" s="53" t="s">
        <v>31</v>
      </c>
      <c r="M25" s="52">
        <v>22.0263480331413</v>
      </c>
      <c r="N25" s="173">
        <f t="shared" ref="N25" si="21">AVERAGE(M25:M27)</f>
        <v>21.9322476543236</v>
      </c>
      <c r="O25" s="48" t="s">
        <v>86</v>
      </c>
      <c r="P25" s="54" t="s">
        <v>31</v>
      </c>
      <c r="Q25" s="51">
        <v>32.168657175762498</v>
      </c>
      <c r="R25" s="173">
        <f t="shared" ref="R25" si="22">AVERAGE(Q25:Q27)</f>
        <v>33.564322804403837</v>
      </c>
      <c r="S25" s="173">
        <f t="shared" ref="S25" si="23">R25-N25</f>
        <v>11.632075150080237</v>
      </c>
      <c r="T25" s="169"/>
      <c r="U25" s="169"/>
      <c r="V25" s="171"/>
      <c r="W25" s="166"/>
    </row>
    <row r="26" spans="1:23" x14ac:dyDescent="0.25">
      <c r="A26" s="48" t="s">
        <v>27</v>
      </c>
      <c r="B26" s="49" t="s">
        <v>11</v>
      </c>
      <c r="C26" s="50">
        <v>20.94</v>
      </c>
      <c r="D26" s="174"/>
      <c r="E26" s="48" t="s">
        <v>86</v>
      </c>
      <c r="F26" s="48" t="s">
        <v>11</v>
      </c>
      <c r="G26" s="52">
        <v>40</v>
      </c>
      <c r="H26" s="174"/>
      <c r="I26" s="177"/>
      <c r="J26" s="169"/>
      <c r="K26" s="48" t="s">
        <v>27</v>
      </c>
      <c r="L26" s="53" t="s">
        <v>31</v>
      </c>
      <c r="M26" s="52">
        <v>21.8491030026034</v>
      </c>
      <c r="N26" s="174"/>
      <c r="O26" s="48" t="s">
        <v>86</v>
      </c>
      <c r="P26" s="54" t="s">
        <v>31</v>
      </c>
      <c r="Q26" s="51">
        <v>34.604356340145102</v>
      </c>
      <c r="R26" s="174"/>
      <c r="S26" s="174"/>
      <c r="T26" s="169"/>
      <c r="U26" s="169"/>
      <c r="V26" s="171"/>
      <c r="W26" s="166"/>
    </row>
    <row r="27" spans="1:23" x14ac:dyDescent="0.25">
      <c r="A27" s="48" t="s">
        <v>27</v>
      </c>
      <c r="B27" s="49" t="s">
        <v>11</v>
      </c>
      <c r="C27" s="50">
        <v>20.45</v>
      </c>
      <c r="D27" s="175"/>
      <c r="E27" s="48" t="s">
        <v>86</v>
      </c>
      <c r="F27" s="48" t="s">
        <v>11</v>
      </c>
      <c r="G27" s="52">
        <v>40</v>
      </c>
      <c r="H27" s="175"/>
      <c r="I27" s="178"/>
      <c r="J27" s="169"/>
      <c r="K27" s="48" t="s">
        <v>27</v>
      </c>
      <c r="L27" s="53" t="s">
        <v>31</v>
      </c>
      <c r="M27" s="52">
        <v>21.9212919272261</v>
      </c>
      <c r="N27" s="175"/>
      <c r="O27" s="48" t="s">
        <v>86</v>
      </c>
      <c r="P27" s="54" t="s">
        <v>31</v>
      </c>
      <c r="Q27" s="51">
        <v>33.919954897303903</v>
      </c>
      <c r="R27" s="175"/>
      <c r="S27" s="175"/>
      <c r="T27" s="169"/>
      <c r="U27" s="169"/>
      <c r="V27" s="171"/>
      <c r="W27" s="166"/>
    </row>
    <row r="28" spans="1:23" x14ac:dyDescent="0.25">
      <c r="A28" s="48" t="s">
        <v>27</v>
      </c>
      <c r="B28" s="49" t="s">
        <v>12</v>
      </c>
      <c r="C28" s="52">
        <v>21.0026192379623</v>
      </c>
      <c r="D28" s="173">
        <f t="shared" ref="D28" si="24">AVERAGE(C28:C30)</f>
        <v>21.052622227873936</v>
      </c>
      <c r="E28" s="48" t="s">
        <v>86</v>
      </c>
      <c r="F28" s="48" t="s">
        <v>12</v>
      </c>
      <c r="G28" s="51">
        <v>32.114862320089102</v>
      </c>
      <c r="H28" s="173">
        <f t="shared" ref="H28" si="25">AVERAGE(G28:G30)</f>
        <v>32.268106886353799</v>
      </c>
      <c r="I28" s="176">
        <f t="shared" ref="I28" si="26">H28-D28</f>
        <v>11.215484658479863</v>
      </c>
      <c r="J28" s="169"/>
      <c r="K28" s="48" t="s">
        <v>27</v>
      </c>
      <c r="L28" s="53" t="s">
        <v>32</v>
      </c>
      <c r="M28" s="55">
        <v>19.579999999999998</v>
      </c>
      <c r="N28" s="173">
        <f t="shared" ref="N28" si="27">AVERAGE(M28:M30)</f>
        <v>19.64</v>
      </c>
      <c r="O28" s="48" t="s">
        <v>86</v>
      </c>
      <c r="P28" s="54" t="s">
        <v>32</v>
      </c>
      <c r="Q28" s="52">
        <v>40</v>
      </c>
      <c r="R28" s="173">
        <f t="shared" ref="R28" si="28">AVERAGE(Q28:Q30)</f>
        <v>40</v>
      </c>
      <c r="S28" s="173">
        <f t="shared" ref="S28" si="29">R28-N28</f>
        <v>20.36</v>
      </c>
      <c r="T28" s="169"/>
      <c r="U28" s="169"/>
      <c r="V28" s="171"/>
      <c r="W28" s="166"/>
    </row>
    <row r="29" spans="1:23" x14ac:dyDescent="0.25">
      <c r="A29" s="48" t="s">
        <v>27</v>
      </c>
      <c r="B29" s="49" t="s">
        <v>12</v>
      </c>
      <c r="C29" s="52">
        <v>21.066969911800001</v>
      </c>
      <c r="D29" s="174"/>
      <c r="E29" s="48" t="s">
        <v>86</v>
      </c>
      <c r="F29" s="48" t="s">
        <v>12</v>
      </c>
      <c r="G29" s="51">
        <v>31.950486817675898</v>
      </c>
      <c r="H29" s="174"/>
      <c r="I29" s="177"/>
      <c r="J29" s="169"/>
      <c r="K29" s="48" t="s">
        <v>27</v>
      </c>
      <c r="L29" s="53" t="s">
        <v>32</v>
      </c>
      <c r="M29" s="55">
        <v>19.48</v>
      </c>
      <c r="N29" s="174"/>
      <c r="O29" s="48" t="s">
        <v>86</v>
      </c>
      <c r="P29" s="54" t="s">
        <v>32</v>
      </c>
      <c r="Q29" s="52">
        <v>40</v>
      </c>
      <c r="R29" s="174"/>
      <c r="S29" s="174"/>
      <c r="T29" s="169"/>
      <c r="U29" s="169"/>
      <c r="V29" s="171"/>
      <c r="W29" s="166"/>
    </row>
    <row r="30" spans="1:23" x14ac:dyDescent="0.25">
      <c r="A30" s="48" t="s">
        <v>27</v>
      </c>
      <c r="B30" s="49" t="s">
        <v>12</v>
      </c>
      <c r="C30" s="52">
        <v>21.0882775338595</v>
      </c>
      <c r="D30" s="175"/>
      <c r="E30" s="48" t="s">
        <v>86</v>
      </c>
      <c r="F30" s="48" t="s">
        <v>12</v>
      </c>
      <c r="G30" s="51">
        <v>32.738971521296399</v>
      </c>
      <c r="H30" s="175"/>
      <c r="I30" s="178"/>
      <c r="J30" s="169"/>
      <c r="K30" s="48" t="s">
        <v>27</v>
      </c>
      <c r="L30" s="53" t="s">
        <v>32</v>
      </c>
      <c r="M30" s="55">
        <v>19.86</v>
      </c>
      <c r="N30" s="175"/>
      <c r="O30" s="48" t="s">
        <v>86</v>
      </c>
      <c r="P30" s="54" t="s">
        <v>32</v>
      </c>
      <c r="Q30" s="52">
        <v>40</v>
      </c>
      <c r="R30" s="175"/>
      <c r="S30" s="175"/>
      <c r="T30" s="169"/>
      <c r="U30" s="169"/>
      <c r="V30" s="171"/>
      <c r="W30" s="166"/>
    </row>
    <row r="31" spans="1:23" x14ac:dyDescent="0.25">
      <c r="A31" s="48" t="s">
        <v>27</v>
      </c>
      <c r="B31" s="49" t="s">
        <v>13</v>
      </c>
      <c r="C31" s="50">
        <v>22.13</v>
      </c>
      <c r="D31" s="173">
        <f t="shared" ref="D31" si="30">AVERAGE(C31:C33)</f>
        <v>22.01</v>
      </c>
      <c r="E31" s="48" t="s">
        <v>86</v>
      </c>
      <c r="F31" s="48" t="s">
        <v>13</v>
      </c>
      <c r="G31" s="52">
        <v>34.247767411990402</v>
      </c>
      <c r="H31" s="173">
        <f t="shared" ref="H31" si="31">AVERAGE(G31:G33)</f>
        <v>34.285518953570232</v>
      </c>
      <c r="I31" s="176">
        <f t="shared" ref="I31" si="32">H31-D31</f>
        <v>12.275518953570231</v>
      </c>
      <c r="J31" s="169"/>
      <c r="K31" s="48" t="s">
        <v>27</v>
      </c>
      <c r="L31" s="53" t="s">
        <v>33</v>
      </c>
      <c r="M31" s="55">
        <v>20.84</v>
      </c>
      <c r="N31" s="173">
        <f t="shared" ref="N31" si="33">AVERAGE(M31:M33)</f>
        <v>20.773333333333333</v>
      </c>
      <c r="O31" s="48" t="s">
        <v>86</v>
      </c>
      <c r="P31" s="54" t="s">
        <v>33</v>
      </c>
      <c r="Q31" s="51">
        <v>33.585801445377001</v>
      </c>
      <c r="R31" s="173">
        <f t="shared" ref="R31" si="34">AVERAGE(Q31:Q33)</f>
        <v>36.307110229923431</v>
      </c>
      <c r="S31" s="173">
        <f t="shared" ref="S31" si="35">R31-N31</f>
        <v>15.533776896590098</v>
      </c>
      <c r="T31" s="169"/>
      <c r="U31" s="169"/>
      <c r="V31" s="171"/>
      <c r="W31" s="166"/>
    </row>
    <row r="32" spans="1:23" x14ac:dyDescent="0.25">
      <c r="A32" s="48" t="s">
        <v>27</v>
      </c>
      <c r="B32" s="49" t="s">
        <v>13</v>
      </c>
      <c r="C32" s="50">
        <v>21.86</v>
      </c>
      <c r="D32" s="174"/>
      <c r="E32" s="48" t="s">
        <v>86</v>
      </c>
      <c r="F32" s="48" t="s">
        <v>13</v>
      </c>
      <c r="G32" s="52">
        <v>34.1827179578355</v>
      </c>
      <c r="H32" s="174"/>
      <c r="I32" s="177"/>
      <c r="J32" s="169"/>
      <c r="K32" s="48" t="s">
        <v>27</v>
      </c>
      <c r="L32" s="53" t="s">
        <v>33</v>
      </c>
      <c r="M32" s="55">
        <v>20.66</v>
      </c>
      <c r="N32" s="174"/>
      <c r="O32" s="48" t="s">
        <v>86</v>
      </c>
      <c r="P32" s="54" t="s">
        <v>33</v>
      </c>
      <c r="Q32" s="51">
        <v>35.3355292443933</v>
      </c>
      <c r="R32" s="174"/>
      <c r="S32" s="174"/>
      <c r="T32" s="169"/>
      <c r="U32" s="169"/>
      <c r="V32" s="171"/>
      <c r="W32" s="166"/>
    </row>
    <row r="33" spans="1:23" x14ac:dyDescent="0.25">
      <c r="A33" s="48" t="s">
        <v>27</v>
      </c>
      <c r="B33" s="49" t="s">
        <v>13</v>
      </c>
      <c r="C33" s="50">
        <v>22.04</v>
      </c>
      <c r="D33" s="175"/>
      <c r="E33" s="48" t="s">
        <v>86</v>
      </c>
      <c r="F33" s="48" t="s">
        <v>13</v>
      </c>
      <c r="G33" s="52">
        <v>34.426071490884802</v>
      </c>
      <c r="H33" s="175"/>
      <c r="I33" s="178"/>
      <c r="J33" s="169"/>
      <c r="K33" s="48" t="s">
        <v>27</v>
      </c>
      <c r="L33" s="53" t="s">
        <v>33</v>
      </c>
      <c r="M33" s="55">
        <v>20.82</v>
      </c>
      <c r="N33" s="175"/>
      <c r="O33" s="48" t="s">
        <v>86</v>
      </c>
      <c r="P33" s="54" t="s">
        <v>33</v>
      </c>
      <c r="Q33" s="52">
        <v>40</v>
      </c>
      <c r="R33" s="175"/>
      <c r="S33" s="175"/>
      <c r="T33" s="169"/>
      <c r="U33" s="169"/>
      <c r="V33" s="171"/>
      <c r="W33" s="166"/>
    </row>
    <row r="34" spans="1:23" x14ac:dyDescent="0.25">
      <c r="A34" s="48" t="s">
        <v>27</v>
      </c>
      <c r="B34" s="49" t="s">
        <v>14</v>
      </c>
      <c r="C34" s="50">
        <v>12.79</v>
      </c>
      <c r="D34" s="173">
        <f t="shared" ref="D34" si="36">AVERAGE(C34:C36)</f>
        <v>11.683333333333332</v>
      </c>
      <c r="E34" s="48" t="s">
        <v>86</v>
      </c>
      <c r="F34" s="48" t="s">
        <v>14</v>
      </c>
      <c r="G34" s="52">
        <v>22.526147396021301</v>
      </c>
      <c r="H34" s="173">
        <f t="shared" ref="H34" si="37">AVERAGE(G34:G36)</f>
        <v>22.500878260786099</v>
      </c>
      <c r="I34" s="176">
        <f t="shared" ref="I34" si="38">H34-D34</f>
        <v>10.817544927452767</v>
      </c>
      <c r="J34" s="169"/>
      <c r="K34" s="48" t="s">
        <v>27</v>
      </c>
      <c r="L34" s="53" t="s">
        <v>34</v>
      </c>
      <c r="M34" s="55">
        <v>19.260000000000002</v>
      </c>
      <c r="N34" s="173">
        <f t="shared" ref="N34" si="39">AVERAGE(M34:M36)</f>
        <v>19.263333333333335</v>
      </c>
      <c r="O34" s="48" t="s">
        <v>86</v>
      </c>
      <c r="P34" s="54" t="s">
        <v>34</v>
      </c>
      <c r="Q34" s="51">
        <v>36.277329052342601</v>
      </c>
      <c r="R34" s="173">
        <f t="shared" ref="R34" si="40">AVERAGE(Q34:Q36)</f>
        <v>35.455785284612197</v>
      </c>
      <c r="S34" s="173">
        <f t="shared" ref="S34" si="41">R34-N34</f>
        <v>16.192451951278862</v>
      </c>
      <c r="T34" s="169"/>
      <c r="U34" s="169"/>
      <c r="V34" s="171"/>
      <c r="W34" s="166"/>
    </row>
    <row r="35" spans="1:23" x14ac:dyDescent="0.25">
      <c r="A35" s="48" t="s">
        <v>27</v>
      </c>
      <c r="B35" s="49" t="s">
        <v>14</v>
      </c>
      <c r="C35" s="50">
        <v>11.07</v>
      </c>
      <c r="D35" s="174"/>
      <c r="E35" s="48" t="s">
        <v>86</v>
      </c>
      <c r="F35" s="48" t="s">
        <v>14</v>
      </c>
      <c r="G35" s="52">
        <v>22.474489348489499</v>
      </c>
      <c r="H35" s="174"/>
      <c r="I35" s="177"/>
      <c r="J35" s="169"/>
      <c r="K35" s="48" t="s">
        <v>27</v>
      </c>
      <c r="L35" s="53" t="s">
        <v>34</v>
      </c>
      <c r="M35" s="55">
        <v>19.22</v>
      </c>
      <c r="N35" s="174"/>
      <c r="O35" s="48" t="s">
        <v>86</v>
      </c>
      <c r="P35" s="54" t="s">
        <v>34</v>
      </c>
      <c r="Q35" s="51">
        <v>35.261928205154597</v>
      </c>
      <c r="R35" s="174"/>
      <c r="S35" s="174"/>
      <c r="T35" s="169"/>
      <c r="U35" s="169"/>
      <c r="V35" s="171"/>
      <c r="W35" s="166"/>
    </row>
    <row r="36" spans="1:23" x14ac:dyDescent="0.25">
      <c r="A36" s="48" t="s">
        <v>27</v>
      </c>
      <c r="B36" s="49" t="s">
        <v>14</v>
      </c>
      <c r="C36" s="50">
        <v>11.19</v>
      </c>
      <c r="D36" s="175"/>
      <c r="E36" s="48" t="s">
        <v>86</v>
      </c>
      <c r="F36" s="48" t="s">
        <v>14</v>
      </c>
      <c r="G36" s="52">
        <v>22.5019980378475</v>
      </c>
      <c r="H36" s="175"/>
      <c r="I36" s="178"/>
      <c r="J36" s="169"/>
      <c r="K36" s="48" t="s">
        <v>27</v>
      </c>
      <c r="L36" s="53" t="s">
        <v>34</v>
      </c>
      <c r="M36" s="55">
        <v>19.309999999999999</v>
      </c>
      <c r="N36" s="175"/>
      <c r="O36" s="48" t="s">
        <v>86</v>
      </c>
      <c r="P36" s="54" t="s">
        <v>34</v>
      </c>
      <c r="Q36" s="51">
        <v>34.828098596339402</v>
      </c>
      <c r="R36" s="175"/>
      <c r="S36" s="175"/>
      <c r="T36" s="169"/>
      <c r="U36" s="169"/>
      <c r="V36" s="171"/>
      <c r="W36" s="166"/>
    </row>
    <row r="37" spans="1:23" x14ac:dyDescent="0.25">
      <c r="A37" s="48" t="s">
        <v>27</v>
      </c>
      <c r="B37" s="49" t="s">
        <v>15</v>
      </c>
      <c r="C37" s="50">
        <v>19.579999999999998</v>
      </c>
      <c r="D37" s="173">
        <f t="shared" ref="D37" si="42">AVERAGE(C37:C39)</f>
        <v>19.709999999999997</v>
      </c>
      <c r="E37" s="48" t="s">
        <v>86</v>
      </c>
      <c r="F37" s="48" t="s">
        <v>15</v>
      </c>
      <c r="G37" s="51">
        <v>39.651371307844499</v>
      </c>
      <c r="H37" s="173">
        <f t="shared" ref="H37" si="43">AVERAGE(G37:G39)</f>
        <v>39.883790435948164</v>
      </c>
      <c r="I37" s="176">
        <f t="shared" ref="I37" si="44">H37-D37</f>
        <v>20.173790435948167</v>
      </c>
      <c r="J37" s="169"/>
      <c r="K37" s="48" t="s">
        <v>27</v>
      </c>
      <c r="L37" s="53" t="s">
        <v>35</v>
      </c>
      <c r="M37" s="52">
        <v>23.2174545031591</v>
      </c>
      <c r="N37" s="173">
        <f t="shared" ref="N37" si="45">AVERAGE(M37:M39)</f>
        <v>23.154582534688799</v>
      </c>
      <c r="O37" s="48" t="s">
        <v>86</v>
      </c>
      <c r="P37" s="54" t="s">
        <v>35</v>
      </c>
      <c r="Q37" s="52">
        <v>40</v>
      </c>
      <c r="R37" s="173">
        <f t="shared" ref="R37" si="46">AVERAGE(Q37:Q39)</f>
        <v>39.755743621187939</v>
      </c>
      <c r="S37" s="173">
        <f t="shared" ref="S37" si="47">R37-N37</f>
        <v>16.60116108649914</v>
      </c>
      <c r="T37" s="169"/>
      <c r="U37" s="169"/>
      <c r="V37" s="171"/>
      <c r="W37" s="166"/>
    </row>
    <row r="38" spans="1:23" x14ac:dyDescent="0.25">
      <c r="A38" s="48" t="s">
        <v>27</v>
      </c>
      <c r="B38" s="49" t="s">
        <v>15</v>
      </c>
      <c r="C38" s="50">
        <v>19.690000000000001</v>
      </c>
      <c r="D38" s="174"/>
      <c r="E38" s="48" t="s">
        <v>86</v>
      </c>
      <c r="F38" s="48" t="s">
        <v>15</v>
      </c>
      <c r="G38" s="52">
        <v>40</v>
      </c>
      <c r="H38" s="174"/>
      <c r="I38" s="177"/>
      <c r="J38" s="169"/>
      <c r="K38" s="48" t="s">
        <v>27</v>
      </c>
      <c r="L38" s="53" t="s">
        <v>35</v>
      </c>
      <c r="M38" s="52">
        <v>23.173748600522099</v>
      </c>
      <c r="N38" s="174"/>
      <c r="O38" s="48" t="s">
        <v>86</v>
      </c>
      <c r="P38" s="54" t="s">
        <v>35</v>
      </c>
      <c r="Q38" s="51">
        <v>39.267230863563803</v>
      </c>
      <c r="R38" s="174"/>
      <c r="S38" s="174"/>
      <c r="T38" s="169"/>
      <c r="U38" s="169"/>
      <c r="V38" s="171"/>
      <c r="W38" s="166"/>
    </row>
    <row r="39" spans="1:23" x14ac:dyDescent="0.25">
      <c r="A39" s="48" t="s">
        <v>27</v>
      </c>
      <c r="B39" s="49" t="s">
        <v>15</v>
      </c>
      <c r="C39" s="50">
        <v>19.86</v>
      </c>
      <c r="D39" s="175"/>
      <c r="E39" s="48" t="s">
        <v>86</v>
      </c>
      <c r="F39" s="48" t="s">
        <v>15</v>
      </c>
      <c r="G39" s="52">
        <v>40</v>
      </c>
      <c r="H39" s="175"/>
      <c r="I39" s="178"/>
      <c r="J39" s="169"/>
      <c r="K39" s="48" t="s">
        <v>27</v>
      </c>
      <c r="L39" s="53" t="s">
        <v>35</v>
      </c>
      <c r="M39" s="52">
        <v>23.072544500385199</v>
      </c>
      <c r="N39" s="175"/>
      <c r="O39" s="48" t="s">
        <v>86</v>
      </c>
      <c r="P39" s="54" t="s">
        <v>35</v>
      </c>
      <c r="Q39" s="52">
        <v>40</v>
      </c>
      <c r="R39" s="175"/>
      <c r="S39" s="175"/>
      <c r="T39" s="169"/>
      <c r="U39" s="169"/>
      <c r="V39" s="171"/>
      <c r="W39" s="166"/>
    </row>
    <row r="40" spans="1:23" x14ac:dyDescent="0.25">
      <c r="A40" s="48" t="s">
        <v>27</v>
      </c>
      <c r="B40" s="49" t="s">
        <v>16</v>
      </c>
      <c r="C40" s="50">
        <v>21.31</v>
      </c>
      <c r="D40" s="173">
        <f t="shared" ref="D40" si="48">AVERAGE(C40:C42)</f>
        <v>21.393333333333334</v>
      </c>
      <c r="E40" s="48" t="s">
        <v>86</v>
      </c>
      <c r="F40" s="48" t="s">
        <v>16</v>
      </c>
      <c r="G40" s="51">
        <v>28.291873400259099</v>
      </c>
      <c r="H40" s="173">
        <f t="shared" ref="H40" si="49">AVERAGE(G40:G42)</f>
        <v>28.1453567843112</v>
      </c>
      <c r="I40" s="176">
        <f t="shared" ref="I40" si="50">H40-D40</f>
        <v>6.752023450977866</v>
      </c>
      <c r="J40" s="169"/>
      <c r="K40" s="48" t="s">
        <v>27</v>
      </c>
      <c r="L40" s="53" t="s">
        <v>36</v>
      </c>
      <c r="M40" s="55">
        <v>19.95</v>
      </c>
      <c r="N40" s="173">
        <f t="shared" ref="N40" si="51">AVERAGE(M40:M42)</f>
        <v>19.996666666666666</v>
      </c>
      <c r="O40" s="48" t="s">
        <v>86</v>
      </c>
      <c r="P40" s="54" t="s">
        <v>36</v>
      </c>
      <c r="Q40" s="51">
        <v>39.325301496877898</v>
      </c>
      <c r="R40" s="173">
        <f t="shared" ref="R40" si="52">AVERAGE(Q40:Q42)</f>
        <v>38.975638654662262</v>
      </c>
      <c r="S40" s="173">
        <f t="shared" ref="S40" si="53">R40-N40</f>
        <v>18.978971987995596</v>
      </c>
      <c r="T40" s="169"/>
      <c r="U40" s="169"/>
      <c r="V40" s="171"/>
      <c r="W40" s="166"/>
    </row>
    <row r="41" spans="1:23" x14ac:dyDescent="0.25">
      <c r="A41" s="48" t="s">
        <v>27</v>
      </c>
      <c r="B41" s="49" t="s">
        <v>16</v>
      </c>
      <c r="C41" s="50">
        <v>21.5</v>
      </c>
      <c r="D41" s="174"/>
      <c r="E41" s="48" t="s">
        <v>86</v>
      </c>
      <c r="F41" s="48" t="s">
        <v>16</v>
      </c>
      <c r="G41" s="51">
        <v>28.0795965016674</v>
      </c>
      <c r="H41" s="174"/>
      <c r="I41" s="177"/>
      <c r="J41" s="169"/>
      <c r="K41" s="48" t="s">
        <v>27</v>
      </c>
      <c r="L41" s="53" t="s">
        <v>36</v>
      </c>
      <c r="M41" s="55">
        <v>20</v>
      </c>
      <c r="N41" s="174"/>
      <c r="O41" s="48" t="s">
        <v>86</v>
      </c>
      <c r="P41" s="54" t="s">
        <v>36</v>
      </c>
      <c r="Q41" s="51">
        <v>37.922005467794499</v>
      </c>
      <c r="R41" s="174"/>
      <c r="S41" s="174"/>
      <c r="T41" s="169"/>
      <c r="U41" s="169"/>
      <c r="V41" s="171"/>
      <c r="W41" s="166"/>
    </row>
    <row r="42" spans="1:23" x14ac:dyDescent="0.25">
      <c r="A42" s="48" t="s">
        <v>27</v>
      </c>
      <c r="B42" s="49" t="s">
        <v>16</v>
      </c>
      <c r="C42" s="50">
        <v>21.37</v>
      </c>
      <c r="D42" s="175"/>
      <c r="E42" s="48" t="s">
        <v>86</v>
      </c>
      <c r="F42" s="48" t="s">
        <v>16</v>
      </c>
      <c r="G42" s="51">
        <v>28.064600451007099</v>
      </c>
      <c r="H42" s="175"/>
      <c r="I42" s="178"/>
      <c r="J42" s="169"/>
      <c r="K42" s="48" t="s">
        <v>27</v>
      </c>
      <c r="L42" s="53" t="s">
        <v>36</v>
      </c>
      <c r="M42" s="55">
        <v>20.04</v>
      </c>
      <c r="N42" s="175"/>
      <c r="O42" s="48" t="s">
        <v>86</v>
      </c>
      <c r="P42" s="54" t="s">
        <v>36</v>
      </c>
      <c r="Q42" s="51">
        <v>39.679608999314397</v>
      </c>
      <c r="R42" s="175"/>
      <c r="S42" s="175"/>
      <c r="T42" s="169"/>
      <c r="U42" s="169"/>
      <c r="V42" s="171"/>
      <c r="W42" s="166"/>
    </row>
    <row r="43" spans="1:23" x14ac:dyDescent="0.25">
      <c r="A43" s="48" t="s">
        <v>27</v>
      </c>
      <c r="B43" s="49" t="s">
        <v>17</v>
      </c>
      <c r="C43" s="50">
        <v>21.35</v>
      </c>
      <c r="D43" s="173">
        <f t="shared" ref="D43" si="54">AVERAGE(C43:C45)</f>
        <v>21.373333333333335</v>
      </c>
      <c r="E43" s="48" t="s">
        <v>86</v>
      </c>
      <c r="F43" s="48" t="s">
        <v>17</v>
      </c>
      <c r="G43" s="51">
        <v>33.897907201275601</v>
      </c>
      <c r="H43" s="173">
        <f t="shared" ref="H43" si="55">AVERAGE(G43:G45)</f>
        <v>34.869047251842268</v>
      </c>
      <c r="I43" s="176">
        <f t="shared" ref="I43" si="56">H43-D43</f>
        <v>13.495713918508933</v>
      </c>
      <c r="J43" s="169"/>
      <c r="K43" s="48" t="s">
        <v>27</v>
      </c>
      <c r="L43" s="53" t="s">
        <v>37</v>
      </c>
      <c r="M43" s="52">
        <v>20.2398209941259</v>
      </c>
      <c r="N43" s="173">
        <f t="shared" ref="N43" si="57">AVERAGE(M43:M45)</f>
        <v>20.320445235588668</v>
      </c>
      <c r="O43" s="48" t="s">
        <v>86</v>
      </c>
      <c r="P43" s="54" t="s">
        <v>37</v>
      </c>
      <c r="Q43" s="52">
        <v>40</v>
      </c>
      <c r="R43" s="173">
        <f t="shared" ref="R43" si="58">AVERAGE(Q43:Q45)</f>
        <v>40</v>
      </c>
      <c r="S43" s="173">
        <f t="shared" ref="S43" si="59">R43-N43</f>
        <v>19.679554764411332</v>
      </c>
      <c r="T43" s="169"/>
      <c r="U43" s="169"/>
      <c r="V43" s="171"/>
      <c r="W43" s="166"/>
    </row>
    <row r="44" spans="1:23" x14ac:dyDescent="0.25">
      <c r="A44" s="48" t="s">
        <v>27</v>
      </c>
      <c r="B44" s="49" t="s">
        <v>17</v>
      </c>
      <c r="C44" s="50">
        <v>21.34</v>
      </c>
      <c r="D44" s="174"/>
      <c r="E44" s="48" t="s">
        <v>86</v>
      </c>
      <c r="F44" s="48" t="s">
        <v>17</v>
      </c>
      <c r="G44" s="51">
        <v>34.959845876605897</v>
      </c>
      <c r="H44" s="174"/>
      <c r="I44" s="177"/>
      <c r="J44" s="169"/>
      <c r="K44" s="48" t="s">
        <v>27</v>
      </c>
      <c r="L44" s="53" t="s">
        <v>37</v>
      </c>
      <c r="M44" s="52">
        <v>20.312955124415801</v>
      </c>
      <c r="N44" s="174"/>
      <c r="O44" s="48" t="s">
        <v>86</v>
      </c>
      <c r="P44" s="54" t="s">
        <v>37</v>
      </c>
      <c r="Q44" s="52">
        <v>40</v>
      </c>
      <c r="R44" s="174"/>
      <c r="S44" s="174"/>
      <c r="T44" s="169"/>
      <c r="U44" s="169"/>
      <c r="V44" s="171"/>
      <c r="W44" s="166"/>
    </row>
    <row r="45" spans="1:23" x14ac:dyDescent="0.25">
      <c r="A45" s="48" t="s">
        <v>27</v>
      </c>
      <c r="B45" s="49" t="s">
        <v>17</v>
      </c>
      <c r="C45" s="50">
        <v>21.43</v>
      </c>
      <c r="D45" s="175"/>
      <c r="E45" s="48" t="s">
        <v>86</v>
      </c>
      <c r="F45" s="48" t="s">
        <v>17</v>
      </c>
      <c r="G45" s="51">
        <v>35.7493886776453</v>
      </c>
      <c r="H45" s="175"/>
      <c r="I45" s="178"/>
      <c r="J45" s="169"/>
      <c r="K45" s="48" t="s">
        <v>27</v>
      </c>
      <c r="L45" s="53" t="s">
        <v>37</v>
      </c>
      <c r="M45" s="52">
        <v>20.4085595882243</v>
      </c>
      <c r="N45" s="175"/>
      <c r="O45" s="48" t="s">
        <v>86</v>
      </c>
      <c r="P45" s="54" t="s">
        <v>37</v>
      </c>
      <c r="Q45" s="52">
        <v>40</v>
      </c>
      <c r="R45" s="175"/>
      <c r="S45" s="175"/>
      <c r="T45" s="169"/>
      <c r="U45" s="169"/>
      <c r="V45" s="171"/>
      <c r="W45" s="166"/>
    </row>
    <row r="46" spans="1:23" x14ac:dyDescent="0.25">
      <c r="A46" s="48" t="s">
        <v>27</v>
      </c>
      <c r="B46" s="49" t="s">
        <v>18</v>
      </c>
      <c r="C46" s="50">
        <v>20.83</v>
      </c>
      <c r="D46" s="173">
        <f t="shared" ref="D46" si="60">AVERAGE(C46:C48)</f>
        <v>20.97666666666667</v>
      </c>
      <c r="E46" s="48" t="s">
        <v>86</v>
      </c>
      <c r="F46" s="48" t="s">
        <v>18</v>
      </c>
      <c r="G46" s="51">
        <v>30.182191346547899</v>
      </c>
      <c r="H46" s="173">
        <f t="shared" ref="H46" si="61">AVERAGE(G46:G48)</f>
        <v>30.141059446377067</v>
      </c>
      <c r="I46" s="176">
        <f t="shared" ref="I46" si="62">H46-D46</f>
        <v>9.164392779710397</v>
      </c>
      <c r="J46" s="169"/>
      <c r="K46" s="48" t="s">
        <v>27</v>
      </c>
      <c r="L46" s="53" t="s">
        <v>38</v>
      </c>
      <c r="M46" s="52">
        <v>19.314279716021801</v>
      </c>
      <c r="N46" s="173">
        <f t="shared" ref="N46" si="63">AVERAGE(M46:M48)</f>
        <v>19.369272403330068</v>
      </c>
      <c r="O46" s="48" t="s">
        <v>86</v>
      </c>
      <c r="P46" s="54" t="s">
        <v>38</v>
      </c>
      <c r="Q46" s="52">
        <v>40</v>
      </c>
      <c r="R46" s="173">
        <f t="shared" ref="R46" si="64">AVERAGE(Q46:Q48)</f>
        <v>39.449945947372804</v>
      </c>
      <c r="S46" s="173">
        <f t="shared" ref="S46" si="65">R46-N46</f>
        <v>20.080673544042735</v>
      </c>
      <c r="T46" s="169"/>
      <c r="U46" s="169"/>
      <c r="V46" s="171"/>
      <c r="W46" s="166"/>
    </row>
    <row r="47" spans="1:23" x14ac:dyDescent="0.25">
      <c r="A47" s="48" t="s">
        <v>27</v>
      </c>
      <c r="B47" s="49" t="s">
        <v>18</v>
      </c>
      <c r="C47" s="50">
        <v>20.98</v>
      </c>
      <c r="D47" s="174"/>
      <c r="E47" s="48" t="s">
        <v>86</v>
      </c>
      <c r="F47" s="48" t="s">
        <v>18</v>
      </c>
      <c r="G47" s="51">
        <v>30.261798915192699</v>
      </c>
      <c r="H47" s="174"/>
      <c r="I47" s="177"/>
      <c r="J47" s="169"/>
      <c r="K47" s="48" t="s">
        <v>27</v>
      </c>
      <c r="L47" s="53" t="s">
        <v>38</v>
      </c>
      <c r="M47" s="52">
        <v>19.356848703821701</v>
      </c>
      <c r="N47" s="174"/>
      <c r="O47" s="48" t="s">
        <v>86</v>
      </c>
      <c r="P47" s="54" t="s">
        <v>38</v>
      </c>
      <c r="Q47" s="51">
        <v>38.349837842118397</v>
      </c>
      <c r="R47" s="174"/>
      <c r="S47" s="174"/>
      <c r="T47" s="169"/>
      <c r="U47" s="169"/>
      <c r="V47" s="171"/>
      <c r="W47" s="166"/>
    </row>
    <row r="48" spans="1:23" x14ac:dyDescent="0.25">
      <c r="A48" s="48" t="s">
        <v>27</v>
      </c>
      <c r="B48" s="49" t="s">
        <v>18</v>
      </c>
      <c r="C48" s="50">
        <v>21.12</v>
      </c>
      <c r="D48" s="175"/>
      <c r="E48" s="48" t="s">
        <v>86</v>
      </c>
      <c r="F48" s="48" t="s">
        <v>18</v>
      </c>
      <c r="G48" s="51">
        <v>29.979188077390599</v>
      </c>
      <c r="H48" s="175"/>
      <c r="I48" s="178"/>
      <c r="J48" s="169"/>
      <c r="K48" s="48" t="s">
        <v>27</v>
      </c>
      <c r="L48" s="53" t="s">
        <v>38</v>
      </c>
      <c r="M48" s="52">
        <v>19.4366887901467</v>
      </c>
      <c r="N48" s="175"/>
      <c r="O48" s="48" t="s">
        <v>86</v>
      </c>
      <c r="P48" s="54" t="s">
        <v>38</v>
      </c>
      <c r="Q48" s="52">
        <v>40</v>
      </c>
      <c r="R48" s="175"/>
      <c r="S48" s="175"/>
      <c r="T48" s="169"/>
      <c r="U48" s="169"/>
      <c r="V48" s="171"/>
      <c r="W48" s="166"/>
    </row>
    <row r="49" spans="1:23" x14ac:dyDescent="0.25">
      <c r="A49" s="48" t="s">
        <v>27</v>
      </c>
      <c r="B49" s="49" t="s">
        <v>19</v>
      </c>
      <c r="C49" s="52">
        <v>19.454457083288201</v>
      </c>
      <c r="D49" s="173">
        <f t="shared" ref="D49" si="66">AVERAGE(C49:C51)</f>
        <v>19.508785606561133</v>
      </c>
      <c r="E49" s="48" t="s">
        <v>86</v>
      </c>
      <c r="F49" s="48" t="s">
        <v>19</v>
      </c>
      <c r="G49" s="51">
        <v>29.035841395648699</v>
      </c>
      <c r="H49" s="173">
        <f t="shared" ref="H49" si="67">AVERAGE(G49:G51)</f>
        <v>29.062799350810831</v>
      </c>
      <c r="I49" s="176">
        <f t="shared" ref="I49" si="68">H49-D49</f>
        <v>9.5540137442496977</v>
      </c>
      <c r="J49" s="169"/>
      <c r="K49" s="48" t="s">
        <v>27</v>
      </c>
      <c r="L49" s="53" t="s">
        <v>39</v>
      </c>
      <c r="M49" s="52">
        <v>19.011229632389298</v>
      </c>
      <c r="N49" s="173">
        <f t="shared" ref="N49" si="69">AVERAGE(M49:M51)</f>
        <v>18.968487916648233</v>
      </c>
      <c r="O49" s="48" t="s">
        <v>86</v>
      </c>
      <c r="P49" s="54" t="s">
        <v>39</v>
      </c>
      <c r="Q49" s="51">
        <v>38.367027714929499</v>
      </c>
      <c r="R49" s="173">
        <f t="shared" ref="R49" si="70">AVERAGE(Q49:Q51)</f>
        <v>36.105335500205435</v>
      </c>
      <c r="S49" s="173">
        <f t="shared" ref="S49" si="71">R49-N49</f>
        <v>17.136847583557202</v>
      </c>
      <c r="T49" s="169"/>
      <c r="U49" s="169"/>
      <c r="V49" s="171"/>
      <c r="W49" s="166"/>
    </row>
    <row r="50" spans="1:23" x14ac:dyDescent="0.25">
      <c r="A50" s="48" t="s">
        <v>27</v>
      </c>
      <c r="B50" s="49" t="s">
        <v>19</v>
      </c>
      <c r="C50" s="52">
        <v>19.564577781498699</v>
      </c>
      <c r="D50" s="174"/>
      <c r="E50" s="48" t="s">
        <v>86</v>
      </c>
      <c r="F50" s="48" t="s">
        <v>19</v>
      </c>
      <c r="G50" s="51">
        <v>29.127633931303698</v>
      </c>
      <c r="H50" s="174"/>
      <c r="I50" s="177"/>
      <c r="J50" s="169"/>
      <c r="K50" s="48" t="s">
        <v>27</v>
      </c>
      <c r="L50" s="53" t="s">
        <v>39</v>
      </c>
      <c r="M50" s="52">
        <v>18.963963635272499</v>
      </c>
      <c r="N50" s="174"/>
      <c r="O50" s="48" t="s">
        <v>86</v>
      </c>
      <c r="P50" s="54" t="s">
        <v>39</v>
      </c>
      <c r="Q50" s="51">
        <v>34.957659927026199</v>
      </c>
      <c r="R50" s="174"/>
      <c r="S50" s="174"/>
      <c r="T50" s="169"/>
      <c r="U50" s="169"/>
      <c r="V50" s="171"/>
      <c r="W50" s="166"/>
    </row>
    <row r="51" spans="1:23" x14ac:dyDescent="0.25">
      <c r="A51" s="48" t="s">
        <v>27</v>
      </c>
      <c r="B51" s="49" t="s">
        <v>19</v>
      </c>
      <c r="C51" s="52">
        <v>19.507321954896501</v>
      </c>
      <c r="D51" s="175"/>
      <c r="E51" s="48" t="s">
        <v>86</v>
      </c>
      <c r="F51" s="48" t="s">
        <v>19</v>
      </c>
      <c r="G51" s="51">
        <v>29.024922725480099</v>
      </c>
      <c r="H51" s="175"/>
      <c r="I51" s="178"/>
      <c r="J51" s="169"/>
      <c r="K51" s="48" t="s">
        <v>27</v>
      </c>
      <c r="L51" s="53" t="s">
        <v>39</v>
      </c>
      <c r="M51" s="52">
        <v>18.9302704822829</v>
      </c>
      <c r="N51" s="175"/>
      <c r="O51" s="48" t="s">
        <v>86</v>
      </c>
      <c r="P51" s="54" t="s">
        <v>39</v>
      </c>
      <c r="Q51" s="51">
        <v>34.991318858660598</v>
      </c>
      <c r="R51" s="175"/>
      <c r="S51" s="175"/>
      <c r="T51" s="169"/>
      <c r="U51" s="169"/>
      <c r="V51" s="171"/>
      <c r="W51" s="166"/>
    </row>
    <row r="52" spans="1:23" x14ac:dyDescent="0.25">
      <c r="A52" s="48" t="s">
        <v>27</v>
      </c>
      <c r="B52" s="49" t="s">
        <v>20</v>
      </c>
      <c r="C52" s="50">
        <v>19.09</v>
      </c>
      <c r="D52" s="173">
        <f t="shared" ref="D52" si="72">AVERAGE(C52:C54)</f>
        <v>18.98</v>
      </c>
      <c r="E52" s="48" t="s">
        <v>86</v>
      </c>
      <c r="F52" s="48" t="s">
        <v>20</v>
      </c>
      <c r="G52" s="51">
        <v>32.080828783904998</v>
      </c>
      <c r="H52" s="173">
        <f t="shared" ref="H52" si="73">AVERAGE(G52:G54)</f>
        <v>31.526484859849102</v>
      </c>
      <c r="I52" s="176">
        <f t="shared" ref="I52" si="74">H52-D52</f>
        <v>12.546484859849102</v>
      </c>
      <c r="J52" s="169"/>
      <c r="K52" s="48" t="s">
        <v>27</v>
      </c>
      <c r="L52" s="53" t="s">
        <v>40</v>
      </c>
      <c r="M52" s="52">
        <v>19.55235606327</v>
      </c>
      <c r="N52" s="173">
        <f t="shared" ref="N52" si="75">AVERAGE(M52:M54)</f>
        <v>19.588637611315466</v>
      </c>
      <c r="O52" s="48" t="s">
        <v>86</v>
      </c>
      <c r="P52" s="54" t="s">
        <v>40</v>
      </c>
      <c r="Q52" s="51">
        <v>38.521867091338997</v>
      </c>
      <c r="R52" s="173">
        <f t="shared" ref="R52" si="76">AVERAGE(Q52:Q54)</f>
        <v>39.101521166717099</v>
      </c>
      <c r="S52" s="173">
        <f t="shared" ref="S52" si="77">R52-N52</f>
        <v>19.512883555401633</v>
      </c>
      <c r="T52" s="169"/>
      <c r="U52" s="169"/>
      <c r="V52" s="171"/>
      <c r="W52" s="166"/>
    </row>
    <row r="53" spans="1:23" x14ac:dyDescent="0.25">
      <c r="A53" s="48" t="s">
        <v>27</v>
      </c>
      <c r="B53" s="49" t="s">
        <v>20</v>
      </c>
      <c r="C53" s="50">
        <v>18.850000000000001</v>
      </c>
      <c r="D53" s="174"/>
      <c r="E53" s="48" t="s">
        <v>86</v>
      </c>
      <c r="F53" s="48" t="s">
        <v>20</v>
      </c>
      <c r="G53" s="51">
        <v>31.2280302756852</v>
      </c>
      <c r="H53" s="174"/>
      <c r="I53" s="177"/>
      <c r="J53" s="169"/>
      <c r="K53" s="48" t="s">
        <v>27</v>
      </c>
      <c r="L53" s="53" t="s">
        <v>40</v>
      </c>
      <c r="M53" s="52">
        <v>19.634685703986602</v>
      </c>
      <c r="N53" s="174"/>
      <c r="O53" s="48" t="s">
        <v>86</v>
      </c>
      <c r="P53" s="54" t="s">
        <v>40</v>
      </c>
      <c r="Q53" s="51">
        <v>39.208539210539001</v>
      </c>
      <c r="R53" s="174"/>
      <c r="S53" s="174"/>
      <c r="T53" s="169"/>
      <c r="U53" s="169"/>
      <c r="V53" s="171"/>
      <c r="W53" s="166"/>
    </row>
    <row r="54" spans="1:23" x14ac:dyDescent="0.25">
      <c r="A54" s="48" t="s">
        <v>27</v>
      </c>
      <c r="B54" s="49" t="s">
        <v>20</v>
      </c>
      <c r="C54" s="50">
        <v>19</v>
      </c>
      <c r="D54" s="175"/>
      <c r="E54" s="48" t="s">
        <v>86</v>
      </c>
      <c r="F54" s="48" t="s">
        <v>20</v>
      </c>
      <c r="G54" s="51">
        <v>31.270595519957102</v>
      </c>
      <c r="H54" s="175"/>
      <c r="I54" s="178"/>
      <c r="J54" s="169"/>
      <c r="K54" s="48" t="s">
        <v>27</v>
      </c>
      <c r="L54" s="53" t="s">
        <v>40</v>
      </c>
      <c r="M54" s="52">
        <v>19.5788710666898</v>
      </c>
      <c r="N54" s="175"/>
      <c r="O54" s="48" t="s">
        <v>86</v>
      </c>
      <c r="P54" s="54" t="s">
        <v>40</v>
      </c>
      <c r="Q54" s="51">
        <v>39.574157198273298</v>
      </c>
      <c r="R54" s="175"/>
      <c r="S54" s="175"/>
      <c r="T54" s="169"/>
      <c r="U54" s="169"/>
      <c r="V54" s="171"/>
      <c r="W54" s="166"/>
    </row>
    <row r="55" spans="1:23" x14ac:dyDescent="0.25">
      <c r="A55" s="48" t="s">
        <v>27</v>
      </c>
      <c r="B55" s="49" t="s">
        <v>21</v>
      </c>
      <c r="C55" s="52">
        <v>19.2460534617421</v>
      </c>
      <c r="D55" s="173">
        <f t="shared" ref="D55" si="78">AVERAGE(C55:C57)</f>
        <v>19.260904464037701</v>
      </c>
      <c r="E55" s="48" t="s">
        <v>86</v>
      </c>
      <c r="F55" s="48" t="s">
        <v>21</v>
      </c>
      <c r="G55" s="51">
        <v>30.274567277559601</v>
      </c>
      <c r="H55" s="173">
        <f t="shared" ref="H55" si="79">AVERAGE(G55:G57)</f>
        <v>30.710633146724902</v>
      </c>
      <c r="I55" s="176">
        <f t="shared" ref="I55" si="80">H55-D55</f>
        <v>11.449728682687201</v>
      </c>
      <c r="J55" s="169"/>
      <c r="K55" s="48" t="s">
        <v>27</v>
      </c>
      <c r="L55" s="53" t="s">
        <v>41</v>
      </c>
      <c r="M55" s="55">
        <v>18.43</v>
      </c>
      <c r="N55" s="173">
        <f t="shared" ref="N55" si="81">AVERAGE(M55:M57)</f>
        <v>18.486666666666668</v>
      </c>
      <c r="O55" s="48" t="s">
        <v>86</v>
      </c>
      <c r="P55" s="54" t="s">
        <v>41</v>
      </c>
      <c r="Q55" s="52">
        <v>40</v>
      </c>
      <c r="R55" s="173">
        <f t="shared" ref="R55" si="82">AVERAGE(Q55:Q57)</f>
        <v>38.817932105920768</v>
      </c>
      <c r="S55" s="173">
        <f t="shared" ref="S55" si="83">R55-N55</f>
        <v>20.3312654392541</v>
      </c>
      <c r="T55" s="169"/>
      <c r="U55" s="169"/>
      <c r="V55" s="171"/>
      <c r="W55" s="166"/>
    </row>
    <row r="56" spans="1:23" x14ac:dyDescent="0.25">
      <c r="A56" s="48" t="s">
        <v>27</v>
      </c>
      <c r="B56" s="49" t="s">
        <v>21</v>
      </c>
      <c r="C56" s="52">
        <v>19.2914255717176</v>
      </c>
      <c r="D56" s="174"/>
      <c r="E56" s="48" t="s">
        <v>86</v>
      </c>
      <c r="F56" s="48" t="s">
        <v>21</v>
      </c>
      <c r="G56" s="51">
        <v>31.112030941747499</v>
      </c>
      <c r="H56" s="174"/>
      <c r="I56" s="177"/>
      <c r="J56" s="169"/>
      <c r="K56" s="48" t="s">
        <v>27</v>
      </c>
      <c r="L56" s="53" t="s">
        <v>41</v>
      </c>
      <c r="M56" s="55">
        <v>18.53</v>
      </c>
      <c r="N56" s="174"/>
      <c r="O56" s="48" t="s">
        <v>86</v>
      </c>
      <c r="P56" s="54" t="s">
        <v>41</v>
      </c>
      <c r="Q56" s="51">
        <v>38.222731062865499</v>
      </c>
      <c r="R56" s="174"/>
      <c r="S56" s="174"/>
      <c r="T56" s="169"/>
      <c r="U56" s="169"/>
      <c r="V56" s="171"/>
      <c r="W56" s="166"/>
    </row>
    <row r="57" spans="1:23" x14ac:dyDescent="0.25">
      <c r="A57" s="48" t="s">
        <v>27</v>
      </c>
      <c r="B57" s="49" t="s">
        <v>21</v>
      </c>
      <c r="C57" s="52">
        <v>19.245234358653398</v>
      </c>
      <c r="D57" s="175"/>
      <c r="E57" s="48" t="s">
        <v>86</v>
      </c>
      <c r="F57" s="48" t="s">
        <v>21</v>
      </c>
      <c r="G57" s="51">
        <v>30.745301220867599</v>
      </c>
      <c r="H57" s="175"/>
      <c r="I57" s="178"/>
      <c r="J57" s="169"/>
      <c r="K57" s="48" t="s">
        <v>27</v>
      </c>
      <c r="L57" s="53" t="s">
        <v>41</v>
      </c>
      <c r="M57" s="55">
        <v>18.5</v>
      </c>
      <c r="N57" s="175"/>
      <c r="O57" s="48" t="s">
        <v>86</v>
      </c>
      <c r="P57" s="54" t="s">
        <v>41</v>
      </c>
      <c r="Q57" s="51">
        <v>38.231065254896798</v>
      </c>
      <c r="R57" s="175"/>
      <c r="S57" s="175"/>
      <c r="T57" s="169"/>
      <c r="U57" s="169"/>
      <c r="V57" s="171"/>
      <c r="W57" s="166"/>
    </row>
    <row r="58" spans="1:23" x14ac:dyDescent="0.25">
      <c r="A58" s="48" t="s">
        <v>27</v>
      </c>
      <c r="B58" s="49" t="s">
        <v>22</v>
      </c>
      <c r="C58" s="52">
        <v>18.6023867719795</v>
      </c>
      <c r="D58" s="173">
        <f t="shared" ref="D58" si="84">AVERAGE(C58:C60)</f>
        <v>18.584558609401267</v>
      </c>
      <c r="E58" s="48" t="s">
        <v>86</v>
      </c>
      <c r="F58" s="48" t="s">
        <v>22</v>
      </c>
      <c r="G58" s="52">
        <v>40</v>
      </c>
      <c r="H58" s="173">
        <f t="shared" ref="H58" si="85">AVERAGE(G58:G60)</f>
        <v>40</v>
      </c>
      <c r="I58" s="176">
        <f t="shared" ref="I58" si="86">H58-D58</f>
        <v>21.415441390598733</v>
      </c>
      <c r="J58" s="169"/>
      <c r="K58" s="48" t="s">
        <v>27</v>
      </c>
      <c r="L58" s="53" t="s">
        <v>42</v>
      </c>
      <c r="M58" s="52">
        <v>22.564017530554398</v>
      </c>
      <c r="N58" s="173">
        <f t="shared" ref="N58" si="87">AVERAGE(M58:M60)</f>
        <v>22.522900378894864</v>
      </c>
      <c r="O58" s="48" t="s">
        <v>86</v>
      </c>
      <c r="P58" s="54" t="s">
        <v>42</v>
      </c>
      <c r="Q58" s="51">
        <v>38.199471271168498</v>
      </c>
      <c r="R58" s="173">
        <f t="shared" ref="R58" si="88">AVERAGE(Q58:Q60)</f>
        <v>39.399823757056168</v>
      </c>
      <c r="S58" s="173">
        <f t="shared" ref="S58" si="89">R58-N58</f>
        <v>16.876923378161305</v>
      </c>
      <c r="T58" s="169"/>
      <c r="U58" s="169"/>
      <c r="V58" s="171"/>
      <c r="W58" s="166"/>
    </row>
    <row r="59" spans="1:23" x14ac:dyDescent="0.25">
      <c r="A59" s="48" t="s">
        <v>27</v>
      </c>
      <c r="B59" s="49" t="s">
        <v>22</v>
      </c>
      <c r="C59" s="52">
        <v>18.6420000257339</v>
      </c>
      <c r="D59" s="174"/>
      <c r="E59" s="48" t="s">
        <v>86</v>
      </c>
      <c r="F59" s="48" t="s">
        <v>22</v>
      </c>
      <c r="G59" s="52">
        <v>40</v>
      </c>
      <c r="H59" s="174"/>
      <c r="I59" s="177"/>
      <c r="J59" s="169"/>
      <c r="K59" s="48" t="s">
        <v>27</v>
      </c>
      <c r="L59" s="53" t="s">
        <v>42</v>
      </c>
      <c r="M59" s="52">
        <v>22.523432724280301</v>
      </c>
      <c r="N59" s="174"/>
      <c r="O59" s="48" t="s">
        <v>86</v>
      </c>
      <c r="P59" s="54" t="s">
        <v>42</v>
      </c>
      <c r="Q59" s="52">
        <v>40</v>
      </c>
      <c r="R59" s="174"/>
      <c r="S59" s="174"/>
      <c r="T59" s="169"/>
      <c r="U59" s="169"/>
      <c r="V59" s="171"/>
      <c r="W59" s="166"/>
    </row>
    <row r="60" spans="1:23" x14ac:dyDescent="0.25">
      <c r="A60" s="48" t="s">
        <v>27</v>
      </c>
      <c r="B60" s="49" t="s">
        <v>22</v>
      </c>
      <c r="C60" s="52">
        <v>18.5092890304904</v>
      </c>
      <c r="D60" s="175"/>
      <c r="E60" s="48" t="s">
        <v>86</v>
      </c>
      <c r="F60" s="48" t="s">
        <v>22</v>
      </c>
      <c r="G60" s="52">
        <v>40</v>
      </c>
      <c r="H60" s="175"/>
      <c r="I60" s="178"/>
      <c r="J60" s="169"/>
      <c r="K60" s="48" t="s">
        <v>27</v>
      </c>
      <c r="L60" s="53" t="s">
        <v>42</v>
      </c>
      <c r="M60" s="52">
        <v>22.481250881849899</v>
      </c>
      <c r="N60" s="175"/>
      <c r="O60" s="48" t="s">
        <v>86</v>
      </c>
      <c r="P60" s="54" t="s">
        <v>42</v>
      </c>
      <c r="Q60" s="52">
        <v>40</v>
      </c>
      <c r="R60" s="175"/>
      <c r="S60" s="175"/>
      <c r="T60" s="169"/>
      <c r="U60" s="169"/>
      <c r="V60" s="171"/>
      <c r="W60" s="166"/>
    </row>
    <row r="61" spans="1:23" x14ac:dyDescent="0.25">
      <c r="A61" s="48" t="s">
        <v>27</v>
      </c>
      <c r="B61" s="49" t="s">
        <v>23</v>
      </c>
      <c r="C61" s="52">
        <v>18.172606067187498</v>
      </c>
      <c r="D61" s="173">
        <f t="shared" ref="D61" si="90">AVERAGE(C61:C63)</f>
        <v>18.188727601365262</v>
      </c>
      <c r="E61" s="48" t="s">
        <v>86</v>
      </c>
      <c r="F61" s="48" t="s">
        <v>23</v>
      </c>
      <c r="G61" s="51">
        <v>30.350577072458101</v>
      </c>
      <c r="H61" s="173">
        <f t="shared" ref="H61" si="91">AVERAGE(G61:G63)</f>
        <v>30.286348610967199</v>
      </c>
      <c r="I61" s="176">
        <f t="shared" ref="I61" si="92">H61-D61</f>
        <v>12.097621009601937</v>
      </c>
      <c r="J61" s="169"/>
      <c r="K61" s="48" t="s">
        <v>27</v>
      </c>
      <c r="L61" s="53" t="s">
        <v>43</v>
      </c>
      <c r="M61" s="52">
        <v>23.1050472544391</v>
      </c>
      <c r="N61" s="173">
        <f t="shared" ref="N61" si="93">AVERAGE(M61:M63)</f>
        <v>23.115276667292733</v>
      </c>
      <c r="O61" s="48" t="s">
        <v>86</v>
      </c>
      <c r="P61" s="54" t="s">
        <v>43</v>
      </c>
      <c r="Q61" s="51">
        <v>38.051799183657003</v>
      </c>
      <c r="R61" s="173">
        <f t="shared" ref="R61" si="94">AVERAGE(Q61:Q63)</f>
        <v>39.112548370836301</v>
      </c>
      <c r="S61" s="173">
        <f t="shared" ref="S61" si="95">R61-N61</f>
        <v>15.997271703543568</v>
      </c>
      <c r="T61" s="169"/>
      <c r="U61" s="169"/>
      <c r="V61" s="171"/>
      <c r="W61" s="166"/>
    </row>
    <row r="62" spans="1:23" x14ac:dyDescent="0.25">
      <c r="A62" s="48" t="s">
        <v>27</v>
      </c>
      <c r="B62" s="49" t="s">
        <v>23</v>
      </c>
      <c r="C62" s="52">
        <v>18.228362327996699</v>
      </c>
      <c r="D62" s="174"/>
      <c r="E62" s="48" t="s">
        <v>86</v>
      </c>
      <c r="F62" s="48" t="s">
        <v>23</v>
      </c>
      <c r="G62" s="51">
        <v>30.123259304598601</v>
      </c>
      <c r="H62" s="174"/>
      <c r="I62" s="177"/>
      <c r="J62" s="169"/>
      <c r="K62" s="48" t="s">
        <v>27</v>
      </c>
      <c r="L62" s="53" t="s">
        <v>43</v>
      </c>
      <c r="M62" s="52">
        <v>23.152922063294</v>
      </c>
      <c r="N62" s="174"/>
      <c r="O62" s="48" t="s">
        <v>86</v>
      </c>
      <c r="P62" s="54" t="s">
        <v>43</v>
      </c>
      <c r="Q62" s="51">
        <v>39.285845928851899</v>
      </c>
      <c r="R62" s="174"/>
      <c r="S62" s="174"/>
      <c r="T62" s="169"/>
      <c r="U62" s="169"/>
      <c r="V62" s="171"/>
      <c r="W62" s="166"/>
    </row>
    <row r="63" spans="1:23" x14ac:dyDescent="0.25">
      <c r="A63" s="48" t="s">
        <v>27</v>
      </c>
      <c r="B63" s="49" t="s">
        <v>23</v>
      </c>
      <c r="C63" s="52">
        <v>18.165214408911599</v>
      </c>
      <c r="D63" s="175"/>
      <c r="E63" s="48" t="s">
        <v>86</v>
      </c>
      <c r="F63" s="48" t="s">
        <v>23</v>
      </c>
      <c r="G63" s="51">
        <v>30.385209455844901</v>
      </c>
      <c r="H63" s="175"/>
      <c r="I63" s="178"/>
      <c r="J63" s="169"/>
      <c r="K63" s="48" t="s">
        <v>27</v>
      </c>
      <c r="L63" s="53" t="s">
        <v>43</v>
      </c>
      <c r="M63" s="52">
        <v>23.087860684145099</v>
      </c>
      <c r="N63" s="175"/>
      <c r="O63" s="48" t="s">
        <v>86</v>
      </c>
      <c r="P63" s="54" t="s">
        <v>43</v>
      </c>
      <c r="Q63" s="52">
        <v>40</v>
      </c>
      <c r="R63" s="175"/>
      <c r="S63" s="175"/>
      <c r="T63" s="169"/>
      <c r="U63" s="169"/>
      <c r="V63" s="171"/>
      <c r="W63" s="166"/>
    </row>
    <row r="64" spans="1:23" x14ac:dyDescent="0.25">
      <c r="A64" s="48" t="s">
        <v>27</v>
      </c>
      <c r="B64" s="49" t="s">
        <v>26</v>
      </c>
      <c r="C64" s="52">
        <v>18.091143996693202</v>
      </c>
      <c r="D64" s="173">
        <f t="shared" ref="D64" si="96">AVERAGE(C64:C66)</f>
        <v>18.156301130481069</v>
      </c>
      <c r="E64" s="48" t="s">
        <v>86</v>
      </c>
      <c r="F64" s="48" t="s">
        <v>26</v>
      </c>
      <c r="G64" s="51">
        <v>29.738185065151399</v>
      </c>
      <c r="H64" s="173">
        <f t="shared" ref="H64" si="97">AVERAGE(G64:G66)</f>
        <v>29.979435460035234</v>
      </c>
      <c r="I64" s="176">
        <f t="shared" ref="I64" si="98">H64-D64</f>
        <v>11.823134329554165</v>
      </c>
      <c r="J64" s="169"/>
      <c r="K64" s="48" t="s">
        <v>27</v>
      </c>
      <c r="L64" s="53" t="s">
        <v>44</v>
      </c>
      <c r="M64" s="52">
        <v>19.064883704968601</v>
      </c>
      <c r="N64" s="173">
        <f t="shared" ref="N64" si="99">AVERAGE(M64:M66)</f>
        <v>19.040260440438832</v>
      </c>
      <c r="O64" s="48" t="s">
        <v>86</v>
      </c>
      <c r="P64" s="54" t="s">
        <v>44</v>
      </c>
      <c r="Q64" s="51">
        <v>40</v>
      </c>
      <c r="R64" s="173">
        <f t="shared" ref="R64" si="100">AVERAGE(Q64:Q66)</f>
        <v>38.814650429542468</v>
      </c>
      <c r="S64" s="173">
        <f t="shared" ref="S64" si="101">R64-N64</f>
        <v>19.774389989103636</v>
      </c>
      <c r="T64" s="169"/>
      <c r="U64" s="169"/>
      <c r="V64" s="171"/>
      <c r="W64" s="166"/>
    </row>
    <row r="65" spans="1:23" x14ac:dyDescent="0.25">
      <c r="A65" s="48" t="s">
        <v>27</v>
      </c>
      <c r="B65" s="49" t="s">
        <v>26</v>
      </c>
      <c r="C65" s="52">
        <v>18.2190809098757</v>
      </c>
      <c r="D65" s="174"/>
      <c r="E65" s="48" t="s">
        <v>86</v>
      </c>
      <c r="F65" s="48" t="s">
        <v>26</v>
      </c>
      <c r="G65" s="51">
        <v>30.102656139944301</v>
      </c>
      <c r="H65" s="174"/>
      <c r="I65" s="177"/>
      <c r="J65" s="169"/>
      <c r="K65" s="48" t="s">
        <v>27</v>
      </c>
      <c r="L65" s="53" t="s">
        <v>44</v>
      </c>
      <c r="M65" s="52">
        <v>19.1079475618006</v>
      </c>
      <c r="N65" s="174"/>
      <c r="O65" s="48" t="s">
        <v>86</v>
      </c>
      <c r="P65" s="54" t="s">
        <v>44</v>
      </c>
      <c r="Q65" s="51">
        <v>40</v>
      </c>
      <c r="R65" s="174"/>
      <c r="S65" s="174"/>
      <c r="T65" s="169"/>
      <c r="U65" s="169"/>
      <c r="V65" s="171"/>
      <c r="W65" s="166"/>
    </row>
    <row r="66" spans="1:23" x14ac:dyDescent="0.25">
      <c r="A66" s="48" t="s">
        <v>27</v>
      </c>
      <c r="B66" s="49" t="s">
        <v>26</v>
      </c>
      <c r="C66" s="52">
        <v>18.158678484874301</v>
      </c>
      <c r="D66" s="175"/>
      <c r="E66" s="48" t="s">
        <v>86</v>
      </c>
      <c r="F66" s="48" t="s">
        <v>26</v>
      </c>
      <c r="G66" s="51">
        <v>30.097465175010001</v>
      </c>
      <c r="H66" s="175"/>
      <c r="I66" s="178"/>
      <c r="J66" s="170"/>
      <c r="K66" s="48" t="s">
        <v>27</v>
      </c>
      <c r="L66" s="53" t="s">
        <v>44</v>
      </c>
      <c r="M66" s="52">
        <v>18.947950054547299</v>
      </c>
      <c r="N66" s="175"/>
      <c r="O66" s="48" t="s">
        <v>86</v>
      </c>
      <c r="P66" s="54" t="s">
        <v>44</v>
      </c>
      <c r="Q66" s="51">
        <v>36.443951288627403</v>
      </c>
      <c r="R66" s="175"/>
      <c r="S66" s="175"/>
      <c r="T66" s="170"/>
      <c r="U66" s="170"/>
      <c r="V66" s="172"/>
      <c r="W66" s="167"/>
    </row>
    <row r="70" spans="1:23" x14ac:dyDescent="0.25">
      <c r="K70" s="46"/>
      <c r="L70" s="57"/>
      <c r="M70" s="58"/>
    </row>
    <row r="71" spans="1:23" x14ac:dyDescent="0.25">
      <c r="K71" s="46"/>
      <c r="L71" s="57"/>
      <c r="M71" s="58"/>
    </row>
    <row r="72" spans="1:23" x14ac:dyDescent="0.25">
      <c r="K72" s="46"/>
      <c r="L72" s="57"/>
      <c r="M72" s="58"/>
    </row>
  </sheetData>
  <mergeCells count="118">
    <mergeCell ref="A10:C10"/>
    <mergeCell ref="E10:G10"/>
    <mergeCell ref="K10:M10"/>
    <mergeCell ref="O10:Q10"/>
    <mergeCell ref="S10:V10"/>
    <mergeCell ref="D52:D54"/>
    <mergeCell ref="D55:D57"/>
    <mergeCell ref="D28:D30"/>
    <mergeCell ref="D31:D33"/>
    <mergeCell ref="D34:D36"/>
    <mergeCell ref="D37:D39"/>
    <mergeCell ref="D40:D42"/>
    <mergeCell ref="D13:D15"/>
    <mergeCell ref="D16:D18"/>
    <mergeCell ref="D19:D21"/>
    <mergeCell ref="D22:D24"/>
    <mergeCell ref="D25:D27"/>
    <mergeCell ref="H52:H54"/>
    <mergeCell ref="H55:H57"/>
    <mergeCell ref="I31:I33"/>
    <mergeCell ref="I34:I36"/>
    <mergeCell ref="I37:I39"/>
    <mergeCell ref="I40:I42"/>
    <mergeCell ref="I13:I15"/>
    <mergeCell ref="H58:H60"/>
    <mergeCell ref="H61:H63"/>
    <mergeCell ref="H64:H66"/>
    <mergeCell ref="D58:D60"/>
    <mergeCell ref="D61:D63"/>
    <mergeCell ref="D64:D66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D43:D45"/>
    <mergeCell ref="D46:D48"/>
    <mergeCell ref="D49:D51"/>
    <mergeCell ref="R28:R30"/>
    <mergeCell ref="R31:R33"/>
    <mergeCell ref="R34:R36"/>
    <mergeCell ref="R37:R39"/>
    <mergeCell ref="I16:I18"/>
    <mergeCell ref="I19:I21"/>
    <mergeCell ref="I22:I24"/>
    <mergeCell ref="I25:I27"/>
    <mergeCell ref="R61:R63"/>
    <mergeCell ref="I28:I30"/>
    <mergeCell ref="J13:J66"/>
    <mergeCell ref="R64:R66"/>
    <mergeCell ref="I58:I60"/>
    <mergeCell ref="I61:I63"/>
    <mergeCell ref="I64:I66"/>
    <mergeCell ref="R40:R42"/>
    <mergeCell ref="R43:R45"/>
    <mergeCell ref="R46:R48"/>
    <mergeCell ref="R49:R51"/>
    <mergeCell ref="I43:I45"/>
    <mergeCell ref="I46:I48"/>
    <mergeCell ref="I49:I51"/>
    <mergeCell ref="I52:I54"/>
    <mergeCell ref="I55:I57"/>
    <mergeCell ref="R25:R27"/>
    <mergeCell ref="T13:T66"/>
    <mergeCell ref="N52:N54"/>
    <mergeCell ref="N55:N57"/>
    <mergeCell ref="N58:N60"/>
    <mergeCell ref="N61:N63"/>
    <mergeCell ref="N64:N66"/>
    <mergeCell ref="S43:S45"/>
    <mergeCell ref="S46:S48"/>
    <mergeCell ref="S49:S51"/>
    <mergeCell ref="S52:S54"/>
    <mergeCell ref="S55:S57"/>
    <mergeCell ref="S28:S30"/>
    <mergeCell ref="S31:S33"/>
    <mergeCell ref="S34:S36"/>
    <mergeCell ref="S37:S39"/>
    <mergeCell ref="S40:S42"/>
    <mergeCell ref="S13:S15"/>
    <mergeCell ref="S16:S18"/>
    <mergeCell ref="S19:S21"/>
    <mergeCell ref="S22:S24"/>
    <mergeCell ref="S25:S27"/>
    <mergeCell ref="R52:R54"/>
    <mergeCell ref="R55:R57"/>
    <mergeCell ref="W13:W66"/>
    <mergeCell ref="U13:U66"/>
    <mergeCell ref="V13:V66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N40:N42"/>
    <mergeCell ref="N43:N45"/>
    <mergeCell ref="N46:N48"/>
    <mergeCell ref="N49:N51"/>
    <mergeCell ref="S61:S63"/>
    <mergeCell ref="S64:S66"/>
    <mergeCell ref="R58:R60"/>
    <mergeCell ref="S58:S60"/>
    <mergeCell ref="R13:R15"/>
    <mergeCell ref="R16:R18"/>
    <mergeCell ref="R19:R21"/>
    <mergeCell ref="R22:R24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46687-9734-42A6-BEC5-5670C5574F5A}">
  <dimension ref="A1:Y133"/>
  <sheetViews>
    <sheetView zoomScale="85" zoomScaleNormal="85" workbookViewId="0">
      <selection activeCell="R9" sqref="R9"/>
    </sheetView>
  </sheetViews>
  <sheetFormatPr defaultColWidth="8.85546875" defaultRowHeight="15" x14ac:dyDescent="0.25"/>
  <cols>
    <col min="1" max="1" width="8.85546875" style="38"/>
    <col min="2" max="2" width="8.85546875" style="59"/>
    <col min="3" max="3" width="8.85546875" style="76"/>
    <col min="4" max="4" width="10.140625" style="38" customWidth="1"/>
    <col min="5" max="7" width="8.85546875" style="38"/>
    <col min="8" max="8" width="9.85546875" style="38" customWidth="1"/>
    <col min="9" max="9" width="8.85546875" style="38"/>
    <col min="10" max="10" width="11.28515625" style="38" customWidth="1"/>
    <col min="11" max="13" width="8.85546875" style="38"/>
    <col min="14" max="14" width="9.5703125" style="38" customWidth="1"/>
    <col min="15" max="17" width="8.85546875" style="38"/>
    <col min="18" max="18" width="9.42578125" style="38" customWidth="1"/>
    <col min="19" max="19" width="8.7109375" style="38" customWidth="1"/>
    <col min="20" max="20" width="10" style="38" customWidth="1"/>
    <col min="21" max="21" width="10.28515625" style="38" customWidth="1"/>
    <col min="22" max="22" width="11.7109375" style="38" customWidth="1"/>
    <col min="23" max="23" width="8.28515625" style="38" customWidth="1"/>
    <col min="24" max="24" width="8.85546875" style="38"/>
    <col min="25" max="25" width="9.85546875" style="38" customWidth="1"/>
    <col min="26" max="16384" width="8.85546875" style="38"/>
  </cols>
  <sheetData>
    <row r="1" spans="1:25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5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5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5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5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5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5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5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5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5" x14ac:dyDescent="0.25">
      <c r="A10" s="201" t="s">
        <v>24</v>
      </c>
      <c r="B10" s="201"/>
      <c r="C10" s="201"/>
      <c r="E10" s="201" t="s">
        <v>24</v>
      </c>
      <c r="F10" s="202"/>
      <c r="G10" s="202"/>
      <c r="H10" s="59"/>
      <c r="I10" s="59"/>
      <c r="J10" s="59"/>
      <c r="K10" s="201" t="s">
        <v>25</v>
      </c>
      <c r="L10" s="201"/>
      <c r="M10" s="201"/>
      <c r="N10" s="60"/>
      <c r="O10" s="201" t="s">
        <v>25</v>
      </c>
      <c r="P10" s="201"/>
      <c r="Q10" s="201"/>
      <c r="S10" s="201" t="s">
        <v>89</v>
      </c>
      <c r="T10" s="201"/>
      <c r="U10" s="201"/>
      <c r="V10" s="201"/>
      <c r="W10" s="201"/>
    </row>
    <row r="12" spans="1:25" ht="28.9" customHeight="1" x14ac:dyDescent="0.25">
      <c r="A12" s="35" t="s">
        <v>0</v>
      </c>
      <c r="B12" s="35" t="s">
        <v>1</v>
      </c>
      <c r="C12" s="35" t="s">
        <v>2</v>
      </c>
      <c r="D12" s="35"/>
      <c r="E12" s="35" t="s">
        <v>0</v>
      </c>
      <c r="F12" s="35" t="s">
        <v>1</v>
      </c>
      <c r="G12" s="35" t="s">
        <v>2</v>
      </c>
      <c r="H12" s="35"/>
      <c r="I12" s="35" t="s">
        <v>3</v>
      </c>
      <c r="J12" s="36" t="s">
        <v>4</v>
      </c>
      <c r="K12" s="35" t="s">
        <v>0</v>
      </c>
      <c r="L12" s="35" t="s">
        <v>1</v>
      </c>
      <c r="M12" s="35" t="s">
        <v>2</v>
      </c>
      <c r="N12" s="35"/>
      <c r="O12" s="35" t="s">
        <v>0</v>
      </c>
      <c r="P12" s="35" t="s">
        <v>1</v>
      </c>
      <c r="Q12" s="35" t="s">
        <v>2</v>
      </c>
      <c r="R12" s="35"/>
      <c r="S12" s="35" t="s">
        <v>3</v>
      </c>
      <c r="T12" s="36" t="s">
        <v>4</v>
      </c>
      <c r="U12" s="36" t="s">
        <v>100</v>
      </c>
      <c r="V12" s="35" t="s">
        <v>5</v>
      </c>
      <c r="W12" s="37" t="s">
        <v>6</v>
      </c>
      <c r="X12" s="36" t="s">
        <v>102</v>
      </c>
      <c r="Y12" s="36" t="s">
        <v>101</v>
      </c>
    </row>
    <row r="13" spans="1:25" x14ac:dyDescent="0.25">
      <c r="A13" s="61" t="s">
        <v>27</v>
      </c>
      <c r="B13" s="61" t="s">
        <v>46</v>
      </c>
      <c r="C13" s="62">
        <v>21.343784015869002</v>
      </c>
      <c r="D13" s="200">
        <f>AVERAGE(C13:C15)</f>
        <v>21.267996255667001</v>
      </c>
      <c r="E13" s="48" t="s">
        <v>104</v>
      </c>
      <c r="F13" s="61" t="s">
        <v>46</v>
      </c>
      <c r="G13" s="63">
        <v>27.347250951073502</v>
      </c>
      <c r="H13" s="199">
        <f>AVERAGE(G13:G15)</f>
        <v>27.460968721138865</v>
      </c>
      <c r="I13" s="192">
        <f>H13-D13</f>
        <v>6.1929724654718648</v>
      </c>
      <c r="J13" s="181">
        <f>AVERAGE(I13:I132)</f>
        <v>11.49923333975236</v>
      </c>
      <c r="K13" s="61" t="s">
        <v>27</v>
      </c>
      <c r="L13" s="61" t="s">
        <v>28</v>
      </c>
      <c r="M13" s="63">
        <v>19.105617456778699</v>
      </c>
      <c r="N13" s="200">
        <f>AVERAGE(M13:M15)</f>
        <v>19.045998507318632</v>
      </c>
      <c r="O13" s="48" t="s">
        <v>104</v>
      </c>
      <c r="P13" s="61" t="s">
        <v>28</v>
      </c>
      <c r="Q13" s="64">
        <v>40</v>
      </c>
      <c r="R13" s="197">
        <f>AVERAGE(Q13:Q15)</f>
        <v>40</v>
      </c>
      <c r="S13" s="186">
        <f>R13-N13</f>
        <v>20.954001492681368</v>
      </c>
      <c r="T13" s="186">
        <f>AVERAGE(S13:S72)</f>
        <v>16.698887150232245</v>
      </c>
      <c r="U13" s="186">
        <f>I13-T13</f>
        <v>-10.505914684760381</v>
      </c>
      <c r="V13" s="186">
        <f>2^(-U13)</f>
        <v>1454.1039426892296</v>
      </c>
      <c r="W13" s="189"/>
      <c r="X13" s="181">
        <f>J13-T13</f>
        <v>-5.1996538104798855</v>
      </c>
      <c r="Y13" s="181">
        <f>2^-(X13)</f>
        <v>36.749527874425283</v>
      </c>
    </row>
    <row r="14" spans="1:25" x14ac:dyDescent="0.25">
      <c r="A14" s="61" t="s">
        <v>27</v>
      </c>
      <c r="B14" s="61" t="s">
        <v>46</v>
      </c>
      <c r="C14" s="62">
        <v>21.248080804796601</v>
      </c>
      <c r="D14" s="200"/>
      <c r="E14" s="48" t="s">
        <v>104</v>
      </c>
      <c r="F14" s="61" t="s">
        <v>46</v>
      </c>
      <c r="G14" s="63">
        <v>27.514354343252499</v>
      </c>
      <c r="H14" s="199"/>
      <c r="I14" s="190"/>
      <c r="J14" s="184"/>
      <c r="K14" s="61" t="s">
        <v>27</v>
      </c>
      <c r="L14" s="65" t="s">
        <v>28</v>
      </c>
      <c r="M14" s="63">
        <v>19.0173333370652</v>
      </c>
      <c r="N14" s="200"/>
      <c r="O14" s="48" t="s">
        <v>104</v>
      </c>
      <c r="P14" s="65" t="s">
        <v>28</v>
      </c>
      <c r="Q14" s="62">
        <v>40</v>
      </c>
      <c r="R14" s="198"/>
      <c r="S14" s="190"/>
      <c r="T14" s="187"/>
      <c r="U14" s="190"/>
      <c r="V14" s="187"/>
      <c r="W14" s="190"/>
      <c r="X14" s="182"/>
      <c r="Y14" s="184"/>
    </row>
    <row r="15" spans="1:25" x14ac:dyDescent="0.25">
      <c r="A15" s="61" t="s">
        <v>27</v>
      </c>
      <c r="B15" s="61" t="s">
        <v>46</v>
      </c>
      <c r="C15" s="62">
        <v>21.212123946335399</v>
      </c>
      <c r="D15" s="200"/>
      <c r="E15" s="48" t="s">
        <v>104</v>
      </c>
      <c r="F15" s="61" t="s">
        <v>46</v>
      </c>
      <c r="G15" s="63">
        <v>27.521300869090599</v>
      </c>
      <c r="H15" s="199"/>
      <c r="I15" s="191"/>
      <c r="J15" s="184"/>
      <c r="K15" s="61" t="s">
        <v>27</v>
      </c>
      <c r="L15" s="65" t="s">
        <v>28</v>
      </c>
      <c r="M15" s="63">
        <v>19.015044728111999</v>
      </c>
      <c r="N15" s="200"/>
      <c r="O15" s="48" t="s">
        <v>104</v>
      </c>
      <c r="P15" s="65" t="s">
        <v>28</v>
      </c>
      <c r="Q15" s="62">
        <v>40</v>
      </c>
      <c r="R15" s="198"/>
      <c r="S15" s="191"/>
      <c r="T15" s="187"/>
      <c r="U15" s="191"/>
      <c r="V15" s="188"/>
      <c r="W15" s="191"/>
      <c r="X15" s="182"/>
      <c r="Y15" s="184"/>
    </row>
    <row r="16" spans="1:25" x14ac:dyDescent="0.25">
      <c r="A16" s="61" t="s">
        <v>27</v>
      </c>
      <c r="B16" s="61" t="s">
        <v>47</v>
      </c>
      <c r="C16" s="62">
        <v>20.9655201481274</v>
      </c>
      <c r="D16" s="200">
        <f t="shared" ref="D16" si="0">AVERAGE(C16:C18)</f>
        <v>20.996708404603137</v>
      </c>
      <c r="E16" s="48" t="s">
        <v>104</v>
      </c>
      <c r="F16" s="61" t="s">
        <v>47</v>
      </c>
      <c r="G16" s="63">
        <v>27.314210838062699</v>
      </c>
      <c r="H16" s="199">
        <f t="shared" ref="H16" si="1">AVERAGE(G16:G18)</f>
        <v>27.264669962505366</v>
      </c>
      <c r="I16" s="192">
        <f t="shared" ref="I16" si="2">H16-D16</f>
        <v>6.267961557902229</v>
      </c>
      <c r="J16" s="184"/>
      <c r="K16" s="61" t="s">
        <v>27</v>
      </c>
      <c r="L16" s="65" t="s">
        <v>29</v>
      </c>
      <c r="M16" s="63">
        <v>17.9177338262208</v>
      </c>
      <c r="N16" s="200">
        <f t="shared" ref="N16" si="3">AVERAGE(M16:M18)</f>
        <v>18.00520179078357</v>
      </c>
      <c r="O16" s="48" t="s">
        <v>104</v>
      </c>
      <c r="P16" s="65" t="s">
        <v>29</v>
      </c>
      <c r="Q16" s="62">
        <v>40</v>
      </c>
      <c r="R16" s="197">
        <f t="shared" ref="R16" si="4">AVERAGE(Q16:Q18)</f>
        <v>39.982057918232698</v>
      </c>
      <c r="S16" s="186">
        <f t="shared" ref="S16" si="5">R16-N16</f>
        <v>21.976856127449128</v>
      </c>
      <c r="T16" s="187"/>
      <c r="U16" s="186">
        <f>I16-T13</f>
        <v>-10.430925592330016</v>
      </c>
      <c r="V16" s="186">
        <f>2^(-U16)</f>
        <v>1380.4525579778106</v>
      </c>
      <c r="W16" s="189"/>
      <c r="X16" s="182"/>
      <c r="Y16" s="184"/>
    </row>
    <row r="17" spans="1:25" x14ac:dyDescent="0.25">
      <c r="A17" s="61" t="s">
        <v>27</v>
      </c>
      <c r="B17" s="61" t="s">
        <v>47</v>
      </c>
      <c r="C17" s="62">
        <v>20.978983695839101</v>
      </c>
      <c r="D17" s="200"/>
      <c r="E17" s="48" t="s">
        <v>104</v>
      </c>
      <c r="F17" s="61" t="s">
        <v>47</v>
      </c>
      <c r="G17" s="63">
        <v>27.308288469255199</v>
      </c>
      <c r="H17" s="199"/>
      <c r="I17" s="190"/>
      <c r="J17" s="184"/>
      <c r="K17" s="61" t="s">
        <v>27</v>
      </c>
      <c r="L17" s="65" t="s">
        <v>29</v>
      </c>
      <c r="M17" s="63">
        <v>18.046855475486201</v>
      </c>
      <c r="N17" s="200"/>
      <c r="O17" s="48" t="s">
        <v>104</v>
      </c>
      <c r="P17" s="65" t="s">
        <v>29</v>
      </c>
      <c r="Q17" s="62">
        <v>39.946173754698101</v>
      </c>
      <c r="R17" s="198"/>
      <c r="S17" s="190"/>
      <c r="T17" s="187"/>
      <c r="U17" s="190"/>
      <c r="V17" s="187"/>
      <c r="W17" s="190"/>
      <c r="X17" s="182"/>
      <c r="Y17" s="184"/>
    </row>
    <row r="18" spans="1:25" x14ac:dyDescent="0.25">
      <c r="A18" s="61" t="s">
        <v>27</v>
      </c>
      <c r="B18" s="61" t="s">
        <v>47</v>
      </c>
      <c r="C18" s="62">
        <v>21.045621369842902</v>
      </c>
      <c r="D18" s="200"/>
      <c r="E18" s="48" t="s">
        <v>104</v>
      </c>
      <c r="F18" s="61" t="s">
        <v>47</v>
      </c>
      <c r="G18" s="63">
        <v>27.171510580198198</v>
      </c>
      <c r="H18" s="199"/>
      <c r="I18" s="191"/>
      <c r="J18" s="184"/>
      <c r="K18" s="61" t="s">
        <v>27</v>
      </c>
      <c r="L18" s="65" t="s">
        <v>29</v>
      </c>
      <c r="M18" s="63">
        <v>18.051016070643701</v>
      </c>
      <c r="N18" s="200"/>
      <c r="O18" s="48" t="s">
        <v>104</v>
      </c>
      <c r="P18" s="65" t="s">
        <v>29</v>
      </c>
      <c r="Q18" s="62">
        <v>40</v>
      </c>
      <c r="R18" s="198"/>
      <c r="S18" s="191"/>
      <c r="T18" s="187"/>
      <c r="U18" s="191"/>
      <c r="V18" s="188"/>
      <c r="W18" s="191"/>
      <c r="X18" s="182"/>
      <c r="Y18" s="184"/>
    </row>
    <row r="19" spans="1:25" x14ac:dyDescent="0.25">
      <c r="A19" s="61" t="s">
        <v>27</v>
      </c>
      <c r="B19" s="61" t="s">
        <v>48</v>
      </c>
      <c r="C19" s="62">
        <v>18.919370029287801</v>
      </c>
      <c r="D19" s="200">
        <f t="shared" ref="D19" si="6">AVERAGE(C19:C21)</f>
        <v>19.031839195783203</v>
      </c>
      <c r="E19" s="48" t="s">
        <v>104</v>
      </c>
      <c r="F19" s="61" t="s">
        <v>48</v>
      </c>
      <c r="G19" s="63">
        <v>26.518927565242901</v>
      </c>
      <c r="H19" s="199">
        <f t="shared" ref="H19" si="7">AVERAGE(G19:G21)</f>
        <v>26.549773404239968</v>
      </c>
      <c r="I19" s="192">
        <f t="shared" ref="I19" si="8">H19-D19</f>
        <v>7.5179342084567651</v>
      </c>
      <c r="J19" s="184"/>
      <c r="K19" s="61" t="s">
        <v>27</v>
      </c>
      <c r="L19" s="65" t="s">
        <v>96</v>
      </c>
      <c r="M19" s="63">
        <v>22.898425181857601</v>
      </c>
      <c r="N19" s="200">
        <f t="shared" ref="N19" si="9">AVERAGE(M19:M21)</f>
        <v>22.883694443991999</v>
      </c>
      <c r="O19" s="48" t="s">
        <v>104</v>
      </c>
      <c r="P19" s="65" t="s">
        <v>96</v>
      </c>
      <c r="Q19" s="62">
        <v>40</v>
      </c>
      <c r="R19" s="197">
        <f t="shared" ref="R19" si="10">AVERAGE(Q19:Q21)</f>
        <v>40</v>
      </c>
      <c r="S19" s="186">
        <f t="shared" ref="S19" si="11">R19-N19</f>
        <v>17.116305556008001</v>
      </c>
      <c r="T19" s="187"/>
      <c r="U19" s="186">
        <f>I19-T13</f>
        <v>-9.1809529417754803</v>
      </c>
      <c r="V19" s="186">
        <f>2^(-U19)</f>
        <v>580.41980674053173</v>
      </c>
      <c r="W19" s="189"/>
      <c r="X19" s="182"/>
      <c r="Y19" s="184"/>
    </row>
    <row r="20" spans="1:25" x14ac:dyDescent="0.25">
      <c r="A20" s="61" t="s">
        <v>27</v>
      </c>
      <c r="B20" s="61" t="s">
        <v>48</v>
      </c>
      <c r="C20" s="62">
        <v>19.051889203154399</v>
      </c>
      <c r="D20" s="200"/>
      <c r="E20" s="48" t="s">
        <v>104</v>
      </c>
      <c r="F20" s="61" t="s">
        <v>48</v>
      </c>
      <c r="G20" s="63">
        <v>26.357241640217001</v>
      </c>
      <c r="H20" s="199"/>
      <c r="I20" s="190"/>
      <c r="J20" s="184"/>
      <c r="K20" s="61" t="s">
        <v>27</v>
      </c>
      <c r="L20" s="65" t="s">
        <v>96</v>
      </c>
      <c r="M20" s="63">
        <v>22.9037606744538</v>
      </c>
      <c r="N20" s="200"/>
      <c r="O20" s="48" t="s">
        <v>104</v>
      </c>
      <c r="P20" s="65" t="s">
        <v>96</v>
      </c>
      <c r="Q20" s="62">
        <v>40</v>
      </c>
      <c r="R20" s="198"/>
      <c r="S20" s="190"/>
      <c r="T20" s="187"/>
      <c r="U20" s="190"/>
      <c r="V20" s="187"/>
      <c r="W20" s="190"/>
      <c r="X20" s="182"/>
      <c r="Y20" s="184"/>
    </row>
    <row r="21" spans="1:25" x14ac:dyDescent="0.25">
      <c r="A21" s="61" t="s">
        <v>27</v>
      </c>
      <c r="B21" s="61" t="s">
        <v>48</v>
      </c>
      <c r="C21" s="62">
        <v>19.124258354907401</v>
      </c>
      <c r="D21" s="200"/>
      <c r="E21" s="48" t="s">
        <v>104</v>
      </c>
      <c r="F21" s="61" t="s">
        <v>48</v>
      </c>
      <c r="G21" s="63">
        <v>26.773151007260001</v>
      </c>
      <c r="H21" s="199"/>
      <c r="I21" s="191"/>
      <c r="J21" s="184"/>
      <c r="K21" s="61" t="s">
        <v>27</v>
      </c>
      <c r="L21" s="65" t="s">
        <v>96</v>
      </c>
      <c r="M21" s="63">
        <v>22.8488974756646</v>
      </c>
      <c r="N21" s="200"/>
      <c r="O21" s="48" t="s">
        <v>104</v>
      </c>
      <c r="P21" s="65" t="s">
        <v>96</v>
      </c>
      <c r="Q21" s="62">
        <v>40</v>
      </c>
      <c r="R21" s="198"/>
      <c r="S21" s="191"/>
      <c r="T21" s="187"/>
      <c r="U21" s="191"/>
      <c r="V21" s="188"/>
      <c r="W21" s="191"/>
      <c r="X21" s="182"/>
      <c r="Y21" s="184"/>
    </row>
    <row r="22" spans="1:25" x14ac:dyDescent="0.25">
      <c r="A22" s="61" t="s">
        <v>27</v>
      </c>
      <c r="B22" s="61" t="s">
        <v>49</v>
      </c>
      <c r="C22" s="62">
        <v>16.9532710896301</v>
      </c>
      <c r="D22" s="200">
        <f t="shared" ref="D22" si="12">AVERAGE(C22:C24)</f>
        <v>16.842295891387668</v>
      </c>
      <c r="E22" s="48" t="s">
        <v>104</v>
      </c>
      <c r="F22" s="61" t="s">
        <v>49</v>
      </c>
      <c r="G22" s="63">
        <v>25.504829695386402</v>
      </c>
      <c r="H22" s="199">
        <f t="shared" ref="H22" si="13">AVERAGE(G22:G24)</f>
        <v>25.606216649966797</v>
      </c>
      <c r="I22" s="192">
        <f t="shared" ref="I22" si="14">H22-D22</f>
        <v>8.763920758579129</v>
      </c>
      <c r="J22" s="184"/>
      <c r="K22" s="48" t="s">
        <v>27</v>
      </c>
      <c r="L22" s="54" t="s">
        <v>30</v>
      </c>
      <c r="M22" s="52">
        <v>23.377734013267698</v>
      </c>
      <c r="N22" s="200">
        <f t="shared" ref="N22" si="15">AVERAGE(M22:M24)</f>
        <v>23.488844590074802</v>
      </c>
      <c r="O22" s="48" t="s">
        <v>104</v>
      </c>
      <c r="P22" s="65" t="s">
        <v>30</v>
      </c>
      <c r="Q22" s="62">
        <v>33.714511468780401</v>
      </c>
      <c r="R22" s="197">
        <f t="shared" ref="R22" si="16">AVERAGE(Q22:Q24)</f>
        <v>34.529830183801295</v>
      </c>
      <c r="S22" s="186">
        <f t="shared" ref="S22" si="17">R22-N22</f>
        <v>11.040985593726493</v>
      </c>
      <c r="T22" s="187"/>
      <c r="U22" s="186">
        <f>I22-T13</f>
        <v>-7.9349663916531163</v>
      </c>
      <c r="V22" s="186">
        <f>2^(-U22)</f>
        <v>244.71630044146065</v>
      </c>
      <c r="W22" s="189"/>
      <c r="X22" s="182"/>
      <c r="Y22" s="184"/>
    </row>
    <row r="23" spans="1:25" x14ac:dyDescent="0.25">
      <c r="A23" s="61" t="s">
        <v>27</v>
      </c>
      <c r="B23" s="61" t="s">
        <v>49</v>
      </c>
      <c r="C23" s="62">
        <v>16.6814240128599</v>
      </c>
      <c r="D23" s="200"/>
      <c r="E23" s="48" t="s">
        <v>104</v>
      </c>
      <c r="F23" s="61" t="s">
        <v>49</v>
      </c>
      <c r="G23" s="63">
        <v>25.745874502678099</v>
      </c>
      <c r="H23" s="199"/>
      <c r="I23" s="190"/>
      <c r="J23" s="184"/>
      <c r="K23" s="48" t="s">
        <v>27</v>
      </c>
      <c r="L23" s="54" t="s">
        <v>30</v>
      </c>
      <c r="M23" s="52">
        <v>23.5833578995883</v>
      </c>
      <c r="N23" s="200"/>
      <c r="O23" s="48" t="s">
        <v>104</v>
      </c>
      <c r="P23" s="65" t="s">
        <v>30</v>
      </c>
      <c r="Q23" s="62">
        <v>34.857297681634797</v>
      </c>
      <c r="R23" s="198"/>
      <c r="S23" s="190"/>
      <c r="T23" s="187"/>
      <c r="U23" s="190"/>
      <c r="V23" s="187"/>
      <c r="W23" s="190"/>
      <c r="X23" s="182"/>
      <c r="Y23" s="184"/>
    </row>
    <row r="24" spans="1:25" x14ac:dyDescent="0.25">
      <c r="A24" s="61" t="s">
        <v>27</v>
      </c>
      <c r="B24" s="61" t="s">
        <v>49</v>
      </c>
      <c r="C24" s="62">
        <v>16.892192571673</v>
      </c>
      <c r="D24" s="200"/>
      <c r="E24" s="48" t="s">
        <v>104</v>
      </c>
      <c r="F24" s="61" t="s">
        <v>49</v>
      </c>
      <c r="G24" s="63">
        <v>25.5679457518359</v>
      </c>
      <c r="H24" s="199"/>
      <c r="I24" s="191"/>
      <c r="J24" s="184"/>
      <c r="K24" s="48" t="s">
        <v>27</v>
      </c>
      <c r="L24" s="54" t="s">
        <v>30</v>
      </c>
      <c r="M24" s="52">
        <v>23.5054418573684</v>
      </c>
      <c r="N24" s="200"/>
      <c r="O24" s="48" t="s">
        <v>104</v>
      </c>
      <c r="P24" s="65" t="s">
        <v>30</v>
      </c>
      <c r="Q24" s="62">
        <v>35.0176814009887</v>
      </c>
      <c r="R24" s="198"/>
      <c r="S24" s="191"/>
      <c r="T24" s="187"/>
      <c r="U24" s="191"/>
      <c r="V24" s="188"/>
      <c r="W24" s="191"/>
      <c r="X24" s="182"/>
      <c r="Y24" s="184"/>
    </row>
    <row r="25" spans="1:25" x14ac:dyDescent="0.25">
      <c r="A25" s="61" t="s">
        <v>27</v>
      </c>
      <c r="B25" s="61" t="s">
        <v>50</v>
      </c>
      <c r="C25" s="62">
        <v>20.838279754883398</v>
      </c>
      <c r="D25" s="200">
        <f t="shared" ref="D25" si="18">AVERAGE(C25:C27)</f>
        <v>20.713163829884731</v>
      </c>
      <c r="E25" s="48" t="s">
        <v>104</v>
      </c>
      <c r="F25" s="61" t="s">
        <v>50</v>
      </c>
      <c r="G25" s="63">
        <v>40</v>
      </c>
      <c r="H25" s="199">
        <f t="shared" ref="H25" si="19">AVERAGE(G25:G27)</f>
        <v>40</v>
      </c>
      <c r="I25" s="192">
        <f t="shared" ref="I25" si="20">H25-D25</f>
        <v>19.286836170115269</v>
      </c>
      <c r="J25" s="184"/>
      <c r="K25" s="61" t="s">
        <v>27</v>
      </c>
      <c r="L25" s="65" t="s">
        <v>31</v>
      </c>
      <c r="M25" s="63">
        <v>22.0263480331413</v>
      </c>
      <c r="N25" s="200">
        <f t="shared" ref="N25" si="21">AVERAGE(M25:M27)</f>
        <v>21.9322476543236</v>
      </c>
      <c r="O25" s="48" t="s">
        <v>104</v>
      </c>
      <c r="P25" s="65" t="s">
        <v>31</v>
      </c>
      <c r="Q25" s="62">
        <v>35.864049248043102</v>
      </c>
      <c r="R25" s="197">
        <f t="shared" ref="R25" si="22">AVERAGE(Q25:Q27)</f>
        <v>35.593551236261099</v>
      </c>
      <c r="S25" s="186">
        <f t="shared" ref="S25" si="23">R25-N25</f>
        <v>13.661303581937499</v>
      </c>
      <c r="T25" s="187"/>
      <c r="U25" s="186">
        <f>I25-T13</f>
        <v>2.5879490198830233</v>
      </c>
      <c r="V25" s="186">
        <f t="shared" ref="V25" si="24">2^(-U25)</f>
        <v>0.16632200730617019</v>
      </c>
      <c r="W25" s="186">
        <f>-1/V25</f>
        <v>-6.0124334488049564</v>
      </c>
      <c r="X25" s="182"/>
      <c r="Y25" s="184"/>
    </row>
    <row r="26" spans="1:25" x14ac:dyDescent="0.25">
      <c r="A26" s="61" t="s">
        <v>27</v>
      </c>
      <c r="B26" s="61" t="s">
        <v>50</v>
      </c>
      <c r="C26" s="62">
        <v>20.618233535707098</v>
      </c>
      <c r="D26" s="200"/>
      <c r="E26" s="48" t="s">
        <v>104</v>
      </c>
      <c r="F26" s="61" t="s">
        <v>50</v>
      </c>
      <c r="G26" s="63">
        <v>40</v>
      </c>
      <c r="H26" s="199"/>
      <c r="I26" s="190"/>
      <c r="J26" s="184"/>
      <c r="K26" s="61" t="s">
        <v>27</v>
      </c>
      <c r="L26" s="65" t="s">
        <v>31</v>
      </c>
      <c r="M26" s="63">
        <v>21.8491030026034</v>
      </c>
      <c r="N26" s="200"/>
      <c r="O26" s="48" t="s">
        <v>104</v>
      </c>
      <c r="P26" s="65" t="s">
        <v>31</v>
      </c>
      <c r="Q26" s="62">
        <v>35.669634517801597</v>
      </c>
      <c r="R26" s="198"/>
      <c r="S26" s="190"/>
      <c r="T26" s="187"/>
      <c r="U26" s="187"/>
      <c r="V26" s="187"/>
      <c r="W26" s="187"/>
      <c r="X26" s="182"/>
      <c r="Y26" s="184"/>
    </row>
    <row r="27" spans="1:25" x14ac:dyDescent="0.25">
      <c r="A27" s="61" t="s">
        <v>27</v>
      </c>
      <c r="B27" s="61" t="s">
        <v>50</v>
      </c>
      <c r="C27" s="62">
        <v>20.682978199063701</v>
      </c>
      <c r="D27" s="200"/>
      <c r="E27" s="48" t="s">
        <v>104</v>
      </c>
      <c r="F27" s="61" t="s">
        <v>50</v>
      </c>
      <c r="G27" s="63">
        <v>40</v>
      </c>
      <c r="H27" s="199"/>
      <c r="I27" s="191"/>
      <c r="J27" s="184"/>
      <c r="K27" s="61" t="s">
        <v>27</v>
      </c>
      <c r="L27" s="65" t="s">
        <v>31</v>
      </c>
      <c r="M27" s="63">
        <v>21.9212919272261</v>
      </c>
      <c r="N27" s="200"/>
      <c r="O27" s="48" t="s">
        <v>104</v>
      </c>
      <c r="P27" s="65" t="s">
        <v>31</v>
      </c>
      <c r="Q27" s="62">
        <v>35.246969942938598</v>
      </c>
      <c r="R27" s="198"/>
      <c r="S27" s="191"/>
      <c r="T27" s="187"/>
      <c r="U27" s="188"/>
      <c r="V27" s="188"/>
      <c r="W27" s="188"/>
      <c r="X27" s="182"/>
      <c r="Y27" s="184"/>
    </row>
    <row r="28" spans="1:25" x14ac:dyDescent="0.25">
      <c r="A28" s="61" t="s">
        <v>27</v>
      </c>
      <c r="B28" s="61" t="s">
        <v>51</v>
      </c>
      <c r="C28" s="62">
        <v>19.764216182526798</v>
      </c>
      <c r="D28" s="200">
        <f t="shared" ref="D28" si="25">AVERAGE(C28:C30)</f>
        <v>19.717966986669033</v>
      </c>
      <c r="E28" s="48" t="s">
        <v>104</v>
      </c>
      <c r="F28" s="61" t="s">
        <v>51</v>
      </c>
      <c r="G28" s="63">
        <v>31.920518587667999</v>
      </c>
      <c r="H28" s="199">
        <f t="shared" ref="H28" si="26">AVERAGE(G28:G30)</f>
        <v>32.054249519503237</v>
      </c>
      <c r="I28" s="192">
        <f t="shared" ref="I28" si="27">H28-D28</f>
        <v>12.336282532834204</v>
      </c>
      <c r="J28" s="184"/>
      <c r="K28" s="61" t="s">
        <v>27</v>
      </c>
      <c r="L28" s="65" t="s">
        <v>32</v>
      </c>
      <c r="M28" s="63">
        <v>19.579999999999998</v>
      </c>
      <c r="N28" s="200">
        <f t="shared" ref="N28" si="28">AVERAGE(M28:M30)</f>
        <v>19.64</v>
      </c>
      <c r="O28" s="48" t="s">
        <v>104</v>
      </c>
      <c r="P28" s="65" t="s">
        <v>32</v>
      </c>
      <c r="Q28" s="62">
        <v>40</v>
      </c>
      <c r="R28" s="197">
        <f t="shared" ref="R28" si="29">AVERAGE(Q28:Q30)</f>
        <v>38.13224135946944</v>
      </c>
      <c r="S28" s="186">
        <f t="shared" ref="S28" si="30">R28-N28</f>
        <v>18.492241359469439</v>
      </c>
      <c r="T28" s="187"/>
      <c r="U28" s="186">
        <f>I28-T13</f>
        <v>-4.3626046173980413</v>
      </c>
      <c r="V28" s="186">
        <f t="shared" ref="V28" si="31">2^(-U28)</f>
        <v>20.571921055812879</v>
      </c>
      <c r="W28" s="189"/>
      <c r="X28" s="182"/>
      <c r="Y28" s="184"/>
    </row>
    <row r="29" spans="1:25" x14ac:dyDescent="0.25">
      <c r="A29" s="61" t="s">
        <v>27</v>
      </c>
      <c r="B29" s="61" t="s">
        <v>51</v>
      </c>
      <c r="C29" s="62">
        <v>19.7313079120749</v>
      </c>
      <c r="D29" s="200"/>
      <c r="E29" s="48" t="s">
        <v>104</v>
      </c>
      <c r="F29" s="61" t="s">
        <v>51</v>
      </c>
      <c r="G29" s="63">
        <v>32.470680189290903</v>
      </c>
      <c r="H29" s="199"/>
      <c r="I29" s="190"/>
      <c r="J29" s="184"/>
      <c r="K29" s="61" t="s">
        <v>27</v>
      </c>
      <c r="L29" s="65" t="s">
        <v>32</v>
      </c>
      <c r="M29" s="63">
        <v>19.48</v>
      </c>
      <c r="N29" s="200"/>
      <c r="O29" s="48" t="s">
        <v>104</v>
      </c>
      <c r="P29" s="65" t="s">
        <v>32</v>
      </c>
      <c r="Q29" s="62">
        <v>38.8658485924011</v>
      </c>
      <c r="R29" s="198"/>
      <c r="S29" s="190"/>
      <c r="T29" s="187"/>
      <c r="U29" s="190"/>
      <c r="V29" s="187"/>
      <c r="W29" s="190"/>
      <c r="X29" s="182"/>
      <c r="Y29" s="184"/>
    </row>
    <row r="30" spans="1:25" x14ac:dyDescent="0.25">
      <c r="A30" s="61" t="s">
        <v>27</v>
      </c>
      <c r="B30" s="61" t="s">
        <v>51</v>
      </c>
      <c r="C30" s="62">
        <v>19.658376865405401</v>
      </c>
      <c r="D30" s="200"/>
      <c r="E30" s="48" t="s">
        <v>104</v>
      </c>
      <c r="F30" s="61" t="s">
        <v>51</v>
      </c>
      <c r="G30" s="63">
        <v>31.771549781550799</v>
      </c>
      <c r="H30" s="199"/>
      <c r="I30" s="191"/>
      <c r="J30" s="184"/>
      <c r="K30" s="61" t="s">
        <v>27</v>
      </c>
      <c r="L30" s="65" t="s">
        <v>32</v>
      </c>
      <c r="M30" s="63">
        <v>19.86</v>
      </c>
      <c r="N30" s="200"/>
      <c r="O30" s="48" t="s">
        <v>104</v>
      </c>
      <c r="P30" s="65" t="s">
        <v>32</v>
      </c>
      <c r="Q30" s="62">
        <v>35.530875486007197</v>
      </c>
      <c r="R30" s="198"/>
      <c r="S30" s="191"/>
      <c r="T30" s="187"/>
      <c r="U30" s="191"/>
      <c r="V30" s="188"/>
      <c r="W30" s="191"/>
      <c r="X30" s="182"/>
      <c r="Y30" s="184"/>
    </row>
    <row r="31" spans="1:25" x14ac:dyDescent="0.25">
      <c r="A31" s="61" t="s">
        <v>27</v>
      </c>
      <c r="B31" s="61" t="s">
        <v>52</v>
      </c>
      <c r="C31" s="62">
        <v>19.826236243925599</v>
      </c>
      <c r="D31" s="200">
        <f t="shared" ref="D31" si="32">AVERAGE(C31:C33)</f>
        <v>19.873278698062666</v>
      </c>
      <c r="E31" s="48" t="s">
        <v>104</v>
      </c>
      <c r="F31" s="61" t="s">
        <v>52</v>
      </c>
      <c r="G31" s="63">
        <v>26.354726705986401</v>
      </c>
      <c r="H31" s="199">
        <f t="shared" ref="H31" si="33">AVERAGE(G31:G33)</f>
        <v>26.283913222219269</v>
      </c>
      <c r="I31" s="192">
        <f t="shared" ref="I31" si="34">H31-D31</f>
        <v>6.4106345241566025</v>
      </c>
      <c r="J31" s="184"/>
      <c r="K31" s="61" t="s">
        <v>27</v>
      </c>
      <c r="L31" s="65" t="s">
        <v>33</v>
      </c>
      <c r="M31" s="63">
        <v>20.84</v>
      </c>
      <c r="N31" s="200">
        <f t="shared" ref="N31" si="35">AVERAGE(M31:M33)</f>
        <v>20.773333333333333</v>
      </c>
      <c r="O31" s="48" t="s">
        <v>104</v>
      </c>
      <c r="P31" s="65" t="s">
        <v>33</v>
      </c>
      <c r="Q31" s="62">
        <v>32.918913175188102</v>
      </c>
      <c r="R31" s="197">
        <f t="shared" ref="R31" si="36">AVERAGE(Q31:Q33)</f>
        <v>32.941388639748602</v>
      </c>
      <c r="S31" s="186">
        <f t="shared" ref="S31" si="37">R31-N31</f>
        <v>12.168055306415269</v>
      </c>
      <c r="T31" s="187"/>
      <c r="U31" s="186">
        <f>I31-T13</f>
        <v>-10.288252626075643</v>
      </c>
      <c r="V31" s="186">
        <f t="shared" ref="V31" si="38">2^(-U31)</f>
        <v>1250.468175599018</v>
      </c>
      <c r="W31" s="189"/>
      <c r="X31" s="182"/>
      <c r="Y31" s="184"/>
    </row>
    <row r="32" spans="1:25" x14ac:dyDescent="0.25">
      <c r="A32" s="61" t="s">
        <v>27</v>
      </c>
      <c r="B32" s="61" t="s">
        <v>52</v>
      </c>
      <c r="C32" s="62">
        <v>19.819501413865002</v>
      </c>
      <c r="D32" s="200"/>
      <c r="E32" s="48" t="s">
        <v>104</v>
      </c>
      <c r="F32" s="61" t="s">
        <v>52</v>
      </c>
      <c r="G32" s="63">
        <v>26.285152647555499</v>
      </c>
      <c r="H32" s="199"/>
      <c r="I32" s="190"/>
      <c r="J32" s="184"/>
      <c r="K32" s="61" t="s">
        <v>27</v>
      </c>
      <c r="L32" s="65" t="s">
        <v>33</v>
      </c>
      <c r="M32" s="63">
        <v>20.66</v>
      </c>
      <c r="N32" s="200"/>
      <c r="O32" s="48" t="s">
        <v>104</v>
      </c>
      <c r="P32" s="65" t="s">
        <v>33</v>
      </c>
      <c r="Q32" s="62">
        <v>33.282670134288999</v>
      </c>
      <c r="R32" s="198"/>
      <c r="S32" s="190"/>
      <c r="T32" s="187"/>
      <c r="U32" s="190"/>
      <c r="V32" s="187"/>
      <c r="W32" s="190"/>
      <c r="X32" s="182"/>
      <c r="Y32" s="184"/>
    </row>
    <row r="33" spans="1:25" x14ac:dyDescent="0.25">
      <c r="A33" s="61" t="s">
        <v>27</v>
      </c>
      <c r="B33" s="61" t="s">
        <v>52</v>
      </c>
      <c r="C33" s="62">
        <v>19.974098436397401</v>
      </c>
      <c r="D33" s="200"/>
      <c r="E33" s="48" t="s">
        <v>104</v>
      </c>
      <c r="F33" s="61" t="s">
        <v>52</v>
      </c>
      <c r="G33" s="63">
        <v>26.211860313115899</v>
      </c>
      <c r="H33" s="199"/>
      <c r="I33" s="191"/>
      <c r="J33" s="184"/>
      <c r="K33" s="61" t="s">
        <v>27</v>
      </c>
      <c r="L33" s="65" t="s">
        <v>33</v>
      </c>
      <c r="M33" s="63">
        <v>20.82</v>
      </c>
      <c r="N33" s="200"/>
      <c r="O33" s="48" t="s">
        <v>104</v>
      </c>
      <c r="P33" s="65" t="s">
        <v>33</v>
      </c>
      <c r="Q33" s="62">
        <v>32.622582609768699</v>
      </c>
      <c r="R33" s="198"/>
      <c r="S33" s="191"/>
      <c r="T33" s="187"/>
      <c r="U33" s="191"/>
      <c r="V33" s="188"/>
      <c r="W33" s="191"/>
      <c r="X33" s="182"/>
      <c r="Y33" s="184"/>
    </row>
    <row r="34" spans="1:25" x14ac:dyDescent="0.25">
      <c r="A34" s="61" t="s">
        <v>27</v>
      </c>
      <c r="B34" s="61" t="s">
        <v>53</v>
      </c>
      <c r="C34" s="62">
        <v>19.835482459362201</v>
      </c>
      <c r="D34" s="200">
        <f t="shared" ref="D34" si="39">AVERAGE(C34:C36)</f>
        <v>19.801956469456968</v>
      </c>
      <c r="E34" s="48" t="s">
        <v>104</v>
      </c>
      <c r="F34" s="61" t="s">
        <v>53</v>
      </c>
      <c r="G34" s="63">
        <v>30.137380499209499</v>
      </c>
      <c r="H34" s="199">
        <f t="shared" ref="H34" si="40">AVERAGE(G34:G36)</f>
        <v>30.465889113928899</v>
      </c>
      <c r="I34" s="192">
        <f t="shared" ref="I34" si="41">H34-D34</f>
        <v>10.663932644471931</v>
      </c>
      <c r="J34" s="184"/>
      <c r="K34" s="61" t="s">
        <v>27</v>
      </c>
      <c r="L34" s="65" t="s">
        <v>34</v>
      </c>
      <c r="M34" s="63">
        <v>19.260000000000002</v>
      </c>
      <c r="N34" s="200">
        <f t="shared" ref="N34" si="42">AVERAGE(M34:M36)</f>
        <v>19.263333333333335</v>
      </c>
      <c r="O34" s="48" t="s">
        <v>104</v>
      </c>
      <c r="P34" s="65" t="s">
        <v>34</v>
      </c>
      <c r="Q34" s="62">
        <v>32.456516647702401</v>
      </c>
      <c r="R34" s="197">
        <f t="shared" ref="R34" si="43">AVERAGE(Q34:Q36)</f>
        <v>32.959659146848331</v>
      </c>
      <c r="S34" s="186">
        <f t="shared" ref="S34" si="44">R34-N34</f>
        <v>13.696325813514996</v>
      </c>
      <c r="T34" s="187"/>
      <c r="U34" s="186">
        <f>I34-T13</f>
        <v>-6.0349545057603144</v>
      </c>
      <c r="V34" s="186">
        <f t="shared" ref="V34" si="45">2^(-U34)</f>
        <v>65.569568957335861</v>
      </c>
      <c r="W34" s="189"/>
      <c r="X34" s="182"/>
      <c r="Y34" s="184"/>
    </row>
    <row r="35" spans="1:25" x14ac:dyDescent="0.25">
      <c r="A35" s="61" t="s">
        <v>27</v>
      </c>
      <c r="B35" s="61" t="s">
        <v>53</v>
      </c>
      <c r="C35" s="62">
        <v>19.759637644040001</v>
      </c>
      <c r="D35" s="200"/>
      <c r="E35" s="48" t="s">
        <v>104</v>
      </c>
      <c r="F35" s="61" t="s">
        <v>53</v>
      </c>
      <c r="G35" s="63">
        <v>30.408954765110501</v>
      </c>
      <c r="H35" s="199"/>
      <c r="I35" s="190"/>
      <c r="J35" s="184"/>
      <c r="K35" s="61" t="s">
        <v>27</v>
      </c>
      <c r="L35" s="65" t="s">
        <v>34</v>
      </c>
      <c r="M35" s="63">
        <v>19.22</v>
      </c>
      <c r="N35" s="200"/>
      <c r="O35" s="48" t="s">
        <v>104</v>
      </c>
      <c r="P35" s="65" t="s">
        <v>34</v>
      </c>
      <c r="Q35" s="62">
        <v>32.914473075400302</v>
      </c>
      <c r="R35" s="198"/>
      <c r="S35" s="190"/>
      <c r="T35" s="187"/>
      <c r="U35" s="190"/>
      <c r="V35" s="187"/>
      <c r="W35" s="190"/>
      <c r="X35" s="182"/>
      <c r="Y35" s="184"/>
    </row>
    <row r="36" spans="1:25" x14ac:dyDescent="0.25">
      <c r="A36" s="61" t="s">
        <v>27</v>
      </c>
      <c r="B36" s="61" t="s">
        <v>53</v>
      </c>
      <c r="C36" s="62">
        <v>19.810749304968699</v>
      </c>
      <c r="D36" s="200"/>
      <c r="E36" s="48" t="s">
        <v>104</v>
      </c>
      <c r="F36" s="61" t="s">
        <v>53</v>
      </c>
      <c r="G36" s="63">
        <v>30.851332077466701</v>
      </c>
      <c r="H36" s="199"/>
      <c r="I36" s="191"/>
      <c r="J36" s="184"/>
      <c r="K36" s="61" t="s">
        <v>27</v>
      </c>
      <c r="L36" s="65" t="s">
        <v>34</v>
      </c>
      <c r="M36" s="63">
        <v>19.309999999999999</v>
      </c>
      <c r="N36" s="200"/>
      <c r="O36" s="48" t="s">
        <v>104</v>
      </c>
      <c r="P36" s="65" t="s">
        <v>34</v>
      </c>
      <c r="Q36" s="62">
        <v>33.507987717442298</v>
      </c>
      <c r="R36" s="198"/>
      <c r="S36" s="191"/>
      <c r="T36" s="187"/>
      <c r="U36" s="191"/>
      <c r="V36" s="188"/>
      <c r="W36" s="191"/>
      <c r="X36" s="182"/>
      <c r="Y36" s="184"/>
    </row>
    <row r="37" spans="1:25" x14ac:dyDescent="0.25">
      <c r="A37" s="61" t="s">
        <v>27</v>
      </c>
      <c r="B37" s="61" t="s">
        <v>54</v>
      </c>
      <c r="C37" s="62">
        <v>19.076382985408699</v>
      </c>
      <c r="D37" s="200">
        <f t="shared" ref="D37" si="46">AVERAGE(C37:C39)</f>
        <v>19.0813298783977</v>
      </c>
      <c r="E37" s="48" t="s">
        <v>104</v>
      </c>
      <c r="F37" s="61" t="s">
        <v>54</v>
      </c>
      <c r="G37" s="63">
        <v>27.059157975226199</v>
      </c>
      <c r="H37" s="199">
        <f t="shared" ref="H37" si="47">AVERAGE(G37:G39)</f>
        <v>26.860448675197535</v>
      </c>
      <c r="I37" s="192">
        <f t="shared" ref="I37" si="48">H37-D37</f>
        <v>7.7791187967998354</v>
      </c>
      <c r="J37" s="184"/>
      <c r="K37" s="61" t="s">
        <v>27</v>
      </c>
      <c r="L37" s="65" t="s">
        <v>35</v>
      </c>
      <c r="M37" s="63">
        <v>23.2174545031591</v>
      </c>
      <c r="N37" s="200">
        <f t="shared" ref="N37" si="49">AVERAGE(M37:M39)</f>
        <v>23.154582534688799</v>
      </c>
      <c r="O37" s="48" t="s">
        <v>104</v>
      </c>
      <c r="P37" s="65" t="s">
        <v>35</v>
      </c>
      <c r="Q37" s="62">
        <v>40</v>
      </c>
      <c r="R37" s="197">
        <f t="shared" ref="R37" si="50">AVERAGE(Q37:Q39)</f>
        <v>40</v>
      </c>
      <c r="S37" s="186">
        <f t="shared" ref="S37" si="51">R37-N37</f>
        <v>16.845417465311201</v>
      </c>
      <c r="T37" s="187"/>
      <c r="U37" s="186">
        <f>I37-T13</f>
        <v>-8.9197683534324099</v>
      </c>
      <c r="V37" s="186">
        <f t="shared" ref="V37" si="52">2^(-U37)</f>
        <v>484.30374656913148</v>
      </c>
      <c r="W37" s="189"/>
      <c r="X37" s="182"/>
      <c r="Y37" s="184"/>
    </row>
    <row r="38" spans="1:25" x14ac:dyDescent="0.25">
      <c r="A38" s="61" t="s">
        <v>27</v>
      </c>
      <c r="B38" s="61" t="s">
        <v>54</v>
      </c>
      <c r="C38" s="62">
        <v>19.004346815719199</v>
      </c>
      <c r="D38" s="200"/>
      <c r="E38" s="48" t="s">
        <v>104</v>
      </c>
      <c r="F38" s="61" t="s">
        <v>54</v>
      </c>
      <c r="G38" s="63">
        <v>26.793697750547501</v>
      </c>
      <c r="H38" s="199"/>
      <c r="I38" s="190"/>
      <c r="J38" s="184"/>
      <c r="K38" s="61" t="s">
        <v>27</v>
      </c>
      <c r="L38" s="65" t="s">
        <v>35</v>
      </c>
      <c r="M38" s="63">
        <v>23.173748600522099</v>
      </c>
      <c r="N38" s="200"/>
      <c r="O38" s="48" t="s">
        <v>104</v>
      </c>
      <c r="P38" s="65" t="s">
        <v>35</v>
      </c>
      <c r="Q38" s="62">
        <v>40</v>
      </c>
      <c r="R38" s="198"/>
      <c r="S38" s="190"/>
      <c r="T38" s="187"/>
      <c r="U38" s="190"/>
      <c r="V38" s="187"/>
      <c r="W38" s="190"/>
      <c r="X38" s="182"/>
      <c r="Y38" s="184"/>
    </row>
    <row r="39" spans="1:25" x14ac:dyDescent="0.25">
      <c r="A39" s="61" t="s">
        <v>27</v>
      </c>
      <c r="B39" s="61" t="s">
        <v>54</v>
      </c>
      <c r="C39" s="62">
        <v>19.163259834065201</v>
      </c>
      <c r="D39" s="200"/>
      <c r="E39" s="48" t="s">
        <v>104</v>
      </c>
      <c r="F39" s="61" t="s">
        <v>54</v>
      </c>
      <c r="G39" s="63">
        <v>26.728490299818901</v>
      </c>
      <c r="H39" s="199"/>
      <c r="I39" s="191"/>
      <c r="J39" s="184"/>
      <c r="K39" s="61" t="s">
        <v>27</v>
      </c>
      <c r="L39" s="65" t="s">
        <v>35</v>
      </c>
      <c r="M39" s="63">
        <v>23.072544500385199</v>
      </c>
      <c r="N39" s="200"/>
      <c r="O39" s="48" t="s">
        <v>104</v>
      </c>
      <c r="P39" s="65" t="s">
        <v>35</v>
      </c>
      <c r="Q39" s="62">
        <v>40</v>
      </c>
      <c r="R39" s="198"/>
      <c r="S39" s="191"/>
      <c r="T39" s="187"/>
      <c r="U39" s="191"/>
      <c r="V39" s="188"/>
      <c r="W39" s="191"/>
      <c r="X39" s="182"/>
      <c r="Y39" s="184"/>
    </row>
    <row r="40" spans="1:25" x14ac:dyDescent="0.25">
      <c r="A40" s="61" t="s">
        <v>27</v>
      </c>
      <c r="B40" s="61" t="s">
        <v>55</v>
      </c>
      <c r="C40" s="62">
        <v>19.0767552379343</v>
      </c>
      <c r="D40" s="200">
        <f t="shared" ref="D40" si="53">AVERAGE(C40:C42)</f>
        <v>18.836103841248235</v>
      </c>
      <c r="E40" s="48" t="s">
        <v>104</v>
      </c>
      <c r="F40" s="61" t="s">
        <v>55</v>
      </c>
      <c r="G40" s="63">
        <v>30.553346861389901</v>
      </c>
      <c r="H40" s="199">
        <f t="shared" ref="H40" si="54">AVERAGE(G40:G42)</f>
        <v>30.74176407290987</v>
      </c>
      <c r="I40" s="192">
        <f t="shared" ref="I40" si="55">H40-D40</f>
        <v>11.905660231661635</v>
      </c>
      <c r="J40" s="184"/>
      <c r="K40" s="61" t="s">
        <v>27</v>
      </c>
      <c r="L40" s="65" t="s">
        <v>36</v>
      </c>
      <c r="M40" s="63">
        <v>19.95</v>
      </c>
      <c r="N40" s="200">
        <f t="shared" ref="N40" si="56">AVERAGE(M40:M42)</f>
        <v>19.996666666666666</v>
      </c>
      <c r="O40" s="48" t="s">
        <v>104</v>
      </c>
      <c r="P40" s="65" t="s">
        <v>36</v>
      </c>
      <c r="Q40" s="62">
        <v>40</v>
      </c>
      <c r="R40" s="197">
        <f t="shared" ref="R40" si="57">AVERAGE(Q40:Q42)</f>
        <v>40</v>
      </c>
      <c r="S40" s="186">
        <f t="shared" ref="S40" si="58">R40-N40</f>
        <v>20.003333333333334</v>
      </c>
      <c r="T40" s="187"/>
      <c r="U40" s="186">
        <f>I40-T13</f>
        <v>-4.7932269185706105</v>
      </c>
      <c r="V40" s="186">
        <f t="shared" ref="V40" si="59">2^(-U40)</f>
        <v>27.727140207368922</v>
      </c>
      <c r="W40" s="189"/>
      <c r="X40" s="182"/>
      <c r="Y40" s="184"/>
    </row>
    <row r="41" spans="1:25" x14ac:dyDescent="0.25">
      <c r="A41" s="61" t="s">
        <v>27</v>
      </c>
      <c r="B41" s="61" t="s">
        <v>55</v>
      </c>
      <c r="C41" s="62">
        <v>18.771293136431201</v>
      </c>
      <c r="D41" s="200"/>
      <c r="E41" s="48" t="s">
        <v>104</v>
      </c>
      <c r="F41" s="61" t="s">
        <v>55</v>
      </c>
      <c r="G41" s="63">
        <v>30.733241469435999</v>
      </c>
      <c r="H41" s="199"/>
      <c r="I41" s="190"/>
      <c r="J41" s="184"/>
      <c r="K41" s="61" t="s">
        <v>27</v>
      </c>
      <c r="L41" s="65" t="s">
        <v>36</v>
      </c>
      <c r="M41" s="63">
        <v>20</v>
      </c>
      <c r="N41" s="200"/>
      <c r="O41" s="48" t="s">
        <v>104</v>
      </c>
      <c r="P41" s="65" t="s">
        <v>36</v>
      </c>
      <c r="Q41" s="62">
        <v>40</v>
      </c>
      <c r="R41" s="198"/>
      <c r="S41" s="190"/>
      <c r="T41" s="187"/>
      <c r="U41" s="190"/>
      <c r="V41" s="187"/>
      <c r="W41" s="190"/>
      <c r="X41" s="182"/>
      <c r="Y41" s="184"/>
    </row>
    <row r="42" spans="1:25" x14ac:dyDescent="0.25">
      <c r="A42" s="61" t="s">
        <v>27</v>
      </c>
      <c r="B42" s="61" t="s">
        <v>55</v>
      </c>
      <c r="C42" s="62">
        <v>18.660263149379201</v>
      </c>
      <c r="D42" s="200"/>
      <c r="E42" s="48" t="s">
        <v>104</v>
      </c>
      <c r="F42" s="61" t="s">
        <v>55</v>
      </c>
      <c r="G42" s="63">
        <v>30.938703887903699</v>
      </c>
      <c r="H42" s="199"/>
      <c r="I42" s="191"/>
      <c r="J42" s="184"/>
      <c r="K42" s="61" t="s">
        <v>27</v>
      </c>
      <c r="L42" s="65" t="s">
        <v>36</v>
      </c>
      <c r="M42" s="63">
        <v>20.04</v>
      </c>
      <c r="N42" s="200"/>
      <c r="O42" s="48" t="s">
        <v>104</v>
      </c>
      <c r="P42" s="65" t="s">
        <v>36</v>
      </c>
      <c r="Q42" s="62">
        <v>40</v>
      </c>
      <c r="R42" s="198"/>
      <c r="S42" s="191"/>
      <c r="T42" s="187"/>
      <c r="U42" s="191"/>
      <c r="V42" s="188"/>
      <c r="W42" s="191"/>
      <c r="X42" s="182"/>
      <c r="Y42" s="184"/>
    </row>
    <row r="43" spans="1:25" x14ac:dyDescent="0.25">
      <c r="A43" s="61" t="s">
        <v>27</v>
      </c>
      <c r="B43" s="61" t="s">
        <v>56</v>
      </c>
      <c r="C43" s="62">
        <v>16.986615524653899</v>
      </c>
      <c r="D43" s="200">
        <f t="shared" ref="D43" si="60">AVERAGE(C43:C45)</f>
        <v>16.975493756070865</v>
      </c>
      <c r="E43" s="48" t="s">
        <v>104</v>
      </c>
      <c r="F43" s="61" t="s">
        <v>56</v>
      </c>
      <c r="G43" s="63">
        <v>21.407604772055901</v>
      </c>
      <c r="H43" s="199">
        <f t="shared" ref="H43" si="61">AVERAGE(G43:G45)</f>
        <v>21.321211457003301</v>
      </c>
      <c r="I43" s="192">
        <f t="shared" ref="I43" si="62">H43-D43</f>
        <v>4.3457177009324361</v>
      </c>
      <c r="J43" s="184"/>
      <c r="K43" s="61" t="s">
        <v>27</v>
      </c>
      <c r="L43" s="65" t="s">
        <v>37</v>
      </c>
      <c r="M43" s="63">
        <v>20.2398209941259</v>
      </c>
      <c r="N43" s="200">
        <f t="shared" ref="N43" si="63">AVERAGE(M43:M45)</f>
        <v>20.320445235588668</v>
      </c>
      <c r="O43" s="48" t="s">
        <v>104</v>
      </c>
      <c r="P43" s="65" t="s">
        <v>37</v>
      </c>
      <c r="Q43" s="62">
        <v>40</v>
      </c>
      <c r="R43" s="197">
        <f t="shared" ref="R43:R64" si="64">AVERAGE(Q43:Q45)</f>
        <v>40</v>
      </c>
      <c r="S43" s="186">
        <f t="shared" ref="S43" si="65">R43-N43</f>
        <v>19.679554764411332</v>
      </c>
      <c r="T43" s="187"/>
      <c r="U43" s="186">
        <f>I43-T13</f>
        <v>-12.353169449299809</v>
      </c>
      <c r="V43" s="186">
        <f t="shared" ref="V43" si="66">2^(-U43)</f>
        <v>5232.0820469020728</v>
      </c>
      <c r="W43" s="189"/>
      <c r="X43" s="182"/>
      <c r="Y43" s="184"/>
    </row>
    <row r="44" spans="1:25" x14ac:dyDescent="0.25">
      <c r="A44" s="61" t="s">
        <v>27</v>
      </c>
      <c r="B44" s="61" t="s">
        <v>56</v>
      </c>
      <c r="C44" s="62">
        <v>16.926589013161799</v>
      </c>
      <c r="D44" s="200"/>
      <c r="E44" s="48" t="s">
        <v>104</v>
      </c>
      <c r="F44" s="61" t="s">
        <v>56</v>
      </c>
      <c r="G44" s="63">
        <v>21.2800714686019</v>
      </c>
      <c r="H44" s="199"/>
      <c r="I44" s="190"/>
      <c r="J44" s="184"/>
      <c r="K44" s="61" t="s">
        <v>27</v>
      </c>
      <c r="L44" s="65" t="s">
        <v>37</v>
      </c>
      <c r="M44" s="63">
        <v>20.312955124415801</v>
      </c>
      <c r="N44" s="200"/>
      <c r="O44" s="48" t="s">
        <v>104</v>
      </c>
      <c r="P44" s="65" t="s">
        <v>37</v>
      </c>
      <c r="Q44" s="62">
        <v>40</v>
      </c>
      <c r="R44" s="198"/>
      <c r="S44" s="190"/>
      <c r="T44" s="187"/>
      <c r="U44" s="190"/>
      <c r="V44" s="187"/>
      <c r="W44" s="190"/>
      <c r="X44" s="182"/>
      <c r="Y44" s="184"/>
    </row>
    <row r="45" spans="1:25" x14ac:dyDescent="0.25">
      <c r="A45" s="61" t="s">
        <v>27</v>
      </c>
      <c r="B45" s="61" t="s">
        <v>56</v>
      </c>
      <c r="C45" s="62">
        <v>17.0132767303969</v>
      </c>
      <c r="D45" s="200"/>
      <c r="E45" s="48" t="s">
        <v>104</v>
      </c>
      <c r="F45" s="61" t="s">
        <v>56</v>
      </c>
      <c r="G45" s="63">
        <v>21.275958130352102</v>
      </c>
      <c r="H45" s="199"/>
      <c r="I45" s="191"/>
      <c r="J45" s="184"/>
      <c r="K45" s="61" t="s">
        <v>27</v>
      </c>
      <c r="L45" s="65" t="s">
        <v>37</v>
      </c>
      <c r="M45" s="63">
        <v>20.4085595882243</v>
      </c>
      <c r="N45" s="200"/>
      <c r="O45" s="48" t="s">
        <v>104</v>
      </c>
      <c r="P45" s="65" t="s">
        <v>37</v>
      </c>
      <c r="Q45" s="62">
        <v>40</v>
      </c>
      <c r="R45" s="198"/>
      <c r="S45" s="191"/>
      <c r="T45" s="187"/>
      <c r="U45" s="191"/>
      <c r="V45" s="188"/>
      <c r="W45" s="191"/>
      <c r="X45" s="182"/>
      <c r="Y45" s="184"/>
    </row>
    <row r="46" spans="1:25" x14ac:dyDescent="0.25">
      <c r="A46" s="61" t="s">
        <v>27</v>
      </c>
      <c r="B46" s="61" t="s">
        <v>57</v>
      </c>
      <c r="C46" s="62">
        <v>12.1769908101403</v>
      </c>
      <c r="D46" s="200">
        <f t="shared" ref="D46" si="67">AVERAGE(C46:C48)</f>
        <v>12.9392346845622</v>
      </c>
      <c r="E46" s="48" t="s">
        <v>104</v>
      </c>
      <c r="F46" s="61" t="s">
        <v>57</v>
      </c>
      <c r="G46" s="63">
        <v>20.0833619620654</v>
      </c>
      <c r="H46" s="199">
        <f t="shared" ref="H46" si="68">AVERAGE(G46:G48)</f>
        <v>20.045783932162401</v>
      </c>
      <c r="I46" s="192">
        <f t="shared" ref="I46" si="69">H46-D46</f>
        <v>7.106549247600201</v>
      </c>
      <c r="J46" s="184"/>
      <c r="K46" s="61" t="s">
        <v>27</v>
      </c>
      <c r="L46" s="65" t="s">
        <v>38</v>
      </c>
      <c r="M46" s="63">
        <v>19.314279716021801</v>
      </c>
      <c r="N46" s="200">
        <f t="shared" ref="N46" si="70">AVERAGE(M46:M48)</f>
        <v>19.369272403330068</v>
      </c>
      <c r="O46" s="48" t="s">
        <v>104</v>
      </c>
      <c r="P46" s="65" t="s">
        <v>38</v>
      </c>
      <c r="Q46" s="62">
        <v>40</v>
      </c>
      <c r="R46" s="197">
        <f t="shared" si="64"/>
        <v>39.707552850872567</v>
      </c>
      <c r="S46" s="186">
        <f t="shared" ref="S46" si="71">R46-N46</f>
        <v>20.338280447542498</v>
      </c>
      <c r="T46" s="187"/>
      <c r="U46" s="186">
        <f>I46-T13</f>
        <v>-9.5923379026320443</v>
      </c>
      <c r="V46" s="186">
        <f t="shared" ref="V46" si="72">2^(-U46)</f>
        <v>771.93625254187748</v>
      </c>
      <c r="W46" s="189"/>
      <c r="X46" s="182"/>
      <c r="Y46" s="184"/>
    </row>
    <row r="47" spans="1:25" x14ac:dyDescent="0.25">
      <c r="A47" s="61" t="s">
        <v>27</v>
      </c>
      <c r="B47" s="61" t="s">
        <v>57</v>
      </c>
      <c r="C47" s="62">
        <v>14.282550688473901</v>
      </c>
      <c r="D47" s="200"/>
      <c r="E47" s="48" t="s">
        <v>104</v>
      </c>
      <c r="F47" s="61" t="s">
        <v>57</v>
      </c>
      <c r="G47" s="63">
        <v>20.050444334166801</v>
      </c>
      <c r="H47" s="199"/>
      <c r="I47" s="190"/>
      <c r="J47" s="184"/>
      <c r="K47" s="61" t="s">
        <v>27</v>
      </c>
      <c r="L47" s="65" t="s">
        <v>38</v>
      </c>
      <c r="M47" s="63">
        <v>19.356848703821701</v>
      </c>
      <c r="N47" s="200"/>
      <c r="O47" s="48" t="s">
        <v>104</v>
      </c>
      <c r="P47" s="65" t="s">
        <v>38</v>
      </c>
      <c r="Q47" s="62">
        <v>39.1226585526177</v>
      </c>
      <c r="R47" s="198"/>
      <c r="S47" s="190"/>
      <c r="T47" s="187"/>
      <c r="U47" s="190"/>
      <c r="V47" s="187"/>
      <c r="W47" s="190"/>
      <c r="X47" s="182"/>
      <c r="Y47" s="184"/>
    </row>
    <row r="48" spans="1:25" x14ac:dyDescent="0.25">
      <c r="A48" s="61" t="s">
        <v>27</v>
      </c>
      <c r="B48" s="61" t="s">
        <v>57</v>
      </c>
      <c r="C48" s="62">
        <v>12.358162555072401</v>
      </c>
      <c r="D48" s="200"/>
      <c r="E48" s="48" t="s">
        <v>104</v>
      </c>
      <c r="F48" s="61" t="s">
        <v>57</v>
      </c>
      <c r="G48" s="63">
        <v>20.003545500255001</v>
      </c>
      <c r="H48" s="199"/>
      <c r="I48" s="191"/>
      <c r="J48" s="184"/>
      <c r="K48" s="61" t="s">
        <v>27</v>
      </c>
      <c r="L48" s="65" t="s">
        <v>38</v>
      </c>
      <c r="M48" s="63">
        <v>19.4366887901467</v>
      </c>
      <c r="N48" s="200"/>
      <c r="O48" s="48" t="s">
        <v>104</v>
      </c>
      <c r="P48" s="65" t="s">
        <v>38</v>
      </c>
      <c r="Q48" s="62">
        <v>40</v>
      </c>
      <c r="R48" s="198"/>
      <c r="S48" s="191"/>
      <c r="T48" s="187"/>
      <c r="U48" s="191"/>
      <c r="V48" s="188"/>
      <c r="W48" s="191"/>
      <c r="X48" s="182"/>
      <c r="Y48" s="184"/>
    </row>
    <row r="49" spans="1:25" x14ac:dyDescent="0.25">
      <c r="A49" s="61" t="s">
        <v>27</v>
      </c>
      <c r="B49" s="61" t="s">
        <v>58</v>
      </c>
      <c r="C49" s="62">
        <v>18.791128077385299</v>
      </c>
      <c r="D49" s="200">
        <f t="shared" ref="D49" si="73">AVERAGE(C49:C51)</f>
        <v>18.852022940851935</v>
      </c>
      <c r="E49" s="48" t="s">
        <v>104</v>
      </c>
      <c r="F49" s="61" t="s">
        <v>58</v>
      </c>
      <c r="G49" s="63">
        <v>28.753342229009</v>
      </c>
      <c r="H49" s="199">
        <f t="shared" ref="H49" si="74">AVERAGE(G49:G51)</f>
        <v>28.762830132145599</v>
      </c>
      <c r="I49" s="192">
        <f t="shared" ref="I49" si="75">H49-D49</f>
        <v>9.9108071912936637</v>
      </c>
      <c r="J49" s="184"/>
      <c r="K49" s="61" t="s">
        <v>27</v>
      </c>
      <c r="L49" s="65" t="s">
        <v>39</v>
      </c>
      <c r="M49" s="63">
        <v>19.011229632389298</v>
      </c>
      <c r="N49" s="200">
        <f t="shared" ref="N49" si="76">AVERAGE(M49:M51)</f>
        <v>18.968487916648233</v>
      </c>
      <c r="O49" s="48" t="s">
        <v>104</v>
      </c>
      <c r="P49" s="65" t="s">
        <v>39</v>
      </c>
      <c r="Q49" s="62">
        <v>40</v>
      </c>
      <c r="R49" s="197">
        <f t="shared" si="64"/>
        <v>40</v>
      </c>
      <c r="S49" s="186">
        <f t="shared" ref="S49" si="77">R49-N49</f>
        <v>21.031512083351767</v>
      </c>
      <c r="T49" s="187"/>
      <c r="U49" s="186">
        <f>I49-T13</f>
        <v>-6.7880799589385816</v>
      </c>
      <c r="V49" s="186">
        <f t="shared" ref="V49" si="78">2^(-U49)</f>
        <v>110.51358835697356</v>
      </c>
      <c r="W49" s="189"/>
      <c r="X49" s="182"/>
      <c r="Y49" s="184"/>
    </row>
    <row r="50" spans="1:25" x14ac:dyDescent="0.25">
      <c r="A50" s="61" t="s">
        <v>27</v>
      </c>
      <c r="B50" s="61" t="s">
        <v>58</v>
      </c>
      <c r="C50" s="62">
        <v>18.8999390646058</v>
      </c>
      <c r="D50" s="200"/>
      <c r="E50" s="48" t="s">
        <v>104</v>
      </c>
      <c r="F50" s="61" t="s">
        <v>58</v>
      </c>
      <c r="G50" s="63">
        <v>28.954366252321201</v>
      </c>
      <c r="H50" s="199"/>
      <c r="I50" s="190"/>
      <c r="J50" s="184"/>
      <c r="K50" s="61" t="s">
        <v>27</v>
      </c>
      <c r="L50" s="65" t="s">
        <v>39</v>
      </c>
      <c r="M50" s="63">
        <v>18.963963635272499</v>
      </c>
      <c r="N50" s="200"/>
      <c r="O50" s="48" t="s">
        <v>104</v>
      </c>
      <c r="P50" s="65" t="s">
        <v>39</v>
      </c>
      <c r="Q50" s="62">
        <v>40</v>
      </c>
      <c r="R50" s="198"/>
      <c r="S50" s="190"/>
      <c r="T50" s="187"/>
      <c r="U50" s="190"/>
      <c r="V50" s="187"/>
      <c r="W50" s="190"/>
      <c r="X50" s="182"/>
      <c r="Y50" s="184"/>
    </row>
    <row r="51" spans="1:25" x14ac:dyDescent="0.25">
      <c r="A51" s="61" t="s">
        <v>27</v>
      </c>
      <c r="B51" s="61" t="s">
        <v>58</v>
      </c>
      <c r="C51" s="62">
        <v>18.865001680564699</v>
      </c>
      <c r="D51" s="200"/>
      <c r="E51" s="48" t="s">
        <v>104</v>
      </c>
      <c r="F51" s="61" t="s">
        <v>58</v>
      </c>
      <c r="G51" s="63">
        <v>28.580781915106598</v>
      </c>
      <c r="H51" s="199"/>
      <c r="I51" s="191"/>
      <c r="J51" s="184"/>
      <c r="K51" s="61" t="s">
        <v>27</v>
      </c>
      <c r="L51" s="65" t="s">
        <v>39</v>
      </c>
      <c r="M51" s="63">
        <v>18.9302704822829</v>
      </c>
      <c r="N51" s="200"/>
      <c r="O51" s="48" t="s">
        <v>104</v>
      </c>
      <c r="P51" s="65" t="s">
        <v>39</v>
      </c>
      <c r="Q51" s="62">
        <v>40</v>
      </c>
      <c r="R51" s="198"/>
      <c r="S51" s="191"/>
      <c r="T51" s="187"/>
      <c r="U51" s="191"/>
      <c r="V51" s="188"/>
      <c r="W51" s="191"/>
      <c r="X51" s="182"/>
      <c r="Y51" s="184"/>
    </row>
    <row r="52" spans="1:25" x14ac:dyDescent="0.25">
      <c r="A52" s="61" t="s">
        <v>27</v>
      </c>
      <c r="B52" s="61" t="s">
        <v>59</v>
      </c>
      <c r="C52" s="62">
        <v>22.422871304747702</v>
      </c>
      <c r="D52" s="200">
        <f t="shared" ref="D52" si="79">AVERAGE(C52:C54)</f>
        <v>22.453842179388534</v>
      </c>
      <c r="E52" s="48" t="s">
        <v>104</v>
      </c>
      <c r="F52" s="61" t="s">
        <v>59</v>
      </c>
      <c r="G52" s="63">
        <v>28.046835670124299</v>
      </c>
      <c r="H52" s="199">
        <f t="shared" ref="H52" si="80">AVERAGE(G52:G54)</f>
        <v>27.978754013152066</v>
      </c>
      <c r="I52" s="192">
        <f t="shared" ref="I52" si="81">H52-D52</f>
        <v>5.5249118337635323</v>
      </c>
      <c r="J52" s="184"/>
      <c r="K52" s="61" t="s">
        <v>27</v>
      </c>
      <c r="L52" s="65" t="s">
        <v>40</v>
      </c>
      <c r="M52" s="63">
        <v>19.55235606327</v>
      </c>
      <c r="N52" s="200">
        <f t="shared" ref="N52" si="82">AVERAGE(M52:M54)</f>
        <v>19.588637611315466</v>
      </c>
      <c r="O52" s="48" t="s">
        <v>104</v>
      </c>
      <c r="P52" s="65" t="s">
        <v>40</v>
      </c>
      <c r="Q52" s="62">
        <v>30.539781220020199</v>
      </c>
      <c r="R52" s="197">
        <f t="shared" si="64"/>
        <v>30.94265501017853</v>
      </c>
      <c r="S52" s="186">
        <f t="shared" ref="S52" si="83">R52-N52</f>
        <v>11.354017398863064</v>
      </c>
      <c r="T52" s="187"/>
      <c r="U52" s="186">
        <f>I52-T13</f>
        <v>-11.173975316468713</v>
      </c>
      <c r="V52" s="186">
        <f t="shared" ref="V52" si="84">2^(-U52)</f>
        <v>2310.4774864738192</v>
      </c>
      <c r="W52" s="189"/>
      <c r="X52" s="182"/>
      <c r="Y52" s="184"/>
    </row>
    <row r="53" spans="1:25" x14ac:dyDescent="0.25">
      <c r="A53" s="61" t="s">
        <v>27</v>
      </c>
      <c r="B53" s="61" t="s">
        <v>59</v>
      </c>
      <c r="C53" s="62">
        <v>22.503058855295599</v>
      </c>
      <c r="D53" s="200"/>
      <c r="E53" s="48" t="s">
        <v>104</v>
      </c>
      <c r="F53" s="61" t="s">
        <v>59</v>
      </c>
      <c r="G53" s="63">
        <v>27.772043565238899</v>
      </c>
      <c r="H53" s="199"/>
      <c r="I53" s="190"/>
      <c r="J53" s="184"/>
      <c r="K53" s="61" t="s">
        <v>27</v>
      </c>
      <c r="L53" s="65" t="s">
        <v>40</v>
      </c>
      <c r="M53" s="63">
        <v>19.634685703986602</v>
      </c>
      <c r="N53" s="200"/>
      <c r="O53" s="48" t="s">
        <v>104</v>
      </c>
      <c r="P53" s="65" t="s">
        <v>40</v>
      </c>
      <c r="Q53" s="62">
        <v>31.0493270331507</v>
      </c>
      <c r="R53" s="198"/>
      <c r="S53" s="190"/>
      <c r="T53" s="187"/>
      <c r="U53" s="190"/>
      <c r="V53" s="187"/>
      <c r="W53" s="190"/>
      <c r="X53" s="182"/>
      <c r="Y53" s="184"/>
    </row>
    <row r="54" spans="1:25" x14ac:dyDescent="0.25">
      <c r="A54" s="61" t="s">
        <v>27</v>
      </c>
      <c r="B54" s="61" t="s">
        <v>59</v>
      </c>
      <c r="C54" s="62">
        <v>22.435596378122298</v>
      </c>
      <c r="D54" s="200"/>
      <c r="E54" s="48" t="s">
        <v>104</v>
      </c>
      <c r="F54" s="61" t="s">
        <v>59</v>
      </c>
      <c r="G54" s="63">
        <v>28.117382804093001</v>
      </c>
      <c r="H54" s="199"/>
      <c r="I54" s="191"/>
      <c r="J54" s="184"/>
      <c r="K54" s="61" t="s">
        <v>27</v>
      </c>
      <c r="L54" s="65" t="s">
        <v>40</v>
      </c>
      <c r="M54" s="63">
        <v>19.5788710666898</v>
      </c>
      <c r="N54" s="200"/>
      <c r="O54" s="48" t="s">
        <v>104</v>
      </c>
      <c r="P54" s="65" t="s">
        <v>40</v>
      </c>
      <c r="Q54" s="62">
        <v>31.238856777364699</v>
      </c>
      <c r="R54" s="198"/>
      <c r="S54" s="191"/>
      <c r="T54" s="187"/>
      <c r="U54" s="191"/>
      <c r="V54" s="188"/>
      <c r="W54" s="191"/>
      <c r="X54" s="182"/>
      <c r="Y54" s="184"/>
    </row>
    <row r="55" spans="1:25" x14ac:dyDescent="0.25">
      <c r="A55" s="61" t="s">
        <v>27</v>
      </c>
      <c r="B55" s="61" t="s">
        <v>60</v>
      </c>
      <c r="C55" s="62">
        <v>20.3664490555499</v>
      </c>
      <c r="D55" s="200">
        <f t="shared" ref="D55" si="85">AVERAGE(C55:C57)</f>
        <v>20.476656116605433</v>
      </c>
      <c r="E55" s="48" t="s">
        <v>104</v>
      </c>
      <c r="F55" s="61" t="s">
        <v>60</v>
      </c>
      <c r="G55" s="63">
        <v>40</v>
      </c>
      <c r="H55" s="199">
        <f t="shared" ref="H55" si="86">AVERAGE(G55:G57)</f>
        <v>40</v>
      </c>
      <c r="I55" s="192">
        <f t="shared" ref="I55" si="87">H55-D55</f>
        <v>19.523343883394567</v>
      </c>
      <c r="J55" s="184"/>
      <c r="K55" s="61" t="s">
        <v>27</v>
      </c>
      <c r="L55" s="65" t="s">
        <v>41</v>
      </c>
      <c r="M55" s="63">
        <v>18.43</v>
      </c>
      <c r="N55" s="200">
        <f t="shared" ref="N55" si="88">AVERAGE(M55:M57)</f>
        <v>18.486666666666668</v>
      </c>
      <c r="O55" s="48" t="s">
        <v>104</v>
      </c>
      <c r="P55" s="65" t="s">
        <v>41</v>
      </c>
      <c r="Q55" s="62">
        <v>36.063097647268997</v>
      </c>
      <c r="R55" s="197">
        <f t="shared" si="64"/>
        <v>37.956865647710394</v>
      </c>
      <c r="S55" s="186">
        <f t="shared" ref="S55" si="89">R55-N55</f>
        <v>19.470198981043726</v>
      </c>
      <c r="T55" s="187"/>
      <c r="U55" s="186">
        <f>I55-T13</f>
        <v>2.8244567331623216</v>
      </c>
      <c r="V55" s="186">
        <f t="shared" ref="V55" si="90">2^(-U55)</f>
        <v>0.14117370150912878</v>
      </c>
      <c r="W55" s="186">
        <f>-1/V55</f>
        <v>-7.0834722707567215</v>
      </c>
      <c r="X55" s="182"/>
      <c r="Y55" s="184"/>
    </row>
    <row r="56" spans="1:25" x14ac:dyDescent="0.25">
      <c r="A56" s="61" t="s">
        <v>27</v>
      </c>
      <c r="B56" s="61" t="s">
        <v>60</v>
      </c>
      <c r="C56" s="62">
        <v>20.501432422193901</v>
      </c>
      <c r="D56" s="200"/>
      <c r="E56" s="48" t="s">
        <v>104</v>
      </c>
      <c r="F56" s="61" t="s">
        <v>60</v>
      </c>
      <c r="G56" s="63">
        <v>40</v>
      </c>
      <c r="H56" s="199"/>
      <c r="I56" s="190"/>
      <c r="J56" s="184"/>
      <c r="K56" s="61" t="s">
        <v>27</v>
      </c>
      <c r="L56" s="65" t="s">
        <v>41</v>
      </c>
      <c r="M56" s="63">
        <v>18.53</v>
      </c>
      <c r="N56" s="200"/>
      <c r="O56" s="48" t="s">
        <v>104</v>
      </c>
      <c r="P56" s="65" t="s">
        <v>41</v>
      </c>
      <c r="Q56" s="62">
        <v>40</v>
      </c>
      <c r="R56" s="198"/>
      <c r="S56" s="190"/>
      <c r="T56" s="187"/>
      <c r="U56" s="190"/>
      <c r="V56" s="187"/>
      <c r="W56" s="187"/>
      <c r="X56" s="182"/>
      <c r="Y56" s="184"/>
    </row>
    <row r="57" spans="1:25" x14ac:dyDescent="0.25">
      <c r="A57" s="61" t="s">
        <v>27</v>
      </c>
      <c r="B57" s="61" t="s">
        <v>60</v>
      </c>
      <c r="C57" s="62">
        <v>20.562086872072499</v>
      </c>
      <c r="D57" s="200"/>
      <c r="E57" s="48" t="s">
        <v>104</v>
      </c>
      <c r="F57" s="61" t="s">
        <v>60</v>
      </c>
      <c r="G57" s="63">
        <v>40</v>
      </c>
      <c r="H57" s="199"/>
      <c r="I57" s="191"/>
      <c r="J57" s="184"/>
      <c r="K57" s="61" t="s">
        <v>27</v>
      </c>
      <c r="L57" s="65" t="s">
        <v>41</v>
      </c>
      <c r="M57" s="63">
        <v>18.5</v>
      </c>
      <c r="N57" s="200"/>
      <c r="O57" s="48" t="s">
        <v>104</v>
      </c>
      <c r="P57" s="65" t="s">
        <v>41</v>
      </c>
      <c r="Q57" s="62">
        <v>37.8074992958622</v>
      </c>
      <c r="R57" s="198"/>
      <c r="S57" s="191"/>
      <c r="T57" s="187"/>
      <c r="U57" s="191"/>
      <c r="V57" s="188"/>
      <c r="W57" s="188"/>
      <c r="X57" s="182"/>
      <c r="Y57" s="184"/>
    </row>
    <row r="58" spans="1:25" x14ac:dyDescent="0.25">
      <c r="A58" s="61" t="s">
        <v>27</v>
      </c>
      <c r="B58" s="61" t="s">
        <v>61</v>
      </c>
      <c r="C58" s="62">
        <v>21.468117257622001</v>
      </c>
      <c r="D58" s="200">
        <f t="shared" ref="D58" si="91">AVERAGE(C58:C60)</f>
        <v>21.546504582337899</v>
      </c>
      <c r="E58" s="48" t="s">
        <v>104</v>
      </c>
      <c r="F58" s="61" t="s">
        <v>61</v>
      </c>
      <c r="G58" s="63">
        <v>31.912760866143699</v>
      </c>
      <c r="H58" s="199">
        <f t="shared" ref="H58" si="92">AVERAGE(G58:G60)</f>
        <v>31.716679392270368</v>
      </c>
      <c r="I58" s="192">
        <f t="shared" ref="I58" si="93">H58-D58</f>
        <v>10.170174809932469</v>
      </c>
      <c r="J58" s="184"/>
      <c r="K58" s="61" t="s">
        <v>27</v>
      </c>
      <c r="L58" s="65" t="s">
        <v>42</v>
      </c>
      <c r="M58" s="63">
        <v>22.564017530554398</v>
      </c>
      <c r="N58" s="200">
        <f t="shared" ref="N58" si="94">AVERAGE(M58:M60)</f>
        <v>22.522900378894864</v>
      </c>
      <c r="O58" s="48" t="s">
        <v>104</v>
      </c>
      <c r="P58" s="65" t="s">
        <v>42</v>
      </c>
      <c r="Q58" s="62">
        <v>34.805874027316001</v>
      </c>
      <c r="R58" s="197">
        <f t="shared" si="64"/>
        <v>33.786292618612066</v>
      </c>
      <c r="S58" s="186">
        <f t="shared" ref="S58" si="95">R58-N58</f>
        <v>11.263392239717202</v>
      </c>
      <c r="T58" s="187"/>
      <c r="U58" s="186">
        <f>I58-T13</f>
        <v>-6.5287123402997764</v>
      </c>
      <c r="V58" s="186">
        <f t="shared" ref="V58" si="96">2^(-U58)</f>
        <v>92.329024592362245</v>
      </c>
      <c r="W58" s="189"/>
      <c r="X58" s="182"/>
      <c r="Y58" s="184"/>
    </row>
    <row r="59" spans="1:25" x14ac:dyDescent="0.25">
      <c r="A59" s="61" t="s">
        <v>27</v>
      </c>
      <c r="B59" s="61" t="s">
        <v>61</v>
      </c>
      <c r="C59" s="62">
        <v>21.593050722383101</v>
      </c>
      <c r="D59" s="200"/>
      <c r="E59" s="48" t="s">
        <v>104</v>
      </c>
      <c r="F59" s="61" t="s">
        <v>61</v>
      </c>
      <c r="G59" s="63">
        <v>31.151911761597301</v>
      </c>
      <c r="H59" s="199"/>
      <c r="I59" s="190"/>
      <c r="J59" s="184"/>
      <c r="K59" s="61" t="s">
        <v>27</v>
      </c>
      <c r="L59" s="65" t="s">
        <v>42</v>
      </c>
      <c r="M59" s="63">
        <v>22.523432724280301</v>
      </c>
      <c r="N59" s="200"/>
      <c r="O59" s="48" t="s">
        <v>104</v>
      </c>
      <c r="P59" s="65" t="s">
        <v>42</v>
      </c>
      <c r="Q59" s="62">
        <v>33.3400112200178</v>
      </c>
      <c r="R59" s="198"/>
      <c r="S59" s="190"/>
      <c r="T59" s="187"/>
      <c r="U59" s="190"/>
      <c r="V59" s="187"/>
      <c r="W59" s="190"/>
      <c r="X59" s="182"/>
      <c r="Y59" s="184"/>
    </row>
    <row r="60" spans="1:25" x14ac:dyDescent="0.25">
      <c r="A60" s="61" t="s">
        <v>27</v>
      </c>
      <c r="B60" s="61" t="s">
        <v>61</v>
      </c>
      <c r="C60" s="62">
        <v>21.578345767008599</v>
      </c>
      <c r="D60" s="200"/>
      <c r="E60" s="48" t="s">
        <v>104</v>
      </c>
      <c r="F60" s="61" t="s">
        <v>61</v>
      </c>
      <c r="G60" s="63">
        <v>32.085365549070097</v>
      </c>
      <c r="H60" s="199"/>
      <c r="I60" s="191"/>
      <c r="J60" s="184"/>
      <c r="K60" s="61" t="s">
        <v>27</v>
      </c>
      <c r="L60" s="65" t="s">
        <v>42</v>
      </c>
      <c r="M60" s="63">
        <v>22.481250881849899</v>
      </c>
      <c r="N60" s="200"/>
      <c r="O60" s="48" t="s">
        <v>104</v>
      </c>
      <c r="P60" s="65" t="s">
        <v>42</v>
      </c>
      <c r="Q60" s="62">
        <v>33.212992608502397</v>
      </c>
      <c r="R60" s="198"/>
      <c r="S60" s="191"/>
      <c r="T60" s="187"/>
      <c r="U60" s="191"/>
      <c r="V60" s="188"/>
      <c r="W60" s="191"/>
      <c r="X60" s="182"/>
      <c r="Y60" s="184"/>
    </row>
    <row r="61" spans="1:25" x14ac:dyDescent="0.25">
      <c r="A61" s="61" t="s">
        <v>27</v>
      </c>
      <c r="B61" s="61" t="s">
        <v>62</v>
      </c>
      <c r="C61" s="62">
        <v>20.039171400829701</v>
      </c>
      <c r="D61" s="200">
        <f t="shared" ref="D61" si="97">AVERAGE(C61:C63)</f>
        <v>20.017666664726871</v>
      </c>
      <c r="E61" s="48" t="s">
        <v>104</v>
      </c>
      <c r="F61" s="61" t="s">
        <v>62</v>
      </c>
      <c r="G61" s="63">
        <v>33.685251428435599</v>
      </c>
      <c r="H61" s="199">
        <f t="shared" ref="H61" si="98">AVERAGE(G61:G63)</f>
        <v>34.962640659475063</v>
      </c>
      <c r="I61" s="192">
        <f t="shared" ref="I61" si="99">H61-D61</f>
        <v>14.944973994748192</v>
      </c>
      <c r="J61" s="184"/>
      <c r="K61" s="61" t="s">
        <v>27</v>
      </c>
      <c r="L61" s="65" t="s">
        <v>43</v>
      </c>
      <c r="M61" s="63">
        <v>23.1050472544391</v>
      </c>
      <c r="N61" s="200">
        <f t="shared" ref="N61" si="100">AVERAGE(M61:M63)</f>
        <v>23.115276667292733</v>
      </c>
      <c r="O61" s="48" t="s">
        <v>104</v>
      </c>
      <c r="P61" s="65" t="s">
        <v>43</v>
      </c>
      <c r="Q61" s="62">
        <v>40</v>
      </c>
      <c r="R61" s="197">
        <f t="shared" si="64"/>
        <v>40</v>
      </c>
      <c r="S61" s="186">
        <f t="shared" ref="S61" si="101">R61-N61</f>
        <v>16.884723332707267</v>
      </c>
      <c r="T61" s="187"/>
      <c r="U61" s="186">
        <f>I61-T13</f>
        <v>-1.753913155484053</v>
      </c>
      <c r="V61" s="186">
        <f t="shared" ref="V61" si="102">2^(-U61)</f>
        <v>3.3727214104458496</v>
      </c>
      <c r="W61" s="189"/>
      <c r="X61" s="182"/>
      <c r="Y61" s="184"/>
    </row>
    <row r="62" spans="1:25" x14ac:dyDescent="0.25">
      <c r="A62" s="61" t="s">
        <v>27</v>
      </c>
      <c r="B62" s="61" t="s">
        <v>62</v>
      </c>
      <c r="C62" s="62">
        <v>20.0305372504567</v>
      </c>
      <c r="D62" s="200"/>
      <c r="E62" s="48" t="s">
        <v>104</v>
      </c>
      <c r="F62" s="61" t="s">
        <v>62</v>
      </c>
      <c r="G62" s="63">
        <v>35.042005070839998</v>
      </c>
      <c r="H62" s="199"/>
      <c r="I62" s="190"/>
      <c r="J62" s="184"/>
      <c r="K62" s="61" t="s">
        <v>27</v>
      </c>
      <c r="L62" s="65" t="s">
        <v>43</v>
      </c>
      <c r="M62" s="63">
        <v>23.152922063294</v>
      </c>
      <c r="N62" s="200"/>
      <c r="O62" s="48" t="s">
        <v>104</v>
      </c>
      <c r="P62" s="65" t="s">
        <v>43</v>
      </c>
      <c r="Q62" s="62">
        <v>40</v>
      </c>
      <c r="R62" s="198"/>
      <c r="S62" s="190"/>
      <c r="T62" s="187"/>
      <c r="U62" s="190"/>
      <c r="V62" s="187"/>
      <c r="W62" s="190"/>
      <c r="X62" s="182"/>
      <c r="Y62" s="184"/>
    </row>
    <row r="63" spans="1:25" x14ac:dyDescent="0.25">
      <c r="A63" s="61" t="s">
        <v>27</v>
      </c>
      <c r="B63" s="61" t="s">
        <v>62</v>
      </c>
      <c r="C63" s="62">
        <v>19.983291342894201</v>
      </c>
      <c r="D63" s="200"/>
      <c r="E63" s="48" t="s">
        <v>104</v>
      </c>
      <c r="F63" s="61" t="s">
        <v>62</v>
      </c>
      <c r="G63" s="63">
        <v>36.1606654791496</v>
      </c>
      <c r="H63" s="199"/>
      <c r="I63" s="191"/>
      <c r="J63" s="184"/>
      <c r="K63" s="61" t="s">
        <v>27</v>
      </c>
      <c r="L63" s="65" t="s">
        <v>43</v>
      </c>
      <c r="M63" s="63">
        <v>23.087860684145099</v>
      </c>
      <c r="N63" s="200"/>
      <c r="O63" s="48" t="s">
        <v>104</v>
      </c>
      <c r="P63" s="65" t="s">
        <v>43</v>
      </c>
      <c r="Q63" s="62">
        <v>40</v>
      </c>
      <c r="R63" s="198"/>
      <c r="S63" s="191"/>
      <c r="T63" s="187"/>
      <c r="U63" s="191"/>
      <c r="V63" s="188"/>
      <c r="W63" s="191"/>
      <c r="X63" s="182"/>
      <c r="Y63" s="184"/>
    </row>
    <row r="64" spans="1:25" x14ac:dyDescent="0.25">
      <c r="A64" s="61" t="s">
        <v>27</v>
      </c>
      <c r="B64" s="61" t="s">
        <v>63</v>
      </c>
      <c r="C64" s="62">
        <v>18.256090875609299</v>
      </c>
      <c r="D64" s="200">
        <f t="shared" ref="D64" si="103">AVERAGE(C64:C66)</f>
        <v>18.320361509951965</v>
      </c>
      <c r="E64" s="48" t="s">
        <v>104</v>
      </c>
      <c r="F64" s="61" t="s">
        <v>63</v>
      </c>
      <c r="G64" s="63">
        <v>23.919360127330599</v>
      </c>
      <c r="H64" s="199">
        <f t="shared" ref="H64" si="104">AVERAGE(G64:G66)</f>
        <v>23.959449873605536</v>
      </c>
      <c r="I64" s="192">
        <f t="shared" ref="I64" si="105">H64-D64</f>
        <v>5.6390883636535705</v>
      </c>
      <c r="J64" s="184"/>
      <c r="K64" s="61" t="s">
        <v>27</v>
      </c>
      <c r="L64" s="65" t="s">
        <v>44</v>
      </c>
      <c r="M64" s="63">
        <v>19.064883704968601</v>
      </c>
      <c r="N64" s="198">
        <f t="shared" ref="N64" si="106">AVERAGE(M64:M66)</f>
        <v>19.040260440438832</v>
      </c>
      <c r="O64" s="48" t="s">
        <v>104</v>
      </c>
      <c r="P64" s="65" t="s">
        <v>44</v>
      </c>
      <c r="Q64" s="62">
        <v>33.171167376702201</v>
      </c>
      <c r="R64" s="197">
        <f t="shared" si="64"/>
        <v>33.387131451039203</v>
      </c>
      <c r="S64" s="186">
        <f t="shared" ref="S64" si="107">R64-N64</f>
        <v>14.346871010600371</v>
      </c>
      <c r="T64" s="187"/>
      <c r="U64" s="186">
        <f>I64-T13</f>
        <v>-11.059798786578675</v>
      </c>
      <c r="V64" s="186">
        <f>2^(-U64)</f>
        <v>2134.6721336165156</v>
      </c>
      <c r="W64" s="189"/>
      <c r="X64" s="182"/>
      <c r="Y64" s="184"/>
    </row>
    <row r="65" spans="1:25" x14ac:dyDescent="0.25">
      <c r="A65" s="61" t="s">
        <v>27</v>
      </c>
      <c r="B65" s="61" t="s">
        <v>63</v>
      </c>
      <c r="C65" s="62">
        <v>18.5137910130445</v>
      </c>
      <c r="D65" s="200"/>
      <c r="E65" s="48" t="s">
        <v>104</v>
      </c>
      <c r="F65" s="61" t="s">
        <v>63</v>
      </c>
      <c r="G65" s="63">
        <v>23.938667055919701</v>
      </c>
      <c r="H65" s="199"/>
      <c r="I65" s="190"/>
      <c r="J65" s="184"/>
      <c r="K65" s="61" t="s">
        <v>27</v>
      </c>
      <c r="L65" s="65" t="s">
        <v>44</v>
      </c>
      <c r="M65" s="63">
        <v>19.1079475618006</v>
      </c>
      <c r="N65" s="198"/>
      <c r="O65" s="48" t="s">
        <v>104</v>
      </c>
      <c r="P65" s="65" t="s">
        <v>44</v>
      </c>
      <c r="Q65" s="62">
        <v>32.065683106839501</v>
      </c>
      <c r="R65" s="198"/>
      <c r="S65" s="190"/>
      <c r="T65" s="187"/>
      <c r="U65" s="190"/>
      <c r="V65" s="187"/>
      <c r="W65" s="190"/>
      <c r="X65" s="182"/>
      <c r="Y65" s="184"/>
    </row>
    <row r="66" spans="1:25" x14ac:dyDescent="0.25">
      <c r="A66" s="61" t="s">
        <v>27</v>
      </c>
      <c r="B66" s="61" t="s">
        <v>63</v>
      </c>
      <c r="C66" s="62">
        <v>18.1912026412021</v>
      </c>
      <c r="D66" s="200"/>
      <c r="E66" s="48" t="s">
        <v>104</v>
      </c>
      <c r="F66" s="61" t="s">
        <v>63</v>
      </c>
      <c r="G66" s="63">
        <v>24.0203224375663</v>
      </c>
      <c r="H66" s="199"/>
      <c r="I66" s="191"/>
      <c r="J66" s="184"/>
      <c r="K66" s="61" t="s">
        <v>27</v>
      </c>
      <c r="L66" s="65" t="s">
        <v>44</v>
      </c>
      <c r="M66" s="63">
        <v>18.947950054547299</v>
      </c>
      <c r="N66" s="198"/>
      <c r="O66" s="48" t="s">
        <v>104</v>
      </c>
      <c r="P66" s="65" t="s">
        <v>44</v>
      </c>
      <c r="Q66" s="62">
        <v>34.924543869575899</v>
      </c>
      <c r="R66" s="198"/>
      <c r="S66" s="191"/>
      <c r="T66" s="187"/>
      <c r="U66" s="191"/>
      <c r="V66" s="188"/>
      <c r="W66" s="191"/>
      <c r="X66" s="182"/>
      <c r="Y66" s="184"/>
    </row>
    <row r="67" spans="1:25" x14ac:dyDescent="0.25">
      <c r="A67" s="61" t="s">
        <v>27</v>
      </c>
      <c r="B67" s="61" t="s">
        <v>64</v>
      </c>
      <c r="C67" s="62">
        <v>20.024202759857801</v>
      </c>
      <c r="D67" s="200">
        <f t="shared" ref="D67" si="108">AVERAGE(C67:C69)</f>
        <v>19.962055971059964</v>
      </c>
      <c r="E67" s="48" t="s">
        <v>104</v>
      </c>
      <c r="F67" s="61" t="s">
        <v>64</v>
      </c>
      <c r="G67" s="63">
        <v>40</v>
      </c>
      <c r="H67" s="199">
        <f t="shared" ref="H67" si="109">AVERAGE(G67:G69)</f>
        <v>40</v>
      </c>
      <c r="I67" s="192">
        <f>H67-D67</f>
        <v>20.037944028940036</v>
      </c>
      <c r="J67" s="184"/>
      <c r="K67" s="61" t="s">
        <v>27</v>
      </c>
      <c r="L67" s="54" t="s">
        <v>45</v>
      </c>
      <c r="M67" s="52">
        <v>22.7074625603268</v>
      </c>
      <c r="N67" s="198">
        <f t="shared" ref="N67:N70" si="110">AVERAGE(M67:M69)</f>
        <v>22.785054670553802</v>
      </c>
      <c r="O67" s="48" t="s">
        <v>104</v>
      </c>
      <c r="P67" s="54" t="s">
        <v>45</v>
      </c>
      <c r="Q67" s="62">
        <v>40</v>
      </c>
      <c r="R67" s="197">
        <f t="shared" ref="R67:R70" si="111">AVERAGE(Q67:Q69)</f>
        <v>40</v>
      </c>
      <c r="S67" s="186">
        <f t="shared" ref="S67:S70" si="112">R67-N67</f>
        <v>17.214945329446198</v>
      </c>
      <c r="T67" s="187"/>
      <c r="U67" s="186">
        <f>(I67-T13)</f>
        <v>3.3390568787077903</v>
      </c>
      <c r="V67" s="186">
        <f t="shared" ref="V67" si="113">2^(-U67)</f>
        <v>9.881974349908304E-2</v>
      </c>
      <c r="W67" s="186">
        <f>-1/V67</f>
        <v>-10.119435292900544</v>
      </c>
      <c r="X67" s="182"/>
      <c r="Y67" s="184"/>
    </row>
    <row r="68" spans="1:25" x14ac:dyDescent="0.25">
      <c r="A68" s="61" t="s">
        <v>27</v>
      </c>
      <c r="B68" s="61" t="s">
        <v>64</v>
      </c>
      <c r="C68" s="62">
        <v>19.923814227172901</v>
      </c>
      <c r="D68" s="200"/>
      <c r="E68" s="48" t="s">
        <v>104</v>
      </c>
      <c r="F68" s="61" t="s">
        <v>64</v>
      </c>
      <c r="G68" s="63">
        <v>40</v>
      </c>
      <c r="H68" s="199"/>
      <c r="I68" s="190"/>
      <c r="J68" s="184"/>
      <c r="K68" s="61" t="s">
        <v>27</v>
      </c>
      <c r="L68" s="54" t="s">
        <v>45</v>
      </c>
      <c r="M68" s="52">
        <v>22.848115731401599</v>
      </c>
      <c r="N68" s="198"/>
      <c r="O68" s="48" t="s">
        <v>104</v>
      </c>
      <c r="P68" s="54" t="s">
        <v>45</v>
      </c>
      <c r="Q68" s="62">
        <v>40</v>
      </c>
      <c r="R68" s="198"/>
      <c r="S68" s="190"/>
      <c r="T68" s="187"/>
      <c r="U68" s="190"/>
      <c r="V68" s="187"/>
      <c r="W68" s="187"/>
      <c r="X68" s="182"/>
      <c r="Y68" s="184"/>
    </row>
    <row r="69" spans="1:25" x14ac:dyDescent="0.25">
      <c r="A69" s="61" t="s">
        <v>27</v>
      </c>
      <c r="B69" s="61" t="s">
        <v>64</v>
      </c>
      <c r="C69" s="62">
        <v>19.938150926149198</v>
      </c>
      <c r="D69" s="200"/>
      <c r="E69" s="48" t="s">
        <v>104</v>
      </c>
      <c r="F69" s="61" t="s">
        <v>64</v>
      </c>
      <c r="G69" s="63">
        <v>40</v>
      </c>
      <c r="H69" s="199"/>
      <c r="I69" s="191"/>
      <c r="J69" s="184"/>
      <c r="K69" s="61" t="s">
        <v>27</v>
      </c>
      <c r="L69" s="54" t="s">
        <v>45</v>
      </c>
      <c r="M69" s="52">
        <v>22.799585719932999</v>
      </c>
      <c r="N69" s="198"/>
      <c r="O69" s="48" t="s">
        <v>104</v>
      </c>
      <c r="P69" s="54" t="s">
        <v>45</v>
      </c>
      <c r="Q69" s="62">
        <v>40</v>
      </c>
      <c r="R69" s="198"/>
      <c r="S69" s="191"/>
      <c r="T69" s="187"/>
      <c r="U69" s="191"/>
      <c r="V69" s="188"/>
      <c r="W69" s="188"/>
      <c r="X69" s="182"/>
      <c r="Y69" s="184"/>
    </row>
    <row r="70" spans="1:25" x14ac:dyDescent="0.25">
      <c r="A70" s="61" t="s">
        <v>27</v>
      </c>
      <c r="B70" s="61" t="s">
        <v>65</v>
      </c>
      <c r="C70" s="62">
        <v>23.5960771326809</v>
      </c>
      <c r="D70" s="200">
        <f t="shared" ref="D70" si="114">AVERAGE(C70:C72)</f>
        <v>23.619638741400298</v>
      </c>
      <c r="E70" s="48" t="s">
        <v>104</v>
      </c>
      <c r="F70" s="61" t="s">
        <v>65</v>
      </c>
      <c r="G70" s="63">
        <v>40</v>
      </c>
      <c r="H70" s="199">
        <f t="shared" ref="H70" si="115">AVERAGE(G70:G72)</f>
        <v>40</v>
      </c>
      <c r="I70" s="192">
        <f t="shared" ref="I70" si="116">H70-D70</f>
        <v>16.380361258599702</v>
      </c>
      <c r="J70" s="184"/>
      <c r="K70" s="61" t="s">
        <v>27</v>
      </c>
      <c r="L70" s="48" t="s">
        <v>97</v>
      </c>
      <c r="M70" s="52">
        <v>23.527258107135701</v>
      </c>
      <c r="N70" s="198">
        <f t="shared" si="110"/>
        <v>23.560578212885201</v>
      </c>
      <c r="O70" s="48" t="s">
        <v>104</v>
      </c>
      <c r="P70" s="48" t="s">
        <v>97</v>
      </c>
      <c r="Q70" s="62">
        <v>40</v>
      </c>
      <c r="R70" s="197">
        <f t="shared" si="111"/>
        <v>40</v>
      </c>
      <c r="S70" s="186">
        <f t="shared" si="112"/>
        <v>16.439421787114799</v>
      </c>
      <c r="T70" s="187"/>
      <c r="U70" s="186">
        <f>(I70-T13)</f>
        <v>-0.31852589163254308</v>
      </c>
      <c r="V70" s="186">
        <f t="shared" ref="V70" si="117">2^(-U70)</f>
        <v>1.2470556885505413</v>
      </c>
      <c r="W70" s="189"/>
      <c r="X70" s="182"/>
      <c r="Y70" s="184"/>
    </row>
    <row r="71" spans="1:25" x14ac:dyDescent="0.25">
      <c r="A71" s="61" t="s">
        <v>27</v>
      </c>
      <c r="B71" s="61" t="s">
        <v>65</v>
      </c>
      <c r="C71" s="62">
        <v>23.5965112288232</v>
      </c>
      <c r="D71" s="200"/>
      <c r="E71" s="48" t="s">
        <v>104</v>
      </c>
      <c r="F71" s="61" t="s">
        <v>65</v>
      </c>
      <c r="G71" s="63">
        <v>40</v>
      </c>
      <c r="H71" s="199"/>
      <c r="I71" s="190"/>
      <c r="J71" s="184"/>
      <c r="K71" s="61" t="s">
        <v>27</v>
      </c>
      <c r="L71" s="48" t="s">
        <v>97</v>
      </c>
      <c r="M71" s="52">
        <v>23.682134071158799</v>
      </c>
      <c r="N71" s="198"/>
      <c r="O71" s="48" t="s">
        <v>104</v>
      </c>
      <c r="P71" s="48" t="s">
        <v>97</v>
      </c>
      <c r="Q71" s="62">
        <v>40</v>
      </c>
      <c r="R71" s="198"/>
      <c r="S71" s="190"/>
      <c r="T71" s="187"/>
      <c r="U71" s="190"/>
      <c r="V71" s="187"/>
      <c r="W71" s="190"/>
      <c r="X71" s="182"/>
      <c r="Y71" s="184"/>
    </row>
    <row r="72" spans="1:25" x14ac:dyDescent="0.25">
      <c r="A72" s="61" t="s">
        <v>27</v>
      </c>
      <c r="B72" s="61" t="s">
        <v>65</v>
      </c>
      <c r="C72" s="62">
        <v>23.6663278626968</v>
      </c>
      <c r="D72" s="200"/>
      <c r="E72" s="48" t="s">
        <v>104</v>
      </c>
      <c r="F72" s="61" t="s">
        <v>65</v>
      </c>
      <c r="G72" s="63">
        <v>40</v>
      </c>
      <c r="H72" s="199"/>
      <c r="I72" s="191"/>
      <c r="J72" s="184"/>
      <c r="K72" s="61" t="s">
        <v>27</v>
      </c>
      <c r="L72" s="48" t="s">
        <v>97</v>
      </c>
      <c r="M72" s="52">
        <v>23.472342460361102</v>
      </c>
      <c r="N72" s="198"/>
      <c r="O72" s="48" t="s">
        <v>104</v>
      </c>
      <c r="P72" s="48" t="s">
        <v>97</v>
      </c>
      <c r="Q72" s="62">
        <v>40</v>
      </c>
      <c r="R72" s="198"/>
      <c r="S72" s="191"/>
      <c r="T72" s="188"/>
      <c r="U72" s="191"/>
      <c r="V72" s="188"/>
      <c r="W72" s="191"/>
      <c r="X72" s="182"/>
      <c r="Y72" s="184"/>
    </row>
    <row r="73" spans="1:25" x14ac:dyDescent="0.25">
      <c r="A73" s="61" t="s">
        <v>27</v>
      </c>
      <c r="B73" s="61" t="s">
        <v>66</v>
      </c>
      <c r="C73" s="62">
        <v>20.621411393860299</v>
      </c>
      <c r="D73" s="200">
        <f t="shared" ref="D73" si="118">AVERAGE(C73:C75)</f>
        <v>20.566679721409102</v>
      </c>
      <c r="E73" s="48" t="s">
        <v>104</v>
      </c>
      <c r="F73" s="61" t="s">
        <v>66</v>
      </c>
      <c r="G73" s="63">
        <v>28.2421817468203</v>
      </c>
      <c r="H73" s="199">
        <f t="shared" ref="H73" si="119">AVERAGE(G73:G75)</f>
        <v>28.045252518708335</v>
      </c>
      <c r="I73" s="192">
        <f t="shared" ref="I73" si="120">H73-D73</f>
        <v>7.4785727972992326</v>
      </c>
      <c r="J73" s="184"/>
      <c r="K73" s="66"/>
      <c r="L73" s="66"/>
      <c r="M73" s="66"/>
      <c r="N73" s="67"/>
      <c r="O73" s="66"/>
      <c r="P73" s="66"/>
      <c r="Q73" s="66"/>
      <c r="R73" s="66"/>
      <c r="S73" s="66"/>
      <c r="T73" s="66"/>
      <c r="U73" s="186">
        <f>(I73-T13)</f>
        <v>-9.2203143529330127</v>
      </c>
      <c r="V73" s="186">
        <f>2^(-U73)</f>
        <v>596.47354943457242</v>
      </c>
      <c r="W73" s="189"/>
      <c r="X73" s="182"/>
      <c r="Y73" s="184"/>
    </row>
    <row r="74" spans="1:25" x14ac:dyDescent="0.25">
      <c r="A74" s="61" t="s">
        <v>27</v>
      </c>
      <c r="B74" s="61" t="s">
        <v>66</v>
      </c>
      <c r="C74" s="62">
        <v>20.596524838236999</v>
      </c>
      <c r="D74" s="200"/>
      <c r="E74" s="48" t="s">
        <v>104</v>
      </c>
      <c r="F74" s="61" t="s">
        <v>66</v>
      </c>
      <c r="G74" s="63">
        <v>27.780639111896001</v>
      </c>
      <c r="H74" s="199"/>
      <c r="I74" s="190"/>
      <c r="J74" s="184"/>
      <c r="K74" s="66"/>
      <c r="L74" s="66"/>
      <c r="M74" s="66"/>
      <c r="N74" s="67"/>
      <c r="O74" s="66"/>
      <c r="P74" s="66"/>
      <c r="Q74" s="66"/>
      <c r="R74" s="66"/>
      <c r="S74" s="66"/>
      <c r="T74" s="66"/>
      <c r="U74" s="190"/>
      <c r="V74" s="187"/>
      <c r="W74" s="190"/>
      <c r="X74" s="182"/>
      <c r="Y74" s="184"/>
    </row>
    <row r="75" spans="1:25" x14ac:dyDescent="0.25">
      <c r="A75" s="61" t="s">
        <v>27</v>
      </c>
      <c r="B75" s="61" t="s">
        <v>66</v>
      </c>
      <c r="C75" s="62">
        <v>20.482102932130001</v>
      </c>
      <c r="D75" s="200"/>
      <c r="E75" s="48" t="s">
        <v>104</v>
      </c>
      <c r="F75" s="61" t="s">
        <v>66</v>
      </c>
      <c r="G75" s="63">
        <v>28.112936697408699</v>
      </c>
      <c r="H75" s="199"/>
      <c r="I75" s="191"/>
      <c r="J75" s="184"/>
      <c r="K75" s="66"/>
      <c r="L75" s="66"/>
      <c r="M75" s="66"/>
      <c r="N75" s="67"/>
      <c r="O75" s="66"/>
      <c r="P75" s="66"/>
      <c r="Q75" s="66"/>
      <c r="R75" s="66"/>
      <c r="S75" s="66"/>
      <c r="T75" s="66"/>
      <c r="U75" s="191"/>
      <c r="V75" s="188"/>
      <c r="W75" s="191"/>
      <c r="X75" s="182"/>
      <c r="Y75" s="184"/>
    </row>
    <row r="76" spans="1:25" x14ac:dyDescent="0.25">
      <c r="A76" s="61" t="s">
        <v>27</v>
      </c>
      <c r="B76" s="61" t="s">
        <v>67</v>
      </c>
      <c r="C76" s="62">
        <v>20.9404828745866</v>
      </c>
      <c r="D76" s="200">
        <f t="shared" ref="D76" si="121">AVERAGE(C76:C78)</f>
        <v>20.918485408522635</v>
      </c>
      <c r="E76" s="48" t="s">
        <v>104</v>
      </c>
      <c r="F76" s="61" t="s">
        <v>67</v>
      </c>
      <c r="G76" s="63">
        <v>31.088707286121501</v>
      </c>
      <c r="H76" s="199">
        <f t="shared" ref="H76" si="122">AVERAGE(G76:G78)</f>
        <v>30.972846276904033</v>
      </c>
      <c r="I76" s="192">
        <f t="shared" ref="I76" si="123">H76-D76</f>
        <v>10.054360868381398</v>
      </c>
      <c r="J76" s="184"/>
      <c r="K76" s="66"/>
      <c r="L76" s="66"/>
      <c r="M76" s="66"/>
      <c r="N76" s="67"/>
      <c r="O76" s="66"/>
      <c r="P76" s="66"/>
      <c r="Q76" s="66"/>
      <c r="R76" s="66"/>
      <c r="S76" s="66"/>
      <c r="T76" s="66"/>
      <c r="U76" s="186">
        <f>I76-T13</f>
        <v>-6.6445262818508475</v>
      </c>
      <c r="V76" s="186">
        <f t="shared" ref="V76" si="124">2^(-U76)</f>
        <v>100.04645803173027</v>
      </c>
      <c r="W76" s="189"/>
      <c r="X76" s="182"/>
      <c r="Y76" s="184"/>
    </row>
    <row r="77" spans="1:25" x14ac:dyDescent="0.25">
      <c r="A77" s="61" t="s">
        <v>27</v>
      </c>
      <c r="B77" s="61" t="s">
        <v>67</v>
      </c>
      <c r="C77" s="62">
        <v>21.006807425281</v>
      </c>
      <c r="D77" s="200"/>
      <c r="E77" s="48" t="s">
        <v>104</v>
      </c>
      <c r="F77" s="61" t="s">
        <v>67</v>
      </c>
      <c r="G77" s="63">
        <v>30.976086759222301</v>
      </c>
      <c r="H77" s="199"/>
      <c r="I77" s="190"/>
      <c r="J77" s="184"/>
      <c r="K77" s="66"/>
      <c r="L77" s="66"/>
      <c r="M77" s="66"/>
      <c r="N77" s="67"/>
      <c r="O77" s="66"/>
      <c r="P77" s="66"/>
      <c r="Q77" s="66"/>
      <c r="R77" s="66"/>
      <c r="S77" s="66"/>
      <c r="T77" s="66"/>
      <c r="U77" s="190"/>
      <c r="V77" s="187"/>
      <c r="W77" s="190"/>
      <c r="X77" s="182"/>
      <c r="Y77" s="184"/>
    </row>
    <row r="78" spans="1:25" x14ac:dyDescent="0.25">
      <c r="A78" s="61" t="s">
        <v>27</v>
      </c>
      <c r="B78" s="61" t="s">
        <v>67</v>
      </c>
      <c r="C78" s="62">
        <v>20.808165925700301</v>
      </c>
      <c r="D78" s="200"/>
      <c r="E78" s="48" t="s">
        <v>104</v>
      </c>
      <c r="F78" s="61" t="s">
        <v>67</v>
      </c>
      <c r="G78" s="63">
        <v>30.853744785368299</v>
      </c>
      <c r="H78" s="199"/>
      <c r="I78" s="191"/>
      <c r="J78" s="184"/>
      <c r="K78" s="66"/>
      <c r="L78" s="66"/>
      <c r="M78" s="66"/>
      <c r="N78" s="67"/>
      <c r="O78" s="66"/>
      <c r="P78" s="66"/>
      <c r="Q78" s="66"/>
      <c r="R78" s="66"/>
      <c r="S78" s="66"/>
      <c r="T78" s="66"/>
      <c r="U78" s="191"/>
      <c r="V78" s="188"/>
      <c r="W78" s="191"/>
      <c r="X78" s="182"/>
      <c r="Y78" s="184"/>
    </row>
    <row r="79" spans="1:25" x14ac:dyDescent="0.25">
      <c r="A79" s="61" t="s">
        <v>27</v>
      </c>
      <c r="B79" s="61" t="s">
        <v>68</v>
      </c>
      <c r="C79" s="62">
        <v>14.376682641783599</v>
      </c>
      <c r="D79" s="200">
        <f t="shared" ref="D79" si="125">AVERAGE(C79:C81)</f>
        <v>14.415470997443601</v>
      </c>
      <c r="E79" s="48" t="s">
        <v>104</v>
      </c>
      <c r="F79" s="61" t="s">
        <v>68</v>
      </c>
      <c r="G79" s="63">
        <v>31.538229638524498</v>
      </c>
      <c r="H79" s="199">
        <f t="shared" ref="H79" si="126">AVERAGE(G79:G81)</f>
        <v>31.675097632179263</v>
      </c>
      <c r="I79" s="192">
        <f>H79-D79</f>
        <v>17.25962663473566</v>
      </c>
      <c r="J79" s="184"/>
      <c r="K79" s="66"/>
      <c r="L79" s="66"/>
      <c r="M79" s="66"/>
      <c r="N79" s="67"/>
      <c r="O79" s="66"/>
      <c r="P79" s="66"/>
      <c r="Q79" s="66"/>
      <c r="R79" s="66"/>
      <c r="S79" s="66"/>
      <c r="T79" s="66"/>
      <c r="U79" s="186">
        <f>I79-T13</f>
        <v>0.56073948450341504</v>
      </c>
      <c r="V79" s="186">
        <f t="shared" ref="V79" si="127">2^(-U79)</f>
        <v>0.6779545743892561</v>
      </c>
      <c r="W79" s="189"/>
      <c r="X79" s="182"/>
      <c r="Y79" s="184"/>
    </row>
    <row r="80" spans="1:25" x14ac:dyDescent="0.25">
      <c r="A80" s="61" t="s">
        <v>27</v>
      </c>
      <c r="B80" s="61" t="s">
        <v>68</v>
      </c>
      <c r="C80" s="62">
        <v>14.408242588252101</v>
      </c>
      <c r="D80" s="200"/>
      <c r="E80" s="48" t="s">
        <v>104</v>
      </c>
      <c r="F80" s="61" t="s">
        <v>68</v>
      </c>
      <c r="G80" s="63">
        <v>31.793280662519699</v>
      </c>
      <c r="H80" s="199"/>
      <c r="I80" s="190"/>
      <c r="J80" s="184"/>
      <c r="K80" s="66"/>
      <c r="L80" s="66"/>
      <c r="M80" s="66"/>
      <c r="N80" s="67"/>
      <c r="O80" s="66"/>
      <c r="P80" s="66"/>
      <c r="Q80" s="66"/>
      <c r="R80" s="66"/>
      <c r="S80" s="66"/>
      <c r="T80" s="66"/>
      <c r="U80" s="190"/>
      <c r="V80" s="187"/>
      <c r="W80" s="190"/>
      <c r="X80" s="182"/>
      <c r="Y80" s="184"/>
    </row>
    <row r="81" spans="1:25" x14ac:dyDescent="0.25">
      <c r="A81" s="61" t="s">
        <v>27</v>
      </c>
      <c r="B81" s="61" t="s">
        <v>68</v>
      </c>
      <c r="C81" s="62">
        <v>14.4614877622951</v>
      </c>
      <c r="D81" s="200"/>
      <c r="E81" s="48" t="s">
        <v>104</v>
      </c>
      <c r="F81" s="61" t="s">
        <v>68</v>
      </c>
      <c r="G81" s="63">
        <v>31.693782595493602</v>
      </c>
      <c r="H81" s="199"/>
      <c r="I81" s="191"/>
      <c r="J81" s="184"/>
      <c r="K81" s="66"/>
      <c r="L81" s="66"/>
      <c r="M81" s="66"/>
      <c r="N81" s="67"/>
      <c r="O81" s="66"/>
      <c r="P81" s="66"/>
      <c r="Q81" s="66"/>
      <c r="R81" s="66"/>
      <c r="S81" s="66"/>
      <c r="T81" s="66"/>
      <c r="U81" s="191"/>
      <c r="V81" s="188"/>
      <c r="W81" s="191"/>
      <c r="X81" s="182"/>
      <c r="Y81" s="184"/>
    </row>
    <row r="82" spans="1:25" x14ac:dyDescent="0.25">
      <c r="A82" s="61" t="s">
        <v>27</v>
      </c>
      <c r="B82" s="61" t="s">
        <v>69</v>
      </c>
      <c r="C82" s="62">
        <v>14.5306680516623</v>
      </c>
      <c r="D82" s="200">
        <f t="shared" ref="D82" si="128">AVERAGE(C82:C84)</f>
        <v>14.617152665850833</v>
      </c>
      <c r="E82" s="48" t="s">
        <v>104</v>
      </c>
      <c r="F82" s="61" t="s">
        <v>69</v>
      </c>
      <c r="G82" s="63">
        <v>19.433416067018101</v>
      </c>
      <c r="H82" s="199">
        <f t="shared" ref="H82" si="129">AVERAGE(G82:G84)</f>
        <v>19.463892066479733</v>
      </c>
      <c r="I82" s="192">
        <f t="shared" ref="I82" si="130">H82-D82</f>
        <v>4.8467394006289002</v>
      </c>
      <c r="J82" s="184"/>
      <c r="K82" s="66"/>
      <c r="L82" s="66"/>
      <c r="M82" s="66"/>
      <c r="N82" s="67"/>
      <c r="O82" s="66"/>
      <c r="P82" s="66"/>
      <c r="Q82" s="66"/>
      <c r="R82" s="66"/>
      <c r="S82" s="66"/>
      <c r="T82" s="66"/>
      <c r="U82" s="186">
        <f>I82-T13</f>
        <v>-11.852147749603345</v>
      </c>
      <c r="V82" s="186">
        <f t="shared" ref="V82" si="131">2^(-U82)</f>
        <v>3697.0215804902009</v>
      </c>
      <c r="W82" s="189"/>
      <c r="X82" s="182"/>
      <c r="Y82" s="184"/>
    </row>
    <row r="83" spans="1:25" x14ac:dyDescent="0.25">
      <c r="A83" s="61" t="s">
        <v>27</v>
      </c>
      <c r="B83" s="61" t="s">
        <v>69</v>
      </c>
      <c r="C83" s="62">
        <v>14.7478735518281</v>
      </c>
      <c r="D83" s="200"/>
      <c r="E83" s="48" t="s">
        <v>104</v>
      </c>
      <c r="F83" s="61" t="s">
        <v>69</v>
      </c>
      <c r="G83" s="63">
        <v>19.605961832935598</v>
      </c>
      <c r="H83" s="199"/>
      <c r="I83" s="190"/>
      <c r="J83" s="184"/>
      <c r="K83" s="66"/>
      <c r="L83" s="66"/>
      <c r="M83" s="66"/>
      <c r="N83" s="67"/>
      <c r="O83" s="66"/>
      <c r="P83" s="66"/>
      <c r="Q83" s="66"/>
      <c r="R83" s="66"/>
      <c r="S83" s="66"/>
      <c r="T83" s="66"/>
      <c r="U83" s="190"/>
      <c r="V83" s="187"/>
      <c r="W83" s="190"/>
      <c r="X83" s="182"/>
      <c r="Y83" s="184"/>
    </row>
    <row r="84" spans="1:25" x14ac:dyDescent="0.25">
      <c r="A84" s="61" t="s">
        <v>27</v>
      </c>
      <c r="B84" s="61" t="s">
        <v>69</v>
      </c>
      <c r="C84" s="62">
        <v>14.5729163940621</v>
      </c>
      <c r="D84" s="200"/>
      <c r="E84" s="48" t="s">
        <v>104</v>
      </c>
      <c r="F84" s="61" t="s">
        <v>69</v>
      </c>
      <c r="G84" s="63">
        <v>19.352298299485501</v>
      </c>
      <c r="H84" s="199"/>
      <c r="I84" s="191"/>
      <c r="J84" s="184"/>
      <c r="K84" s="66"/>
      <c r="L84" s="66"/>
      <c r="M84" s="66"/>
      <c r="N84" s="67"/>
      <c r="O84" s="66"/>
      <c r="P84" s="66"/>
      <c r="Q84" s="66"/>
      <c r="R84" s="66"/>
      <c r="S84" s="66"/>
      <c r="T84" s="66"/>
      <c r="U84" s="191"/>
      <c r="V84" s="188"/>
      <c r="W84" s="191"/>
      <c r="X84" s="182"/>
      <c r="Y84" s="184"/>
    </row>
    <row r="85" spans="1:25" x14ac:dyDescent="0.25">
      <c r="A85" s="61" t="s">
        <v>27</v>
      </c>
      <c r="B85" s="61" t="s">
        <v>71</v>
      </c>
      <c r="C85" s="62">
        <v>19.7866681583847</v>
      </c>
      <c r="D85" s="200">
        <f t="shared" ref="D85" si="132">AVERAGE(C85:C87)</f>
        <v>19.766569340293401</v>
      </c>
      <c r="E85" s="48" t="s">
        <v>104</v>
      </c>
      <c r="F85" s="61" t="s">
        <v>71</v>
      </c>
      <c r="G85" s="63">
        <v>40</v>
      </c>
      <c r="H85" s="199">
        <f t="shared" ref="H85" si="133">AVERAGE(G85:G87)</f>
        <v>40</v>
      </c>
      <c r="I85" s="192">
        <f t="shared" ref="I85" si="134">H85-D85</f>
        <v>20.233430659706599</v>
      </c>
      <c r="J85" s="184"/>
      <c r="K85" s="66"/>
      <c r="L85" s="66"/>
      <c r="M85" s="66"/>
      <c r="N85" s="67"/>
      <c r="O85" s="66"/>
      <c r="P85" s="66"/>
      <c r="Q85" s="66"/>
      <c r="R85" s="66"/>
      <c r="S85" s="66"/>
      <c r="T85" s="66"/>
      <c r="U85" s="186">
        <f>I85-T13</f>
        <v>3.5345435094743536</v>
      </c>
      <c r="V85" s="186">
        <f t="shared" ref="V85" si="135">2^(-U85)</f>
        <v>8.6297135986482004E-2</v>
      </c>
      <c r="W85" s="186">
        <f>-1/V85</f>
        <v>-11.587870078986686</v>
      </c>
      <c r="X85" s="182"/>
      <c r="Y85" s="184"/>
    </row>
    <row r="86" spans="1:25" x14ac:dyDescent="0.25">
      <c r="A86" s="61" t="s">
        <v>27</v>
      </c>
      <c r="B86" s="61" t="s">
        <v>71</v>
      </c>
      <c r="C86" s="62">
        <v>19.7239612737771</v>
      </c>
      <c r="D86" s="200"/>
      <c r="E86" s="48" t="s">
        <v>104</v>
      </c>
      <c r="F86" s="61" t="s">
        <v>71</v>
      </c>
      <c r="G86" s="63">
        <v>40</v>
      </c>
      <c r="H86" s="199"/>
      <c r="I86" s="190"/>
      <c r="J86" s="184"/>
      <c r="K86" s="66"/>
      <c r="L86" s="66"/>
      <c r="M86" s="66"/>
      <c r="N86" s="67"/>
      <c r="O86" s="66"/>
      <c r="P86" s="66"/>
      <c r="Q86" s="66"/>
      <c r="R86" s="66"/>
      <c r="S86" s="66"/>
      <c r="T86" s="66"/>
      <c r="U86" s="190"/>
      <c r="V86" s="187"/>
      <c r="W86" s="187"/>
      <c r="X86" s="182"/>
      <c r="Y86" s="184"/>
    </row>
    <row r="87" spans="1:25" x14ac:dyDescent="0.25">
      <c r="A87" s="61" t="s">
        <v>27</v>
      </c>
      <c r="B87" s="61" t="s">
        <v>71</v>
      </c>
      <c r="C87" s="62">
        <v>19.7890785887184</v>
      </c>
      <c r="D87" s="200"/>
      <c r="E87" s="48" t="s">
        <v>104</v>
      </c>
      <c r="F87" s="61" t="s">
        <v>71</v>
      </c>
      <c r="G87" s="63">
        <v>40</v>
      </c>
      <c r="H87" s="199"/>
      <c r="I87" s="191"/>
      <c r="J87" s="184"/>
      <c r="K87" s="66"/>
      <c r="L87" s="66"/>
      <c r="M87" s="66"/>
      <c r="N87" s="67"/>
      <c r="O87" s="66"/>
      <c r="P87" s="66"/>
      <c r="Q87" s="66"/>
      <c r="R87" s="66"/>
      <c r="S87" s="66"/>
      <c r="T87" s="66"/>
      <c r="U87" s="191"/>
      <c r="V87" s="188"/>
      <c r="W87" s="188"/>
      <c r="X87" s="182"/>
      <c r="Y87" s="184"/>
    </row>
    <row r="88" spans="1:25" x14ac:dyDescent="0.25">
      <c r="A88" s="61" t="s">
        <v>27</v>
      </c>
      <c r="B88" s="61" t="s">
        <v>70</v>
      </c>
      <c r="C88" s="62">
        <v>22.014299883740001</v>
      </c>
      <c r="D88" s="200">
        <f t="shared" ref="D88" si="136">AVERAGE(C88:C90)</f>
        <v>21.948870715553799</v>
      </c>
      <c r="E88" s="48" t="s">
        <v>104</v>
      </c>
      <c r="F88" s="61" t="s">
        <v>70</v>
      </c>
      <c r="G88" s="63">
        <v>29.307150814807599</v>
      </c>
      <c r="H88" s="199">
        <f t="shared" ref="H88" si="137">AVERAGE(G88:G90)</f>
        <v>29.133750053058666</v>
      </c>
      <c r="I88" s="192">
        <f t="shared" ref="I88" si="138">H88-D88</f>
        <v>7.1848793375048672</v>
      </c>
      <c r="J88" s="184"/>
      <c r="K88" s="66"/>
      <c r="L88" s="66"/>
      <c r="M88" s="66"/>
      <c r="N88" s="66"/>
      <c r="O88" s="66"/>
      <c r="P88" s="66"/>
      <c r="Q88" s="66"/>
      <c r="R88" s="66"/>
      <c r="S88" s="66"/>
      <c r="T88" s="66"/>
      <c r="U88" s="186">
        <f>I88-T13</f>
        <v>-9.5140078127273782</v>
      </c>
      <c r="V88" s="186">
        <f t="shared" ref="V88" si="139">2^(-U88)</f>
        <v>731.14199699243522</v>
      </c>
      <c r="W88" s="189"/>
      <c r="X88" s="182"/>
      <c r="Y88" s="184"/>
    </row>
    <row r="89" spans="1:25" x14ac:dyDescent="0.25">
      <c r="A89" s="61" t="s">
        <v>27</v>
      </c>
      <c r="B89" s="61" t="s">
        <v>70</v>
      </c>
      <c r="C89" s="62">
        <v>21.9599564116706</v>
      </c>
      <c r="D89" s="200"/>
      <c r="E89" s="48" t="s">
        <v>104</v>
      </c>
      <c r="F89" s="61" t="s">
        <v>70</v>
      </c>
      <c r="G89" s="63">
        <v>29.267566056062002</v>
      </c>
      <c r="H89" s="199"/>
      <c r="I89" s="190"/>
      <c r="J89" s="184"/>
      <c r="K89" s="66"/>
      <c r="L89" s="66"/>
      <c r="M89" s="66"/>
      <c r="N89" s="66"/>
      <c r="O89" s="66"/>
      <c r="P89" s="66"/>
      <c r="Q89" s="66"/>
      <c r="R89" s="66"/>
      <c r="S89" s="66"/>
      <c r="T89" s="66"/>
      <c r="U89" s="190"/>
      <c r="V89" s="187"/>
      <c r="W89" s="190"/>
      <c r="X89" s="182"/>
      <c r="Y89" s="184"/>
    </row>
    <row r="90" spans="1:25" x14ac:dyDescent="0.25">
      <c r="A90" s="61" t="s">
        <v>27</v>
      </c>
      <c r="B90" s="61" t="s">
        <v>70</v>
      </c>
      <c r="C90" s="62">
        <v>21.872355851250799</v>
      </c>
      <c r="D90" s="200"/>
      <c r="E90" s="48" t="s">
        <v>104</v>
      </c>
      <c r="F90" s="61" t="s">
        <v>70</v>
      </c>
      <c r="G90" s="63">
        <v>28.8265332883064</v>
      </c>
      <c r="H90" s="199"/>
      <c r="I90" s="191"/>
      <c r="J90" s="184"/>
      <c r="K90" s="66"/>
      <c r="L90" s="66"/>
      <c r="M90" s="66"/>
      <c r="N90" s="66"/>
      <c r="O90" s="66"/>
      <c r="P90" s="66"/>
      <c r="Q90" s="66"/>
      <c r="R90" s="66"/>
      <c r="S90" s="66"/>
      <c r="T90" s="66"/>
      <c r="U90" s="191"/>
      <c r="V90" s="188"/>
      <c r="W90" s="191"/>
      <c r="X90" s="182"/>
      <c r="Y90" s="184"/>
    </row>
    <row r="91" spans="1:25" x14ac:dyDescent="0.25">
      <c r="A91" s="61" t="s">
        <v>27</v>
      </c>
      <c r="B91" s="61" t="s">
        <v>72</v>
      </c>
      <c r="C91" s="62">
        <v>19.870996528361498</v>
      </c>
      <c r="D91" s="200">
        <f t="shared" ref="D91" si="140">AVERAGE(C91:C93)</f>
        <v>19.932681076100266</v>
      </c>
      <c r="E91" s="48" t="s">
        <v>104</v>
      </c>
      <c r="F91" s="61" t="s">
        <v>72</v>
      </c>
      <c r="G91" s="63">
        <v>32.961547444650101</v>
      </c>
      <c r="H91" s="199">
        <f t="shared" ref="H91" si="141">AVERAGE(G91:G93)</f>
        <v>33.378799457400767</v>
      </c>
      <c r="I91" s="192">
        <f t="shared" ref="I91" si="142">H91-D91</f>
        <v>13.446118381300501</v>
      </c>
      <c r="J91" s="184"/>
      <c r="K91" s="66"/>
      <c r="L91" s="66"/>
      <c r="M91" s="66"/>
      <c r="N91" s="66"/>
      <c r="O91" s="66"/>
      <c r="P91" s="66"/>
      <c r="Q91" s="66"/>
      <c r="R91" s="66"/>
      <c r="S91" s="66"/>
      <c r="T91" s="66"/>
      <c r="U91" s="186">
        <f>I91-T13</f>
        <v>-3.2527687689317446</v>
      </c>
      <c r="V91" s="186">
        <f t="shared" ref="V91" si="143">2^(-U91)</f>
        <v>9.5319327230190858</v>
      </c>
      <c r="W91" s="189"/>
      <c r="X91" s="182"/>
      <c r="Y91" s="184"/>
    </row>
    <row r="92" spans="1:25" x14ac:dyDescent="0.25">
      <c r="A92" s="61" t="s">
        <v>27</v>
      </c>
      <c r="B92" s="61" t="s">
        <v>72</v>
      </c>
      <c r="C92" s="62">
        <v>19.920100501898599</v>
      </c>
      <c r="D92" s="200"/>
      <c r="E92" s="48" t="s">
        <v>104</v>
      </c>
      <c r="F92" s="61" t="s">
        <v>72</v>
      </c>
      <c r="G92" s="63">
        <v>33.862948777089798</v>
      </c>
      <c r="H92" s="199"/>
      <c r="I92" s="190"/>
      <c r="J92" s="184"/>
      <c r="K92" s="66"/>
      <c r="L92" s="66"/>
      <c r="M92" s="66"/>
      <c r="N92" s="66"/>
      <c r="O92" s="66"/>
      <c r="P92" s="66"/>
      <c r="Q92" s="66"/>
      <c r="R92" s="66"/>
      <c r="S92" s="66"/>
      <c r="T92" s="66"/>
      <c r="U92" s="190"/>
      <c r="V92" s="187"/>
      <c r="W92" s="190"/>
      <c r="X92" s="182"/>
      <c r="Y92" s="184"/>
    </row>
    <row r="93" spans="1:25" x14ac:dyDescent="0.25">
      <c r="A93" s="61" t="s">
        <v>27</v>
      </c>
      <c r="B93" s="61" t="s">
        <v>72</v>
      </c>
      <c r="C93" s="62">
        <v>20.006946198040701</v>
      </c>
      <c r="D93" s="200"/>
      <c r="E93" s="48" t="s">
        <v>104</v>
      </c>
      <c r="F93" s="61" t="s">
        <v>72</v>
      </c>
      <c r="G93" s="63">
        <v>33.311902150462402</v>
      </c>
      <c r="H93" s="199"/>
      <c r="I93" s="191"/>
      <c r="J93" s="184"/>
      <c r="K93" s="66"/>
      <c r="L93" s="66"/>
      <c r="M93" s="66"/>
      <c r="N93" s="66"/>
      <c r="O93" s="66"/>
      <c r="P93" s="66"/>
      <c r="Q93" s="66"/>
      <c r="R93" s="66"/>
      <c r="S93" s="66"/>
      <c r="T93" s="66"/>
      <c r="U93" s="191"/>
      <c r="V93" s="188"/>
      <c r="W93" s="191"/>
      <c r="X93" s="182"/>
      <c r="Y93" s="184"/>
    </row>
    <row r="94" spans="1:25" x14ac:dyDescent="0.25">
      <c r="A94" s="61" t="s">
        <v>27</v>
      </c>
      <c r="B94" s="61" t="s">
        <v>74</v>
      </c>
      <c r="C94" s="62">
        <v>20.752571395086601</v>
      </c>
      <c r="D94" s="200">
        <f t="shared" ref="D94" si="144">AVERAGE(C94:C96)</f>
        <v>20.720991600044538</v>
      </c>
      <c r="E94" s="48" t="s">
        <v>104</v>
      </c>
      <c r="F94" s="61" t="s">
        <v>74</v>
      </c>
      <c r="G94" s="63">
        <v>26.662364465246799</v>
      </c>
      <c r="H94" s="199">
        <f t="shared" ref="H94" si="145">AVERAGE(G94:G96)</f>
        <v>26.6668574091468</v>
      </c>
      <c r="I94" s="192">
        <f t="shared" ref="I94" si="146">H94-D94</f>
        <v>5.945865809102262</v>
      </c>
      <c r="J94" s="184"/>
      <c r="K94" s="66"/>
      <c r="L94" s="66"/>
      <c r="M94" s="66"/>
      <c r="N94" s="66"/>
      <c r="O94" s="66"/>
      <c r="P94" s="66"/>
      <c r="Q94" s="66"/>
      <c r="R94" s="66"/>
      <c r="S94" s="66"/>
      <c r="T94" s="66"/>
      <c r="U94" s="186">
        <f>I94-T13</f>
        <v>-10.753021341129983</v>
      </c>
      <c r="V94" s="186">
        <f t="shared" ref="V94" si="147">2^(-U94)</f>
        <v>1725.7662351067399</v>
      </c>
      <c r="W94" s="189"/>
      <c r="X94" s="182"/>
      <c r="Y94" s="184"/>
    </row>
    <row r="95" spans="1:25" x14ac:dyDescent="0.25">
      <c r="A95" s="61" t="s">
        <v>27</v>
      </c>
      <c r="B95" s="61" t="s">
        <v>74</v>
      </c>
      <c r="C95" s="62">
        <v>20.825717865306402</v>
      </c>
      <c r="D95" s="200"/>
      <c r="E95" s="48" t="s">
        <v>104</v>
      </c>
      <c r="F95" s="61" t="s">
        <v>74</v>
      </c>
      <c r="G95" s="63">
        <v>26.5747670408389</v>
      </c>
      <c r="H95" s="199"/>
      <c r="I95" s="190"/>
      <c r="J95" s="184"/>
      <c r="K95" s="66"/>
      <c r="L95" s="66"/>
      <c r="M95" s="66"/>
      <c r="N95" s="66"/>
      <c r="O95" s="66"/>
      <c r="P95" s="66"/>
      <c r="Q95" s="66"/>
      <c r="R95" s="66"/>
      <c r="S95" s="66"/>
      <c r="T95" s="66"/>
      <c r="U95" s="190"/>
      <c r="V95" s="187"/>
      <c r="W95" s="190"/>
      <c r="X95" s="182"/>
      <c r="Y95" s="184"/>
    </row>
    <row r="96" spans="1:25" x14ac:dyDescent="0.25">
      <c r="A96" s="61" t="s">
        <v>27</v>
      </c>
      <c r="B96" s="61" t="s">
        <v>74</v>
      </c>
      <c r="C96" s="62">
        <v>20.584685539740601</v>
      </c>
      <c r="D96" s="200"/>
      <c r="E96" s="48" t="s">
        <v>104</v>
      </c>
      <c r="F96" s="61" t="s">
        <v>74</v>
      </c>
      <c r="G96" s="63">
        <v>26.763440721354701</v>
      </c>
      <c r="H96" s="199"/>
      <c r="I96" s="191"/>
      <c r="J96" s="184"/>
      <c r="K96" s="66"/>
      <c r="L96" s="66"/>
      <c r="M96" s="66"/>
      <c r="N96" s="66"/>
      <c r="O96" s="66"/>
      <c r="P96" s="66"/>
      <c r="Q96" s="66"/>
      <c r="R96" s="66"/>
      <c r="S96" s="66"/>
      <c r="T96" s="66"/>
      <c r="U96" s="191"/>
      <c r="V96" s="188"/>
      <c r="W96" s="191"/>
      <c r="X96" s="182"/>
      <c r="Y96" s="184"/>
    </row>
    <row r="97" spans="1:25" x14ac:dyDescent="0.25">
      <c r="A97" s="61" t="s">
        <v>27</v>
      </c>
      <c r="B97" s="61" t="s">
        <v>75</v>
      </c>
      <c r="C97" s="62">
        <v>17.241285369678302</v>
      </c>
      <c r="D97" s="200">
        <f t="shared" ref="D97" si="148">AVERAGE(C97:C99)</f>
        <v>17.308812492588931</v>
      </c>
      <c r="E97" s="48" t="s">
        <v>104</v>
      </c>
      <c r="F97" s="61" t="s">
        <v>75</v>
      </c>
      <c r="G97" s="63">
        <v>29.957731521953999</v>
      </c>
      <c r="H97" s="199">
        <f t="shared" ref="H97" si="149">AVERAGE(G97:G99)</f>
        <v>30.286077170121832</v>
      </c>
      <c r="I97" s="192">
        <f t="shared" ref="I97" si="150">H97-D97</f>
        <v>12.977264677532901</v>
      </c>
      <c r="J97" s="184"/>
      <c r="K97" s="66"/>
      <c r="L97" s="66"/>
      <c r="M97" s="66"/>
      <c r="N97" s="66"/>
      <c r="O97" s="66"/>
      <c r="P97" s="66"/>
      <c r="Q97" s="66"/>
      <c r="R97" s="66"/>
      <c r="S97" s="66"/>
      <c r="T97" s="66"/>
      <c r="U97" s="186">
        <f>I97-T13</f>
        <v>-3.7216224726993445</v>
      </c>
      <c r="V97" s="186">
        <f t="shared" ref="V97" si="151">2^(-U97)</f>
        <v>13.192284142946379</v>
      </c>
      <c r="W97" s="189"/>
      <c r="X97" s="182"/>
      <c r="Y97" s="184"/>
    </row>
    <row r="98" spans="1:25" x14ac:dyDescent="0.25">
      <c r="A98" s="61" t="s">
        <v>27</v>
      </c>
      <c r="B98" s="61" t="s">
        <v>75</v>
      </c>
      <c r="C98" s="62">
        <v>17.244123379336099</v>
      </c>
      <c r="D98" s="200"/>
      <c r="E98" s="48" t="s">
        <v>104</v>
      </c>
      <c r="F98" s="61" t="s">
        <v>75</v>
      </c>
      <c r="G98" s="63">
        <v>30.413222865908601</v>
      </c>
      <c r="H98" s="199"/>
      <c r="I98" s="190"/>
      <c r="J98" s="184"/>
      <c r="K98" s="66"/>
      <c r="L98" s="66"/>
      <c r="M98" s="66"/>
      <c r="N98" s="66"/>
      <c r="O98" s="66"/>
      <c r="P98" s="66"/>
      <c r="Q98" s="66"/>
      <c r="R98" s="66"/>
      <c r="S98" s="66"/>
      <c r="T98" s="66"/>
      <c r="U98" s="190"/>
      <c r="V98" s="187"/>
      <c r="W98" s="190"/>
      <c r="X98" s="182"/>
      <c r="Y98" s="184"/>
    </row>
    <row r="99" spans="1:25" x14ac:dyDescent="0.25">
      <c r="A99" s="61" t="s">
        <v>27</v>
      </c>
      <c r="B99" s="61" t="s">
        <v>75</v>
      </c>
      <c r="C99" s="62">
        <v>17.4410287287524</v>
      </c>
      <c r="D99" s="200"/>
      <c r="E99" s="48" t="s">
        <v>104</v>
      </c>
      <c r="F99" s="61" t="s">
        <v>75</v>
      </c>
      <c r="G99" s="63">
        <v>30.487277122502899</v>
      </c>
      <c r="H99" s="199"/>
      <c r="I99" s="191"/>
      <c r="J99" s="184"/>
      <c r="K99" s="66"/>
      <c r="L99" s="66"/>
      <c r="M99" s="66"/>
      <c r="N99" s="66"/>
      <c r="O99" s="66"/>
      <c r="P99" s="66"/>
      <c r="Q99" s="66"/>
      <c r="R99" s="66"/>
      <c r="S99" s="66"/>
      <c r="T99" s="66"/>
      <c r="U99" s="191"/>
      <c r="V99" s="188"/>
      <c r="W99" s="191"/>
      <c r="X99" s="182"/>
      <c r="Y99" s="184"/>
    </row>
    <row r="100" spans="1:25" x14ac:dyDescent="0.25">
      <c r="A100" s="61" t="s">
        <v>27</v>
      </c>
      <c r="B100" s="61" t="s">
        <v>76</v>
      </c>
      <c r="C100" s="62">
        <v>19.318449188456501</v>
      </c>
      <c r="D100" s="200">
        <f t="shared" ref="D100" si="152">AVERAGE(C100:C102)</f>
        <v>19.245104222760034</v>
      </c>
      <c r="E100" s="48" t="s">
        <v>104</v>
      </c>
      <c r="F100" s="61" t="s">
        <v>76</v>
      </c>
      <c r="G100" s="63">
        <v>31.190353060808899</v>
      </c>
      <c r="H100" s="199">
        <f t="shared" ref="H100" si="153">AVERAGE(G100:G102)</f>
        <v>31.130635904584135</v>
      </c>
      <c r="I100" s="192">
        <f t="shared" ref="I100" si="154">H100-D100</f>
        <v>11.885531681824101</v>
      </c>
      <c r="J100" s="184"/>
      <c r="K100" s="66"/>
      <c r="L100" s="66"/>
      <c r="M100" s="66"/>
      <c r="N100" s="66"/>
      <c r="O100" s="66"/>
      <c r="P100" s="66"/>
      <c r="Q100" s="66"/>
      <c r="R100" s="66"/>
      <c r="S100" s="66"/>
      <c r="T100" s="66"/>
      <c r="U100" s="186">
        <f>I100-T13</f>
        <v>-4.8133554684081439</v>
      </c>
      <c r="V100" s="186">
        <f>2^(-U100)</f>
        <v>28.116701858521786</v>
      </c>
      <c r="W100" s="189"/>
      <c r="X100" s="182"/>
      <c r="Y100" s="184"/>
    </row>
    <row r="101" spans="1:25" x14ac:dyDescent="0.25">
      <c r="A101" s="61" t="s">
        <v>27</v>
      </c>
      <c r="B101" s="61" t="s">
        <v>76</v>
      </c>
      <c r="C101" s="62">
        <v>19.0972339680694</v>
      </c>
      <c r="D101" s="200"/>
      <c r="E101" s="48" t="s">
        <v>104</v>
      </c>
      <c r="F101" s="61" t="s">
        <v>76</v>
      </c>
      <c r="G101" s="63">
        <v>31.197524380790998</v>
      </c>
      <c r="H101" s="199"/>
      <c r="I101" s="190"/>
      <c r="J101" s="184"/>
      <c r="K101" s="66"/>
      <c r="L101" s="66"/>
      <c r="M101" s="66"/>
      <c r="N101" s="66"/>
      <c r="O101" s="66"/>
      <c r="P101" s="66"/>
      <c r="Q101" s="66"/>
      <c r="R101" s="66"/>
      <c r="S101" s="66"/>
      <c r="T101" s="66"/>
      <c r="U101" s="190"/>
      <c r="V101" s="187"/>
      <c r="W101" s="190"/>
      <c r="X101" s="182"/>
      <c r="Y101" s="184"/>
    </row>
    <row r="102" spans="1:25" x14ac:dyDescent="0.25">
      <c r="A102" s="61" t="s">
        <v>27</v>
      </c>
      <c r="B102" s="61" t="s">
        <v>76</v>
      </c>
      <c r="C102" s="62">
        <v>19.319629511754201</v>
      </c>
      <c r="D102" s="200"/>
      <c r="E102" s="48" t="s">
        <v>104</v>
      </c>
      <c r="F102" s="61" t="s">
        <v>76</v>
      </c>
      <c r="G102" s="63">
        <v>31.004030272152502</v>
      </c>
      <c r="H102" s="199"/>
      <c r="I102" s="191"/>
      <c r="J102" s="184"/>
      <c r="K102" s="66"/>
      <c r="L102" s="66"/>
      <c r="M102" s="66"/>
      <c r="N102" s="66"/>
      <c r="O102" s="66"/>
      <c r="P102" s="66"/>
      <c r="Q102" s="66"/>
      <c r="R102" s="66"/>
      <c r="S102" s="66"/>
      <c r="T102" s="66"/>
      <c r="U102" s="191"/>
      <c r="V102" s="188"/>
      <c r="W102" s="191"/>
      <c r="X102" s="182"/>
      <c r="Y102" s="184"/>
    </row>
    <row r="103" spans="1:25" x14ac:dyDescent="0.25">
      <c r="A103" s="61" t="s">
        <v>27</v>
      </c>
      <c r="B103" s="61" t="s">
        <v>77</v>
      </c>
      <c r="C103" s="62">
        <v>18.3315137533158</v>
      </c>
      <c r="D103" s="200">
        <f t="shared" ref="D103" si="155">AVERAGE(C103:C105)</f>
        <v>18.3771915244286</v>
      </c>
      <c r="E103" s="48" t="s">
        <v>104</v>
      </c>
      <c r="F103" s="61" t="s">
        <v>77</v>
      </c>
      <c r="G103" s="63">
        <v>29.9470866096508</v>
      </c>
      <c r="H103" s="199">
        <f t="shared" ref="H103" si="156">AVERAGE(G103:G105)</f>
        <v>29.598124587446463</v>
      </c>
      <c r="I103" s="192">
        <f t="shared" ref="I103" si="157">H103-D103</f>
        <v>11.220933063017863</v>
      </c>
      <c r="J103" s="184"/>
      <c r="K103" s="66"/>
      <c r="L103" s="66"/>
      <c r="M103" s="66"/>
      <c r="N103" s="66"/>
      <c r="O103" s="66"/>
      <c r="P103" s="66"/>
      <c r="Q103" s="66"/>
      <c r="R103" s="66"/>
      <c r="S103" s="66"/>
      <c r="T103" s="66"/>
      <c r="U103" s="186">
        <f>I103-T13</f>
        <v>-5.4779540872143819</v>
      </c>
      <c r="V103" s="186">
        <f t="shared" ref="V103" si="158">2^(-U103)</f>
        <v>44.568548995167959</v>
      </c>
      <c r="W103" s="189"/>
      <c r="X103" s="182"/>
      <c r="Y103" s="184"/>
    </row>
    <row r="104" spans="1:25" x14ac:dyDescent="0.25">
      <c r="A104" s="61" t="s">
        <v>27</v>
      </c>
      <c r="B104" s="61" t="s">
        <v>77</v>
      </c>
      <c r="C104" s="62">
        <v>18.359654277413501</v>
      </c>
      <c r="D104" s="200"/>
      <c r="E104" s="48" t="s">
        <v>104</v>
      </c>
      <c r="F104" s="61" t="s">
        <v>77</v>
      </c>
      <c r="G104" s="63">
        <v>29.326411235115899</v>
      </c>
      <c r="H104" s="199"/>
      <c r="I104" s="190"/>
      <c r="J104" s="184"/>
      <c r="K104" s="66"/>
      <c r="L104" s="66"/>
      <c r="M104" s="66"/>
      <c r="N104" s="66"/>
      <c r="O104" s="66"/>
      <c r="P104" s="66"/>
      <c r="Q104" s="66"/>
      <c r="R104" s="66"/>
      <c r="S104" s="66"/>
      <c r="T104" s="66"/>
      <c r="U104" s="190"/>
      <c r="V104" s="187"/>
      <c r="W104" s="190"/>
      <c r="X104" s="182"/>
      <c r="Y104" s="184"/>
    </row>
    <row r="105" spans="1:25" x14ac:dyDescent="0.25">
      <c r="A105" s="61" t="s">
        <v>27</v>
      </c>
      <c r="B105" s="61" t="s">
        <v>77</v>
      </c>
      <c r="C105" s="62">
        <v>18.440406542556499</v>
      </c>
      <c r="D105" s="200"/>
      <c r="E105" s="48" t="s">
        <v>104</v>
      </c>
      <c r="F105" s="61" t="s">
        <v>77</v>
      </c>
      <c r="G105" s="63">
        <v>29.520875917572699</v>
      </c>
      <c r="H105" s="199"/>
      <c r="I105" s="191"/>
      <c r="J105" s="184"/>
      <c r="K105" s="66"/>
      <c r="L105" s="66"/>
      <c r="M105" s="66"/>
      <c r="N105" s="66"/>
      <c r="O105" s="66"/>
      <c r="P105" s="66"/>
      <c r="Q105" s="66"/>
      <c r="R105" s="66"/>
      <c r="S105" s="66"/>
      <c r="T105" s="66"/>
      <c r="U105" s="191"/>
      <c r="V105" s="188"/>
      <c r="W105" s="191"/>
      <c r="X105" s="182"/>
      <c r="Y105" s="184"/>
    </row>
    <row r="106" spans="1:25" x14ac:dyDescent="0.25">
      <c r="A106" s="61" t="s">
        <v>27</v>
      </c>
      <c r="B106" s="61" t="s">
        <v>78</v>
      </c>
      <c r="C106" s="62">
        <v>17.538160601003799</v>
      </c>
      <c r="D106" s="200">
        <f t="shared" ref="D106" si="159">AVERAGE(C106:C108)</f>
        <v>17.578901767278534</v>
      </c>
      <c r="E106" s="48" t="s">
        <v>104</v>
      </c>
      <c r="F106" s="61" t="s">
        <v>78</v>
      </c>
      <c r="G106" s="63">
        <v>21.778285556097</v>
      </c>
      <c r="H106" s="199">
        <f t="shared" ref="H106" si="160">AVERAGE(G106:G108)</f>
        <v>21.761194616230529</v>
      </c>
      <c r="I106" s="192">
        <f t="shared" ref="I106" si="161">H106-D106</f>
        <v>4.1822928489519953</v>
      </c>
      <c r="J106" s="184"/>
      <c r="K106" s="66"/>
      <c r="L106" s="66"/>
      <c r="M106" s="66"/>
      <c r="N106" s="66"/>
      <c r="O106" s="66"/>
      <c r="P106" s="66"/>
      <c r="Q106" s="66"/>
      <c r="R106" s="66"/>
      <c r="S106" s="66"/>
      <c r="T106" s="66"/>
      <c r="U106" s="186">
        <f>I106-T13</f>
        <v>-12.51659430128025</v>
      </c>
      <c r="V106" s="186">
        <f t="shared" ref="V106" si="162">2^(-U106)</f>
        <v>5859.6318135509355</v>
      </c>
      <c r="W106" s="189"/>
      <c r="X106" s="182"/>
      <c r="Y106" s="184"/>
    </row>
    <row r="107" spans="1:25" x14ac:dyDescent="0.25">
      <c r="A107" s="61" t="s">
        <v>27</v>
      </c>
      <c r="B107" s="61" t="s">
        <v>78</v>
      </c>
      <c r="C107" s="62">
        <v>17.633744303368399</v>
      </c>
      <c r="D107" s="200"/>
      <c r="E107" s="48" t="s">
        <v>104</v>
      </c>
      <c r="F107" s="61" t="s">
        <v>78</v>
      </c>
      <c r="G107" s="63">
        <v>21.5962481498721</v>
      </c>
      <c r="H107" s="199"/>
      <c r="I107" s="190"/>
      <c r="J107" s="184"/>
      <c r="K107" s="66"/>
      <c r="L107" s="66"/>
      <c r="M107" s="66"/>
      <c r="N107" s="66"/>
      <c r="O107" s="66"/>
      <c r="P107" s="66"/>
      <c r="Q107" s="66"/>
      <c r="R107" s="66"/>
      <c r="S107" s="66"/>
      <c r="T107" s="66"/>
      <c r="U107" s="190"/>
      <c r="V107" s="187"/>
      <c r="W107" s="190"/>
      <c r="X107" s="182"/>
      <c r="Y107" s="184"/>
    </row>
    <row r="108" spans="1:25" x14ac:dyDescent="0.25">
      <c r="A108" s="61" t="s">
        <v>27</v>
      </c>
      <c r="B108" s="61" t="s">
        <v>78</v>
      </c>
      <c r="C108" s="62">
        <v>17.564800397463401</v>
      </c>
      <c r="D108" s="200"/>
      <c r="E108" s="48" t="s">
        <v>104</v>
      </c>
      <c r="F108" s="61" t="s">
        <v>78</v>
      </c>
      <c r="G108" s="63">
        <v>21.909050142722499</v>
      </c>
      <c r="H108" s="199"/>
      <c r="I108" s="191"/>
      <c r="J108" s="184"/>
      <c r="K108" s="66"/>
      <c r="L108" s="66"/>
      <c r="M108" s="66"/>
      <c r="N108" s="66"/>
      <c r="O108" s="66"/>
      <c r="P108" s="66"/>
      <c r="Q108" s="66"/>
      <c r="R108" s="66"/>
      <c r="S108" s="66"/>
      <c r="T108" s="66"/>
      <c r="U108" s="191"/>
      <c r="V108" s="188"/>
      <c r="W108" s="191"/>
      <c r="X108" s="182"/>
      <c r="Y108" s="184"/>
    </row>
    <row r="109" spans="1:25" x14ac:dyDescent="0.25">
      <c r="A109" s="61" t="s">
        <v>27</v>
      </c>
      <c r="B109" s="61" t="s">
        <v>79</v>
      </c>
      <c r="C109" s="62">
        <v>17.702310984778698</v>
      </c>
      <c r="D109" s="200">
        <f t="shared" ref="D109" si="163">AVERAGE(C109:C111)</f>
        <v>17.780928263845635</v>
      </c>
      <c r="E109" s="48" t="s">
        <v>104</v>
      </c>
      <c r="F109" s="61" t="s">
        <v>79</v>
      </c>
      <c r="G109" s="63">
        <v>28.943522834929599</v>
      </c>
      <c r="H109" s="199">
        <f t="shared" ref="H109" si="164">AVERAGE(G109:G111)</f>
        <v>28.922842558459333</v>
      </c>
      <c r="I109" s="192">
        <f t="shared" ref="I109" si="165">H109-D109</f>
        <v>11.141914294613699</v>
      </c>
      <c r="J109" s="184"/>
      <c r="K109" s="66"/>
      <c r="L109" s="66"/>
      <c r="M109" s="66"/>
      <c r="N109" s="66"/>
      <c r="O109" s="66"/>
      <c r="P109" s="66"/>
      <c r="Q109" s="66"/>
      <c r="R109" s="66"/>
      <c r="S109" s="66"/>
      <c r="T109" s="66"/>
      <c r="U109" s="186">
        <f>I109-T13</f>
        <v>-5.5569728556185467</v>
      </c>
      <c r="V109" s="186">
        <f t="shared" ref="V109" si="166">2^(-U109)</f>
        <v>47.077730089135819</v>
      </c>
      <c r="W109" s="189"/>
      <c r="X109" s="182"/>
      <c r="Y109" s="184"/>
    </row>
    <row r="110" spans="1:25" x14ac:dyDescent="0.25">
      <c r="A110" s="61" t="s">
        <v>27</v>
      </c>
      <c r="B110" s="61" t="s">
        <v>79</v>
      </c>
      <c r="C110" s="62">
        <v>17.885236903379099</v>
      </c>
      <c r="D110" s="200"/>
      <c r="E110" s="48" t="s">
        <v>104</v>
      </c>
      <c r="F110" s="61" t="s">
        <v>79</v>
      </c>
      <c r="G110" s="63">
        <v>28.877393058543699</v>
      </c>
      <c r="H110" s="199"/>
      <c r="I110" s="190"/>
      <c r="J110" s="184"/>
      <c r="K110" s="66"/>
      <c r="L110" s="66"/>
      <c r="M110" s="66"/>
      <c r="N110" s="66"/>
      <c r="O110" s="66"/>
      <c r="P110" s="66"/>
      <c r="Q110" s="66"/>
      <c r="R110" s="66"/>
      <c r="S110" s="66"/>
      <c r="T110" s="66"/>
      <c r="U110" s="190"/>
      <c r="V110" s="187"/>
      <c r="W110" s="190"/>
      <c r="X110" s="182"/>
      <c r="Y110" s="184"/>
    </row>
    <row r="111" spans="1:25" x14ac:dyDescent="0.25">
      <c r="A111" s="61" t="s">
        <v>27</v>
      </c>
      <c r="B111" s="61" t="s">
        <v>79</v>
      </c>
      <c r="C111" s="62">
        <v>17.7552369033791</v>
      </c>
      <c r="D111" s="200"/>
      <c r="E111" s="48" t="s">
        <v>104</v>
      </c>
      <c r="F111" s="61" t="s">
        <v>79</v>
      </c>
      <c r="G111" s="63">
        <v>28.947611781904701</v>
      </c>
      <c r="H111" s="199"/>
      <c r="I111" s="191"/>
      <c r="J111" s="184"/>
      <c r="K111" s="66"/>
      <c r="L111" s="66"/>
      <c r="M111" s="66"/>
      <c r="N111" s="66"/>
      <c r="O111" s="66"/>
      <c r="P111" s="66"/>
      <c r="Q111" s="66"/>
      <c r="R111" s="66"/>
      <c r="S111" s="66"/>
      <c r="T111" s="66"/>
      <c r="U111" s="191"/>
      <c r="V111" s="188"/>
      <c r="W111" s="191"/>
      <c r="X111" s="182"/>
      <c r="Y111" s="184"/>
    </row>
    <row r="112" spans="1:25" x14ac:dyDescent="0.25">
      <c r="A112" s="68" t="s">
        <v>27</v>
      </c>
      <c r="B112" s="68" t="s">
        <v>80</v>
      </c>
      <c r="C112" s="69">
        <v>17.1012645674246</v>
      </c>
      <c r="D112" s="193">
        <f t="shared" ref="D112" si="167">AVERAGE(C112:C114)</f>
        <v>16.729986146906835</v>
      </c>
      <c r="E112" s="48" t="s">
        <v>104</v>
      </c>
      <c r="F112" s="68" t="s">
        <v>80</v>
      </c>
      <c r="G112" s="70">
        <v>40</v>
      </c>
      <c r="H112" s="195">
        <f t="shared" ref="H112" si="168">AVERAGE(G112:G114)</f>
        <v>40</v>
      </c>
      <c r="I112" s="192">
        <f t="shared" ref="I112" si="169">H112-D112</f>
        <v>23.270013853093165</v>
      </c>
      <c r="J112" s="184"/>
      <c r="K112" s="71"/>
      <c r="L112" s="71"/>
      <c r="M112" s="71"/>
      <c r="N112" s="71"/>
      <c r="O112" s="71"/>
      <c r="P112" s="71"/>
      <c r="Q112" s="71"/>
      <c r="R112" s="71"/>
      <c r="S112" s="71"/>
      <c r="T112" s="66"/>
      <c r="U112" s="186">
        <f>I112-T13</f>
        <v>6.5711267028609193</v>
      </c>
      <c r="V112" s="186">
        <f>2^(-U112)</f>
        <v>1.051704560448251E-2</v>
      </c>
      <c r="W112" s="186">
        <f>-1/V112</f>
        <v>-95.083737164150563</v>
      </c>
      <c r="X112" s="182"/>
      <c r="Y112" s="184"/>
    </row>
    <row r="113" spans="1:25" x14ac:dyDescent="0.25">
      <c r="A113" s="61" t="s">
        <v>27</v>
      </c>
      <c r="B113" s="61" t="s">
        <v>80</v>
      </c>
      <c r="C113" s="69">
        <v>16.433242575370201</v>
      </c>
      <c r="D113" s="193"/>
      <c r="E113" s="48" t="s">
        <v>104</v>
      </c>
      <c r="F113" s="61" t="s">
        <v>80</v>
      </c>
      <c r="G113" s="63">
        <v>40</v>
      </c>
      <c r="H113" s="195"/>
      <c r="I113" s="190"/>
      <c r="J113" s="184"/>
      <c r="K113" s="66"/>
      <c r="L113" s="66"/>
      <c r="M113" s="66"/>
      <c r="N113" s="66"/>
      <c r="O113" s="66"/>
      <c r="P113" s="66"/>
      <c r="Q113" s="66"/>
      <c r="R113" s="66"/>
      <c r="S113" s="66"/>
      <c r="T113" s="66"/>
      <c r="U113" s="190"/>
      <c r="V113" s="187"/>
      <c r="W113" s="187"/>
      <c r="X113" s="182"/>
      <c r="Y113" s="184"/>
    </row>
    <row r="114" spans="1:25" x14ac:dyDescent="0.25">
      <c r="A114" s="61" t="s">
        <v>27</v>
      </c>
      <c r="B114" s="72" t="s">
        <v>80</v>
      </c>
      <c r="C114" s="69">
        <v>16.655451297925701</v>
      </c>
      <c r="D114" s="194"/>
      <c r="E114" s="48" t="s">
        <v>104</v>
      </c>
      <c r="F114" s="61" t="s">
        <v>80</v>
      </c>
      <c r="G114" s="63">
        <v>40</v>
      </c>
      <c r="H114" s="196"/>
      <c r="I114" s="191"/>
      <c r="J114" s="184"/>
      <c r="K114" s="66"/>
      <c r="L114" s="66"/>
      <c r="M114" s="66"/>
      <c r="N114" s="66"/>
      <c r="O114" s="66"/>
      <c r="P114" s="66"/>
      <c r="Q114" s="66"/>
      <c r="R114" s="66"/>
      <c r="S114" s="66"/>
      <c r="T114" s="66"/>
      <c r="U114" s="191"/>
      <c r="V114" s="188"/>
      <c r="W114" s="188"/>
      <c r="X114" s="182"/>
      <c r="Y114" s="184"/>
    </row>
    <row r="115" spans="1:25" x14ac:dyDescent="0.25">
      <c r="A115" s="61" t="s">
        <v>27</v>
      </c>
      <c r="B115" s="61" t="s">
        <v>90</v>
      </c>
      <c r="C115" s="73">
        <v>21.982018408153301</v>
      </c>
      <c r="D115" s="193">
        <f t="shared" ref="D115:D130" si="170">AVERAGE(C115:C117)</f>
        <v>21.838137033706932</v>
      </c>
      <c r="E115" s="48" t="s">
        <v>104</v>
      </c>
      <c r="F115" s="61" t="s">
        <v>90</v>
      </c>
      <c r="G115" s="69">
        <v>29.7755693515731</v>
      </c>
      <c r="H115" s="195">
        <f t="shared" ref="H115:H130" si="171">AVERAGE(G115:G117)</f>
        <v>29.935872905926335</v>
      </c>
      <c r="I115" s="192">
        <f t="shared" ref="I115" si="172">H115-D115</f>
        <v>8.0977358722194026</v>
      </c>
      <c r="J115" s="184"/>
      <c r="K115" s="66"/>
      <c r="L115" s="66"/>
      <c r="M115" s="66"/>
      <c r="N115" s="66"/>
      <c r="O115" s="66"/>
      <c r="P115" s="66"/>
      <c r="Q115" s="66"/>
      <c r="R115" s="66"/>
      <c r="S115" s="66"/>
      <c r="T115" s="66"/>
      <c r="U115" s="186">
        <f>I115-T13</f>
        <v>-8.6011512780128427</v>
      </c>
      <c r="V115" s="186">
        <f t="shared" ref="V115" si="173">2^(-U115)</f>
        <v>388.33320929676665</v>
      </c>
      <c r="W115" s="189"/>
      <c r="X115" s="182"/>
      <c r="Y115" s="184"/>
    </row>
    <row r="116" spans="1:25" x14ac:dyDescent="0.25">
      <c r="A116" s="61" t="s">
        <v>27</v>
      </c>
      <c r="B116" s="61" t="s">
        <v>90</v>
      </c>
      <c r="C116" s="73">
        <v>21.762561357730601</v>
      </c>
      <c r="D116" s="193"/>
      <c r="E116" s="48" t="s">
        <v>104</v>
      </c>
      <c r="F116" s="61" t="s">
        <v>90</v>
      </c>
      <c r="G116" s="69">
        <v>29.844565716308999</v>
      </c>
      <c r="H116" s="195"/>
      <c r="I116" s="190"/>
      <c r="J116" s="184"/>
      <c r="K116" s="66"/>
      <c r="L116" s="66"/>
      <c r="M116" s="66"/>
      <c r="N116" s="66"/>
      <c r="O116" s="66"/>
      <c r="P116" s="66"/>
      <c r="Q116" s="66"/>
      <c r="R116" s="66"/>
      <c r="S116" s="66"/>
      <c r="T116" s="66"/>
      <c r="U116" s="190"/>
      <c r="V116" s="187"/>
      <c r="W116" s="190"/>
      <c r="X116" s="182"/>
      <c r="Y116" s="184"/>
    </row>
    <row r="117" spans="1:25" x14ac:dyDescent="0.25">
      <c r="A117" s="61" t="s">
        <v>27</v>
      </c>
      <c r="B117" s="61" t="s">
        <v>90</v>
      </c>
      <c r="C117" s="73">
        <v>21.769831335236901</v>
      </c>
      <c r="D117" s="194"/>
      <c r="E117" s="48" t="s">
        <v>104</v>
      </c>
      <c r="F117" s="61" t="s">
        <v>90</v>
      </c>
      <c r="G117" s="69">
        <v>30.187483649896901</v>
      </c>
      <c r="H117" s="196"/>
      <c r="I117" s="191"/>
      <c r="J117" s="184"/>
      <c r="K117" s="66"/>
      <c r="L117" s="66"/>
      <c r="M117" s="66"/>
      <c r="N117" s="66"/>
      <c r="O117" s="66"/>
      <c r="P117" s="66"/>
      <c r="Q117" s="66"/>
      <c r="R117" s="66"/>
      <c r="S117" s="66"/>
      <c r="T117" s="66"/>
      <c r="U117" s="191"/>
      <c r="V117" s="188"/>
      <c r="W117" s="191"/>
      <c r="X117" s="182"/>
      <c r="Y117" s="184"/>
    </row>
    <row r="118" spans="1:25" x14ac:dyDescent="0.25">
      <c r="A118" s="61" t="s">
        <v>27</v>
      </c>
      <c r="B118" s="61" t="s">
        <v>91</v>
      </c>
      <c r="C118" s="73">
        <v>20.0454844462955</v>
      </c>
      <c r="D118" s="193">
        <f t="shared" si="170"/>
        <v>19.853729826085232</v>
      </c>
      <c r="E118" s="48" t="s">
        <v>104</v>
      </c>
      <c r="F118" s="61" t="s">
        <v>91</v>
      </c>
      <c r="G118" s="69">
        <v>27.269500756576001</v>
      </c>
      <c r="H118" s="195">
        <f t="shared" si="171"/>
        <v>27.3974188873635</v>
      </c>
      <c r="I118" s="192">
        <f t="shared" ref="I118" si="174">H118-D118</f>
        <v>7.5436890612782683</v>
      </c>
      <c r="J118" s="184"/>
      <c r="K118" s="66"/>
      <c r="L118" s="66"/>
      <c r="M118" s="66"/>
      <c r="N118" s="66"/>
      <c r="O118" s="66"/>
      <c r="P118" s="66"/>
      <c r="Q118" s="66"/>
      <c r="R118" s="66"/>
      <c r="S118" s="66"/>
      <c r="T118" s="66"/>
      <c r="U118" s="186">
        <f>I118-T13</f>
        <v>-9.155198088953977</v>
      </c>
      <c r="V118" s="186">
        <f t="shared" ref="V118" si="175">2^(-U118)</f>
        <v>570.15014751086983</v>
      </c>
      <c r="W118" s="189"/>
      <c r="X118" s="182"/>
      <c r="Y118" s="184"/>
    </row>
    <row r="119" spans="1:25" x14ac:dyDescent="0.25">
      <c r="A119" s="61" t="s">
        <v>27</v>
      </c>
      <c r="B119" s="61" t="s">
        <v>91</v>
      </c>
      <c r="C119" s="73">
        <v>19.830544567868198</v>
      </c>
      <c r="D119" s="193"/>
      <c r="E119" s="48" t="s">
        <v>104</v>
      </c>
      <c r="F119" s="61" t="s">
        <v>91</v>
      </c>
      <c r="G119" s="69">
        <v>27.274039087569498</v>
      </c>
      <c r="H119" s="195"/>
      <c r="I119" s="190"/>
      <c r="J119" s="184"/>
      <c r="K119" s="66"/>
      <c r="L119" s="66"/>
      <c r="M119" s="66"/>
      <c r="N119" s="66"/>
      <c r="O119" s="66"/>
      <c r="P119" s="66"/>
      <c r="Q119" s="66"/>
      <c r="R119" s="66"/>
      <c r="S119" s="66"/>
      <c r="T119" s="66"/>
      <c r="U119" s="190"/>
      <c r="V119" s="187"/>
      <c r="W119" s="190"/>
      <c r="X119" s="182"/>
      <c r="Y119" s="184"/>
    </row>
    <row r="120" spans="1:25" x14ac:dyDescent="0.25">
      <c r="A120" s="61" t="s">
        <v>27</v>
      </c>
      <c r="B120" s="61" t="s">
        <v>91</v>
      </c>
      <c r="C120" s="73">
        <v>19.685160464092</v>
      </c>
      <c r="D120" s="194"/>
      <c r="E120" s="48" t="s">
        <v>104</v>
      </c>
      <c r="F120" s="61" t="s">
        <v>91</v>
      </c>
      <c r="G120" s="69">
        <v>27.648716817945001</v>
      </c>
      <c r="H120" s="196"/>
      <c r="I120" s="191"/>
      <c r="J120" s="184"/>
      <c r="K120" s="66"/>
      <c r="L120" s="66"/>
      <c r="M120" s="66"/>
      <c r="N120" s="66"/>
      <c r="O120" s="66"/>
      <c r="P120" s="66"/>
      <c r="Q120" s="66"/>
      <c r="R120" s="66"/>
      <c r="S120" s="66"/>
      <c r="T120" s="66"/>
      <c r="U120" s="191"/>
      <c r="V120" s="188"/>
      <c r="W120" s="191"/>
      <c r="X120" s="182"/>
      <c r="Y120" s="184"/>
    </row>
    <row r="121" spans="1:25" x14ac:dyDescent="0.25">
      <c r="A121" s="61" t="s">
        <v>27</v>
      </c>
      <c r="B121" s="61" t="s">
        <v>92</v>
      </c>
      <c r="C121" s="73">
        <v>18.980267296396701</v>
      </c>
      <c r="D121" s="193">
        <f t="shared" si="170"/>
        <v>18.769808734205199</v>
      </c>
      <c r="E121" s="48" t="s">
        <v>104</v>
      </c>
      <c r="F121" s="61" t="s">
        <v>92</v>
      </c>
      <c r="G121" s="62">
        <v>40</v>
      </c>
      <c r="H121" s="195">
        <f t="shared" si="171"/>
        <v>40</v>
      </c>
      <c r="I121" s="192">
        <f t="shared" ref="I121" si="176">H121-D121</f>
        <v>21.230191265794801</v>
      </c>
      <c r="J121" s="184"/>
      <c r="K121" s="66"/>
      <c r="L121" s="66"/>
      <c r="M121" s="66"/>
      <c r="N121" s="66"/>
      <c r="O121" s="66"/>
      <c r="P121" s="66"/>
      <c r="Q121" s="66"/>
      <c r="R121" s="66"/>
      <c r="S121" s="66"/>
      <c r="T121" s="66"/>
      <c r="U121" s="186">
        <f>I121-T13</f>
        <v>4.5313041155625555</v>
      </c>
      <c r="V121" s="186">
        <f t="shared" ref="V121" si="177">2^(-U121)</f>
        <v>4.3245561637783606E-2</v>
      </c>
      <c r="W121" s="186">
        <f>-1/V121</f>
        <v>-23.123760268760179</v>
      </c>
      <c r="X121" s="182"/>
      <c r="Y121" s="184"/>
    </row>
    <row r="122" spans="1:25" x14ac:dyDescent="0.25">
      <c r="A122" s="61" t="s">
        <v>27</v>
      </c>
      <c r="B122" s="61" t="s">
        <v>92</v>
      </c>
      <c r="C122" s="73">
        <v>18.633633616935501</v>
      </c>
      <c r="D122" s="193"/>
      <c r="E122" s="48" t="s">
        <v>104</v>
      </c>
      <c r="F122" s="61" t="s">
        <v>92</v>
      </c>
      <c r="G122" s="62">
        <v>40</v>
      </c>
      <c r="H122" s="195"/>
      <c r="I122" s="190"/>
      <c r="J122" s="184"/>
      <c r="K122" s="66"/>
      <c r="L122" s="66"/>
      <c r="M122" s="66"/>
      <c r="N122" s="66"/>
      <c r="O122" s="66"/>
      <c r="P122" s="66"/>
      <c r="Q122" s="66"/>
      <c r="R122" s="66"/>
      <c r="S122" s="66"/>
      <c r="T122" s="66"/>
      <c r="U122" s="190"/>
      <c r="V122" s="187"/>
      <c r="W122" s="187"/>
      <c r="X122" s="182"/>
      <c r="Y122" s="184"/>
    </row>
    <row r="123" spans="1:25" x14ac:dyDescent="0.25">
      <c r="A123" s="61" t="s">
        <v>27</v>
      </c>
      <c r="B123" s="61" t="s">
        <v>92</v>
      </c>
      <c r="C123" s="73">
        <v>18.695525289283399</v>
      </c>
      <c r="D123" s="194"/>
      <c r="E123" s="48" t="s">
        <v>104</v>
      </c>
      <c r="F123" s="61" t="s">
        <v>92</v>
      </c>
      <c r="G123" s="62">
        <v>40</v>
      </c>
      <c r="H123" s="196"/>
      <c r="I123" s="191"/>
      <c r="J123" s="184"/>
      <c r="K123" s="66"/>
      <c r="L123" s="66"/>
      <c r="M123" s="66"/>
      <c r="N123" s="66"/>
      <c r="O123" s="66"/>
      <c r="P123" s="66"/>
      <c r="Q123" s="66"/>
      <c r="R123" s="66"/>
      <c r="S123" s="66"/>
      <c r="T123" s="66"/>
      <c r="U123" s="191"/>
      <c r="V123" s="188"/>
      <c r="W123" s="188"/>
      <c r="X123" s="182"/>
      <c r="Y123" s="184"/>
    </row>
    <row r="124" spans="1:25" x14ac:dyDescent="0.25">
      <c r="A124" s="61" t="s">
        <v>27</v>
      </c>
      <c r="B124" s="61" t="s">
        <v>93</v>
      </c>
      <c r="C124" s="73">
        <v>17.9554585415624</v>
      </c>
      <c r="D124" s="193">
        <f t="shared" si="170"/>
        <v>17.936892180445167</v>
      </c>
      <c r="E124" s="48" t="s">
        <v>104</v>
      </c>
      <c r="F124" s="61" t="s">
        <v>93</v>
      </c>
      <c r="G124" s="69">
        <v>39.294934557338998</v>
      </c>
      <c r="H124" s="195">
        <f t="shared" si="171"/>
        <v>39.764978185779661</v>
      </c>
      <c r="I124" s="192">
        <f t="shared" ref="I124" si="178">H124-D124</f>
        <v>21.828086005334495</v>
      </c>
      <c r="J124" s="184"/>
      <c r="K124" s="66"/>
      <c r="L124" s="66"/>
      <c r="M124" s="66"/>
      <c r="N124" s="66"/>
      <c r="O124" s="66"/>
      <c r="P124" s="66"/>
      <c r="Q124" s="66"/>
      <c r="R124" s="66"/>
      <c r="S124" s="66"/>
      <c r="T124" s="66"/>
      <c r="U124" s="186">
        <f>I124-T13</f>
        <v>5.1291988551022492</v>
      </c>
      <c r="V124" s="186">
        <f t="shared" ref="V124" si="179">2^(-U124)</f>
        <v>2.8573095378445702E-2</v>
      </c>
      <c r="W124" s="186">
        <f>-1/V124</f>
        <v>-34.997958280514347</v>
      </c>
      <c r="X124" s="182"/>
      <c r="Y124" s="184"/>
    </row>
    <row r="125" spans="1:25" x14ac:dyDescent="0.25">
      <c r="A125" s="61" t="s">
        <v>27</v>
      </c>
      <c r="B125" s="61" t="s">
        <v>93</v>
      </c>
      <c r="C125" s="73">
        <v>17.846615725296999</v>
      </c>
      <c r="D125" s="193"/>
      <c r="E125" s="48" t="s">
        <v>104</v>
      </c>
      <c r="F125" s="61" t="s">
        <v>93</v>
      </c>
      <c r="G125" s="62">
        <v>40</v>
      </c>
      <c r="H125" s="195"/>
      <c r="I125" s="190"/>
      <c r="J125" s="184"/>
      <c r="K125" s="66"/>
      <c r="L125" s="66"/>
      <c r="M125" s="66"/>
      <c r="N125" s="66"/>
      <c r="O125" s="66"/>
      <c r="P125" s="66"/>
      <c r="Q125" s="66"/>
      <c r="R125" s="66"/>
      <c r="S125" s="66"/>
      <c r="T125" s="66"/>
      <c r="U125" s="190"/>
      <c r="V125" s="187"/>
      <c r="W125" s="187"/>
      <c r="X125" s="182"/>
      <c r="Y125" s="184"/>
    </row>
    <row r="126" spans="1:25" x14ac:dyDescent="0.25">
      <c r="A126" s="61" t="s">
        <v>27</v>
      </c>
      <c r="B126" s="61" t="s">
        <v>93</v>
      </c>
      <c r="C126" s="73">
        <v>18.0086022744761</v>
      </c>
      <c r="D126" s="194"/>
      <c r="E126" s="48" t="s">
        <v>104</v>
      </c>
      <c r="F126" s="61" t="s">
        <v>93</v>
      </c>
      <c r="G126" s="62">
        <v>40</v>
      </c>
      <c r="H126" s="196"/>
      <c r="I126" s="191"/>
      <c r="J126" s="184"/>
      <c r="K126" s="66"/>
      <c r="L126" s="66"/>
      <c r="M126" s="66"/>
      <c r="N126" s="66"/>
      <c r="O126" s="66"/>
      <c r="P126" s="66"/>
      <c r="Q126" s="66"/>
      <c r="R126" s="66"/>
      <c r="S126" s="66"/>
      <c r="T126" s="66"/>
      <c r="U126" s="191"/>
      <c r="V126" s="188"/>
      <c r="W126" s="188"/>
      <c r="X126" s="182"/>
      <c r="Y126" s="184"/>
    </row>
    <row r="127" spans="1:25" x14ac:dyDescent="0.25">
      <c r="A127" s="61" t="s">
        <v>27</v>
      </c>
      <c r="B127" s="61" t="s">
        <v>94</v>
      </c>
      <c r="C127" s="73">
        <v>22.497999015123099</v>
      </c>
      <c r="D127" s="193">
        <f t="shared" si="170"/>
        <v>22.358107448528838</v>
      </c>
      <c r="E127" s="48" t="s">
        <v>104</v>
      </c>
      <c r="F127" s="61" t="s">
        <v>94</v>
      </c>
      <c r="G127" s="69">
        <v>29.789254178092001</v>
      </c>
      <c r="H127" s="195">
        <f t="shared" si="171"/>
        <v>29.599175670692834</v>
      </c>
      <c r="I127" s="192">
        <f t="shared" ref="I127" si="180">H127-D127</f>
        <v>7.2410682221639959</v>
      </c>
      <c r="J127" s="184"/>
      <c r="K127" s="66"/>
      <c r="L127" s="66"/>
      <c r="M127" s="66"/>
      <c r="N127" s="66"/>
      <c r="O127" s="66"/>
      <c r="P127" s="66"/>
      <c r="Q127" s="66"/>
      <c r="R127" s="66"/>
      <c r="S127" s="66"/>
      <c r="T127" s="66"/>
      <c r="U127" s="186">
        <f>I127-T13</f>
        <v>-9.4578189280682494</v>
      </c>
      <c r="V127" s="186">
        <f t="shared" ref="V127" si="181">2^(-U127)</f>
        <v>703.21348600470401</v>
      </c>
      <c r="W127" s="189"/>
      <c r="X127" s="182"/>
      <c r="Y127" s="184"/>
    </row>
    <row r="128" spans="1:25" x14ac:dyDescent="0.25">
      <c r="A128" s="61" t="s">
        <v>27</v>
      </c>
      <c r="B128" s="61" t="s">
        <v>94</v>
      </c>
      <c r="C128" s="73">
        <v>22.275895967245201</v>
      </c>
      <c r="D128" s="193"/>
      <c r="E128" s="48" t="s">
        <v>104</v>
      </c>
      <c r="F128" s="61" t="s">
        <v>94</v>
      </c>
      <c r="G128" s="69">
        <v>29.274955536091799</v>
      </c>
      <c r="H128" s="195"/>
      <c r="I128" s="190"/>
      <c r="J128" s="184"/>
      <c r="K128" s="66"/>
      <c r="L128" s="66"/>
      <c r="M128" s="66"/>
      <c r="N128" s="66"/>
      <c r="O128" s="66"/>
      <c r="P128" s="66"/>
      <c r="Q128" s="66"/>
      <c r="R128" s="66"/>
      <c r="S128" s="66"/>
      <c r="T128" s="66"/>
      <c r="U128" s="190"/>
      <c r="V128" s="187"/>
      <c r="W128" s="190"/>
      <c r="X128" s="182"/>
      <c r="Y128" s="184"/>
    </row>
    <row r="129" spans="1:25" x14ac:dyDescent="0.25">
      <c r="A129" s="61" t="s">
        <v>27</v>
      </c>
      <c r="B129" s="61" t="s">
        <v>94</v>
      </c>
      <c r="C129" s="73">
        <v>22.300427363218201</v>
      </c>
      <c r="D129" s="194"/>
      <c r="E129" s="48" t="s">
        <v>104</v>
      </c>
      <c r="F129" s="61" t="s">
        <v>94</v>
      </c>
      <c r="G129" s="69">
        <v>29.7333172978947</v>
      </c>
      <c r="H129" s="196"/>
      <c r="I129" s="191"/>
      <c r="J129" s="184"/>
      <c r="K129" s="66"/>
      <c r="L129" s="66"/>
      <c r="M129" s="66"/>
      <c r="N129" s="66"/>
      <c r="O129" s="66"/>
      <c r="P129" s="66"/>
      <c r="Q129" s="66"/>
      <c r="R129" s="66"/>
      <c r="S129" s="66"/>
      <c r="T129" s="66"/>
      <c r="U129" s="191"/>
      <c r="V129" s="188"/>
      <c r="W129" s="191"/>
      <c r="X129" s="182"/>
      <c r="Y129" s="184"/>
    </row>
    <row r="130" spans="1:25" x14ac:dyDescent="0.25">
      <c r="A130" s="61" t="s">
        <v>27</v>
      </c>
      <c r="B130" s="61" t="s">
        <v>95</v>
      </c>
      <c r="C130" s="73">
        <v>17.777059886593701</v>
      </c>
      <c r="D130" s="193">
        <f t="shared" si="170"/>
        <v>17.808107347697533</v>
      </c>
      <c r="E130" s="48" t="s">
        <v>104</v>
      </c>
      <c r="F130" s="61" t="s">
        <v>95</v>
      </c>
      <c r="G130" s="62">
        <v>40</v>
      </c>
      <c r="H130" s="195">
        <f t="shared" si="171"/>
        <v>40</v>
      </c>
      <c r="I130" s="192">
        <f t="shared" ref="I130" si="182">H130-D130</f>
        <v>22.191892652302467</v>
      </c>
      <c r="J130" s="184"/>
      <c r="K130" s="66"/>
      <c r="L130" s="66"/>
      <c r="M130" s="66"/>
      <c r="N130" s="66"/>
      <c r="O130" s="66"/>
      <c r="P130" s="66"/>
      <c r="Q130" s="66"/>
      <c r="R130" s="66"/>
      <c r="S130" s="66"/>
      <c r="T130" s="66"/>
      <c r="U130" s="186">
        <f>I130-T13</f>
        <v>5.493005502070222</v>
      </c>
      <c r="V130" s="186">
        <f t="shared" ref="V130" si="183">2^(-U130)</f>
        <v>2.2204478492340401E-2</v>
      </c>
      <c r="W130" s="186">
        <f>-1/V130</f>
        <v>-45.035959765727327</v>
      </c>
      <c r="X130" s="182"/>
      <c r="Y130" s="184"/>
    </row>
    <row r="131" spans="1:25" x14ac:dyDescent="0.25">
      <c r="A131" s="61" t="s">
        <v>27</v>
      </c>
      <c r="B131" s="61" t="s">
        <v>95</v>
      </c>
      <c r="C131" s="73">
        <v>17.818783148899701</v>
      </c>
      <c r="D131" s="193"/>
      <c r="E131" s="48" t="s">
        <v>104</v>
      </c>
      <c r="F131" s="61" t="s">
        <v>95</v>
      </c>
      <c r="G131" s="62">
        <v>40</v>
      </c>
      <c r="H131" s="195"/>
      <c r="I131" s="190"/>
      <c r="J131" s="184"/>
      <c r="K131" s="66"/>
      <c r="L131" s="66"/>
      <c r="M131" s="66"/>
      <c r="N131" s="66"/>
      <c r="O131" s="66"/>
      <c r="P131" s="66"/>
      <c r="Q131" s="66"/>
      <c r="R131" s="66"/>
      <c r="S131" s="66"/>
      <c r="T131" s="66"/>
      <c r="U131" s="190"/>
      <c r="V131" s="187"/>
      <c r="W131" s="187"/>
      <c r="X131" s="182"/>
      <c r="Y131" s="184"/>
    </row>
    <row r="132" spans="1:25" x14ac:dyDescent="0.25">
      <c r="A132" s="61" t="s">
        <v>27</v>
      </c>
      <c r="B132" s="61" t="s">
        <v>95</v>
      </c>
      <c r="C132" s="73">
        <v>17.828479007599199</v>
      </c>
      <c r="D132" s="194"/>
      <c r="E132" s="48" t="s">
        <v>104</v>
      </c>
      <c r="F132" s="61" t="s">
        <v>95</v>
      </c>
      <c r="G132" s="62">
        <v>40</v>
      </c>
      <c r="H132" s="196"/>
      <c r="I132" s="191"/>
      <c r="J132" s="185"/>
      <c r="K132" s="66"/>
      <c r="L132" s="66"/>
      <c r="M132" s="66"/>
      <c r="N132" s="66"/>
      <c r="O132" s="66"/>
      <c r="P132" s="66"/>
      <c r="Q132" s="66"/>
      <c r="R132" s="66"/>
      <c r="S132" s="66"/>
      <c r="T132" s="66"/>
      <c r="U132" s="191"/>
      <c r="V132" s="188"/>
      <c r="W132" s="188"/>
      <c r="X132" s="183"/>
      <c r="Y132" s="185"/>
    </row>
    <row r="133" spans="1:25" x14ac:dyDescent="0.25">
      <c r="A133" s="74"/>
      <c r="B133" s="72"/>
      <c r="C133" s="75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</row>
  </sheetData>
  <mergeCells count="309">
    <mergeCell ref="D58:D60"/>
    <mergeCell ref="D61:D63"/>
    <mergeCell ref="H40:H42"/>
    <mergeCell ref="D64:D66"/>
    <mergeCell ref="H58:H60"/>
    <mergeCell ref="H61:H63"/>
    <mergeCell ref="H64:H66"/>
    <mergeCell ref="H67:H69"/>
    <mergeCell ref="D22:D24"/>
    <mergeCell ref="D25:D27"/>
    <mergeCell ref="D28:D30"/>
    <mergeCell ref="D31:D33"/>
    <mergeCell ref="D34:D36"/>
    <mergeCell ref="D37:D39"/>
    <mergeCell ref="D40:D42"/>
    <mergeCell ref="H43:H45"/>
    <mergeCell ref="D46:D48"/>
    <mergeCell ref="H31:H33"/>
    <mergeCell ref="H34:H36"/>
    <mergeCell ref="H37:H39"/>
    <mergeCell ref="D43:D45"/>
    <mergeCell ref="H22:H24"/>
    <mergeCell ref="H25:H27"/>
    <mergeCell ref="H52:H54"/>
    <mergeCell ref="D100:D102"/>
    <mergeCell ref="D103:D105"/>
    <mergeCell ref="D106:D108"/>
    <mergeCell ref="A10:C10"/>
    <mergeCell ref="E10:G10"/>
    <mergeCell ref="K10:M10"/>
    <mergeCell ref="O10:Q10"/>
    <mergeCell ref="S10:W10"/>
    <mergeCell ref="D13:D15"/>
    <mergeCell ref="D16:D18"/>
    <mergeCell ref="D19:D21"/>
    <mergeCell ref="H13:H15"/>
    <mergeCell ref="H16:H18"/>
    <mergeCell ref="H19:H21"/>
    <mergeCell ref="I13:I15"/>
    <mergeCell ref="I16:I18"/>
    <mergeCell ref="I19:I21"/>
    <mergeCell ref="N13:N15"/>
    <mergeCell ref="N16:N18"/>
    <mergeCell ref="N19:N21"/>
    <mergeCell ref="U13:U15"/>
    <mergeCell ref="U16:U18"/>
    <mergeCell ref="U19:U21"/>
    <mergeCell ref="T13:T72"/>
    <mergeCell ref="D109:D111"/>
    <mergeCell ref="D67:D69"/>
    <mergeCell ref="D70:D72"/>
    <mergeCell ref="U40:U42"/>
    <mergeCell ref="U43:U45"/>
    <mergeCell ref="U46:U48"/>
    <mergeCell ref="U49:U51"/>
    <mergeCell ref="U52:U54"/>
    <mergeCell ref="U55:U57"/>
    <mergeCell ref="U58:U60"/>
    <mergeCell ref="U61:U63"/>
    <mergeCell ref="U64:U66"/>
    <mergeCell ref="N67:N69"/>
    <mergeCell ref="N70:N72"/>
    <mergeCell ref="R67:R69"/>
    <mergeCell ref="R70:R72"/>
    <mergeCell ref="S67:S69"/>
    <mergeCell ref="S70:S72"/>
    <mergeCell ref="D49:D51"/>
    <mergeCell ref="D52:D54"/>
    <mergeCell ref="D55:D57"/>
    <mergeCell ref="H70:H72"/>
    <mergeCell ref="H46:H48"/>
    <mergeCell ref="H49:H51"/>
    <mergeCell ref="D112:D114"/>
    <mergeCell ref="D88:D90"/>
    <mergeCell ref="D91:D93"/>
    <mergeCell ref="D94:D96"/>
    <mergeCell ref="D97:D99"/>
    <mergeCell ref="D73:D75"/>
    <mergeCell ref="D76:D78"/>
    <mergeCell ref="H100:H102"/>
    <mergeCell ref="H103:H105"/>
    <mergeCell ref="H112:H114"/>
    <mergeCell ref="H88:H90"/>
    <mergeCell ref="H91:H93"/>
    <mergeCell ref="H94:H96"/>
    <mergeCell ref="H97:H99"/>
    <mergeCell ref="H73:H75"/>
    <mergeCell ref="H76:H78"/>
    <mergeCell ref="H79:H81"/>
    <mergeCell ref="H82:H84"/>
    <mergeCell ref="H85:H87"/>
    <mergeCell ref="H106:H108"/>
    <mergeCell ref="H109:H111"/>
    <mergeCell ref="D79:D81"/>
    <mergeCell ref="D82:D84"/>
    <mergeCell ref="D85:D87"/>
    <mergeCell ref="N31:N33"/>
    <mergeCell ref="N34:N36"/>
    <mergeCell ref="N37:N39"/>
    <mergeCell ref="N40:N42"/>
    <mergeCell ref="N58:N60"/>
    <mergeCell ref="N61:N63"/>
    <mergeCell ref="N64:N66"/>
    <mergeCell ref="I49:I51"/>
    <mergeCell ref="I52:I54"/>
    <mergeCell ref="I55:I57"/>
    <mergeCell ref="I58:I60"/>
    <mergeCell ref="I61:I63"/>
    <mergeCell ref="I64:I66"/>
    <mergeCell ref="H55:H57"/>
    <mergeCell ref="H28:H30"/>
    <mergeCell ref="N22:N24"/>
    <mergeCell ref="N25:N27"/>
    <mergeCell ref="R28:R30"/>
    <mergeCell ref="R31:R33"/>
    <mergeCell ref="R34:R36"/>
    <mergeCell ref="R37:R39"/>
    <mergeCell ref="R40:R42"/>
    <mergeCell ref="N43:N45"/>
    <mergeCell ref="N46:N48"/>
    <mergeCell ref="N49:N51"/>
    <mergeCell ref="N52:N54"/>
    <mergeCell ref="N55:N57"/>
    <mergeCell ref="I22:I24"/>
    <mergeCell ref="I25:I27"/>
    <mergeCell ref="I28:I30"/>
    <mergeCell ref="I31:I33"/>
    <mergeCell ref="I34:I36"/>
    <mergeCell ref="I37:I39"/>
    <mergeCell ref="I40:I42"/>
    <mergeCell ref="I43:I45"/>
    <mergeCell ref="I46:I48"/>
    <mergeCell ref="N28:N30"/>
    <mergeCell ref="R13:R15"/>
    <mergeCell ref="R16:R18"/>
    <mergeCell ref="R19:R21"/>
    <mergeCell ref="R22:R24"/>
    <mergeCell ref="R25:R27"/>
    <mergeCell ref="R58:R60"/>
    <mergeCell ref="R61:R63"/>
    <mergeCell ref="R64:R66"/>
    <mergeCell ref="R43:R45"/>
    <mergeCell ref="R46:R48"/>
    <mergeCell ref="R49:R51"/>
    <mergeCell ref="R52:R54"/>
    <mergeCell ref="R55:R57"/>
    <mergeCell ref="D115:D117"/>
    <mergeCell ref="D118:D120"/>
    <mergeCell ref="D121:D123"/>
    <mergeCell ref="D124:D126"/>
    <mergeCell ref="D127:D129"/>
    <mergeCell ref="D130:D132"/>
    <mergeCell ref="H115:H117"/>
    <mergeCell ref="H118:H120"/>
    <mergeCell ref="H121:H123"/>
    <mergeCell ref="H124:H126"/>
    <mergeCell ref="H127:H129"/>
    <mergeCell ref="H130:H132"/>
    <mergeCell ref="I97:I99"/>
    <mergeCell ref="I100:I102"/>
    <mergeCell ref="I103:I105"/>
    <mergeCell ref="I106:I108"/>
    <mergeCell ref="I109:I111"/>
    <mergeCell ref="I112:I114"/>
    <mergeCell ref="I115:I117"/>
    <mergeCell ref="I67:I69"/>
    <mergeCell ref="I70:I72"/>
    <mergeCell ref="I73:I75"/>
    <mergeCell ref="I76:I78"/>
    <mergeCell ref="I79:I81"/>
    <mergeCell ref="I82:I84"/>
    <mergeCell ref="I85:I87"/>
    <mergeCell ref="I88:I90"/>
    <mergeCell ref="I91:I93"/>
    <mergeCell ref="I118:I120"/>
    <mergeCell ref="I121:I123"/>
    <mergeCell ref="I124:I126"/>
    <mergeCell ref="I127:I129"/>
    <mergeCell ref="I130:I132"/>
    <mergeCell ref="S13:S15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S52:S54"/>
    <mergeCell ref="S55:S57"/>
    <mergeCell ref="S58:S60"/>
    <mergeCell ref="S61:S63"/>
    <mergeCell ref="S64:S66"/>
    <mergeCell ref="I94:I96"/>
    <mergeCell ref="U22:U24"/>
    <mergeCell ref="U25:U27"/>
    <mergeCell ref="U28:U30"/>
    <mergeCell ref="U31:U33"/>
    <mergeCell ref="U34:U36"/>
    <mergeCell ref="U37:U39"/>
    <mergeCell ref="V13:V15"/>
    <mergeCell ref="V16:V18"/>
    <mergeCell ref="V19:V21"/>
    <mergeCell ref="V22:V24"/>
    <mergeCell ref="V25:V27"/>
    <mergeCell ref="V28:V30"/>
    <mergeCell ref="V31:V33"/>
    <mergeCell ref="V34:V36"/>
    <mergeCell ref="V37:V39"/>
    <mergeCell ref="V40:V42"/>
    <mergeCell ref="V43:V45"/>
    <mergeCell ref="V46:V48"/>
    <mergeCell ref="V49:V51"/>
    <mergeCell ref="V52:V54"/>
    <mergeCell ref="V55:V57"/>
    <mergeCell ref="V58:V60"/>
    <mergeCell ref="V61:V63"/>
    <mergeCell ref="V64:V66"/>
    <mergeCell ref="U100:U102"/>
    <mergeCell ref="U103:U105"/>
    <mergeCell ref="U106:U108"/>
    <mergeCell ref="U109:U111"/>
    <mergeCell ref="U112:U114"/>
    <mergeCell ref="U115:U117"/>
    <mergeCell ref="U67:U69"/>
    <mergeCell ref="U70:U72"/>
    <mergeCell ref="U73:U75"/>
    <mergeCell ref="U76:U78"/>
    <mergeCell ref="U79:U81"/>
    <mergeCell ref="U82:U84"/>
    <mergeCell ref="U85:U87"/>
    <mergeCell ref="U88:U90"/>
    <mergeCell ref="U91:U93"/>
    <mergeCell ref="U121:U123"/>
    <mergeCell ref="U124:U126"/>
    <mergeCell ref="U127:U129"/>
    <mergeCell ref="U130:U132"/>
    <mergeCell ref="V67:V69"/>
    <mergeCell ref="V70:V72"/>
    <mergeCell ref="V73:V75"/>
    <mergeCell ref="V76:V78"/>
    <mergeCell ref="V79:V81"/>
    <mergeCell ref="V82:V84"/>
    <mergeCell ref="V85:V87"/>
    <mergeCell ref="V88:V90"/>
    <mergeCell ref="V91:V93"/>
    <mergeCell ref="V94:V96"/>
    <mergeCell ref="V97:V99"/>
    <mergeCell ref="V100:V102"/>
    <mergeCell ref="V103:V105"/>
    <mergeCell ref="V106:V108"/>
    <mergeCell ref="V109:V111"/>
    <mergeCell ref="V112:V114"/>
    <mergeCell ref="V115:V117"/>
    <mergeCell ref="V118:V120"/>
    <mergeCell ref="U94:U96"/>
    <mergeCell ref="U97:U99"/>
    <mergeCell ref="V121:V123"/>
    <mergeCell ref="V124:V126"/>
    <mergeCell ref="V127:V129"/>
    <mergeCell ref="V130:V132"/>
    <mergeCell ref="J13:J132"/>
    <mergeCell ref="W13:W15"/>
    <mergeCell ref="W16:W18"/>
    <mergeCell ref="W19:W21"/>
    <mergeCell ref="W22:W24"/>
    <mergeCell ref="W25:W27"/>
    <mergeCell ref="W28:W30"/>
    <mergeCell ref="W31:W33"/>
    <mergeCell ref="W34:W36"/>
    <mergeCell ref="W37:W39"/>
    <mergeCell ref="W40:W42"/>
    <mergeCell ref="W43:W45"/>
    <mergeCell ref="W46:W48"/>
    <mergeCell ref="W49:W51"/>
    <mergeCell ref="W52:W54"/>
    <mergeCell ref="W55:W57"/>
    <mergeCell ref="W58:W60"/>
    <mergeCell ref="W61:W63"/>
    <mergeCell ref="W64:W66"/>
    <mergeCell ref="U118:U120"/>
    <mergeCell ref="X13:X132"/>
    <mergeCell ref="Y13:Y132"/>
    <mergeCell ref="W124:W126"/>
    <mergeCell ref="W127:W129"/>
    <mergeCell ref="W130:W132"/>
    <mergeCell ref="W94:W96"/>
    <mergeCell ref="W67:W69"/>
    <mergeCell ref="W70:W72"/>
    <mergeCell ref="W73:W75"/>
    <mergeCell ref="W76:W78"/>
    <mergeCell ref="W79:W81"/>
    <mergeCell ref="W82:W84"/>
    <mergeCell ref="W85:W87"/>
    <mergeCell ref="W88:W90"/>
    <mergeCell ref="W91:W93"/>
    <mergeCell ref="W118:W120"/>
    <mergeCell ref="W97:W99"/>
    <mergeCell ref="W100:W102"/>
    <mergeCell ref="W103:W105"/>
    <mergeCell ref="W106:W108"/>
    <mergeCell ref="W109:W111"/>
    <mergeCell ref="W112:W114"/>
    <mergeCell ref="W115:W117"/>
    <mergeCell ref="W121:W123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342BC-555E-4D49-8EF1-6D4710EC48EE}">
  <dimension ref="A1:Y133"/>
  <sheetViews>
    <sheetView zoomScale="85" zoomScaleNormal="85" workbookViewId="0">
      <selection activeCell="S9" sqref="S9"/>
    </sheetView>
  </sheetViews>
  <sheetFormatPr defaultColWidth="8.85546875" defaultRowHeight="15" x14ac:dyDescent="0.25"/>
  <cols>
    <col min="1" max="1" width="8.85546875" style="77"/>
    <col min="2" max="2" width="8.85546875" style="91"/>
    <col min="3" max="3" width="8.85546875" style="92"/>
    <col min="4" max="4" width="9.85546875" style="77" customWidth="1"/>
    <col min="5" max="9" width="8.85546875" style="77"/>
    <col min="10" max="10" width="11.140625" style="77" customWidth="1"/>
    <col min="11" max="13" width="8.85546875" style="77"/>
    <col min="14" max="14" width="9.7109375" style="77" customWidth="1"/>
    <col min="15" max="18" width="8.85546875" style="77"/>
    <col min="19" max="19" width="9.28515625" style="77" customWidth="1"/>
    <col min="20" max="20" width="10.28515625" style="77" customWidth="1"/>
    <col min="21" max="21" width="9.7109375" style="77" customWidth="1"/>
    <col min="22" max="22" width="10.7109375" style="77" customWidth="1"/>
    <col min="23" max="23" width="10.28515625" style="77" customWidth="1"/>
    <col min="24" max="24" width="9.7109375" style="77" customWidth="1"/>
    <col min="25" max="25" width="9.42578125" style="77" customWidth="1"/>
    <col min="26" max="16384" width="8.85546875" style="77"/>
  </cols>
  <sheetData>
    <row r="1" spans="1:25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5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5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5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5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5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5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5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5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5" x14ac:dyDescent="0.25">
      <c r="A10" s="212" t="s">
        <v>24</v>
      </c>
      <c r="B10" s="212"/>
      <c r="C10" s="212"/>
      <c r="E10" s="212" t="s">
        <v>24</v>
      </c>
      <c r="F10" s="213"/>
      <c r="G10" s="213"/>
      <c r="H10" s="78"/>
      <c r="I10" s="78"/>
      <c r="J10" s="78"/>
      <c r="K10" s="212" t="s">
        <v>25</v>
      </c>
      <c r="L10" s="212"/>
      <c r="M10" s="212"/>
      <c r="N10" s="78"/>
      <c r="O10" s="212" t="s">
        <v>25</v>
      </c>
      <c r="P10" s="212"/>
      <c r="Q10" s="212"/>
      <c r="S10" s="212" t="s">
        <v>83</v>
      </c>
      <c r="T10" s="212"/>
      <c r="U10" s="212"/>
      <c r="V10" s="212"/>
      <c r="W10" s="212"/>
    </row>
    <row r="12" spans="1:25" ht="28.9" customHeight="1" x14ac:dyDescent="0.25">
      <c r="A12" s="79" t="s">
        <v>0</v>
      </c>
      <c r="B12" s="79" t="s">
        <v>1</v>
      </c>
      <c r="C12" s="79" t="s">
        <v>2</v>
      </c>
      <c r="D12" s="79"/>
      <c r="E12" s="79" t="s">
        <v>0</v>
      </c>
      <c r="F12" s="79" t="s">
        <v>1</v>
      </c>
      <c r="G12" s="79" t="s">
        <v>2</v>
      </c>
      <c r="H12" s="79"/>
      <c r="I12" s="41" t="s">
        <v>3</v>
      </c>
      <c r="J12" s="36" t="s">
        <v>98</v>
      </c>
      <c r="K12" s="79" t="s">
        <v>0</v>
      </c>
      <c r="L12" s="79" t="s">
        <v>1</v>
      </c>
      <c r="M12" s="79" t="s">
        <v>2</v>
      </c>
      <c r="N12" s="79"/>
      <c r="O12" s="79" t="s">
        <v>0</v>
      </c>
      <c r="P12" s="79" t="s">
        <v>1</v>
      </c>
      <c r="Q12" s="79" t="s">
        <v>2</v>
      </c>
      <c r="R12" s="79"/>
      <c r="S12" s="79" t="s">
        <v>3</v>
      </c>
      <c r="T12" s="36" t="s">
        <v>4</v>
      </c>
      <c r="U12" s="36" t="s">
        <v>99</v>
      </c>
      <c r="V12" s="79" t="s">
        <v>5</v>
      </c>
      <c r="W12" s="80" t="s">
        <v>6</v>
      </c>
      <c r="X12" s="36" t="s">
        <v>102</v>
      </c>
      <c r="Y12" s="36" t="s">
        <v>101</v>
      </c>
    </row>
    <row r="13" spans="1:25" x14ac:dyDescent="0.25">
      <c r="A13" s="81" t="s">
        <v>27</v>
      </c>
      <c r="B13" s="81" t="s">
        <v>46</v>
      </c>
      <c r="C13" s="82">
        <v>21.343784015869002</v>
      </c>
      <c r="D13" s="203">
        <f>AVERAGE(C13:C15)</f>
        <v>21.267996255667001</v>
      </c>
      <c r="E13" s="81" t="s">
        <v>81</v>
      </c>
      <c r="F13" s="81" t="s">
        <v>46</v>
      </c>
      <c r="G13" s="82">
        <v>31.253214662104401</v>
      </c>
      <c r="H13" s="203">
        <f>AVERAGE(G13:G15)</f>
        <v>31.356366653468868</v>
      </c>
      <c r="I13" s="203">
        <f>H13-D13</f>
        <v>10.088370397801867</v>
      </c>
      <c r="J13" s="209">
        <f>AVERAGE(I13:I132)</f>
        <v>13.354664556960159</v>
      </c>
      <c r="K13" s="81" t="s">
        <v>27</v>
      </c>
      <c r="L13" s="49" t="s">
        <v>28</v>
      </c>
      <c r="M13" s="52">
        <v>19.105617456778699</v>
      </c>
      <c r="N13" s="203">
        <f>AVERAGE(M13:M15)</f>
        <v>19.045998507318632</v>
      </c>
      <c r="O13" s="81" t="s">
        <v>81</v>
      </c>
      <c r="P13" s="81" t="s">
        <v>28</v>
      </c>
      <c r="Q13" s="52">
        <v>33.390912704137797</v>
      </c>
      <c r="R13" s="203">
        <f>AVERAGE(Q13:Q15)</f>
        <v>34.146786674407366</v>
      </c>
      <c r="S13" s="203">
        <f>R13-N13</f>
        <v>15.100788167088734</v>
      </c>
      <c r="T13" s="209">
        <f>AVERAGE(S13:S66)</f>
        <v>16.484184802543517</v>
      </c>
      <c r="U13" s="203">
        <f>I13-T13</f>
        <v>-6.3958144047416496</v>
      </c>
      <c r="V13" s="203">
        <f>2^(-U13)</f>
        <v>84.203856514250162</v>
      </c>
      <c r="W13" s="206"/>
      <c r="X13" s="181">
        <f>J13-T13</f>
        <v>-3.1295202455833575</v>
      </c>
      <c r="Y13" s="181">
        <f>2^-(X13)</f>
        <v>8.7514389189667945</v>
      </c>
    </row>
    <row r="14" spans="1:25" x14ac:dyDescent="0.25">
      <c r="A14" s="81" t="s">
        <v>27</v>
      </c>
      <c r="B14" s="81" t="s">
        <v>46</v>
      </c>
      <c r="C14" s="82">
        <v>21.248080804796601</v>
      </c>
      <c r="D14" s="207"/>
      <c r="E14" s="81" t="s">
        <v>81</v>
      </c>
      <c r="F14" s="81" t="s">
        <v>46</v>
      </c>
      <c r="G14" s="82">
        <v>31.0836447834483</v>
      </c>
      <c r="H14" s="207"/>
      <c r="I14" s="204"/>
      <c r="J14" s="210"/>
      <c r="K14" s="81" t="s">
        <v>27</v>
      </c>
      <c r="L14" s="53" t="s">
        <v>28</v>
      </c>
      <c r="M14" s="52">
        <v>19.0173333370652</v>
      </c>
      <c r="N14" s="207"/>
      <c r="O14" s="81" t="s">
        <v>81</v>
      </c>
      <c r="P14" s="83" t="s">
        <v>28</v>
      </c>
      <c r="Q14" s="52">
        <v>33.9804951856119</v>
      </c>
      <c r="R14" s="207"/>
      <c r="S14" s="207"/>
      <c r="T14" s="210"/>
      <c r="U14" s="207"/>
      <c r="V14" s="204"/>
      <c r="W14" s="207"/>
      <c r="X14" s="182"/>
      <c r="Y14" s="184"/>
    </row>
    <row r="15" spans="1:25" x14ac:dyDescent="0.25">
      <c r="A15" s="81" t="s">
        <v>27</v>
      </c>
      <c r="B15" s="81" t="s">
        <v>46</v>
      </c>
      <c r="C15" s="82">
        <v>21.212123946335399</v>
      </c>
      <c r="D15" s="208"/>
      <c r="E15" s="81" t="s">
        <v>81</v>
      </c>
      <c r="F15" s="81" t="s">
        <v>46</v>
      </c>
      <c r="G15" s="82">
        <v>31.732240514853899</v>
      </c>
      <c r="H15" s="208"/>
      <c r="I15" s="205"/>
      <c r="J15" s="210"/>
      <c r="K15" s="81" t="s">
        <v>27</v>
      </c>
      <c r="L15" s="53" t="s">
        <v>28</v>
      </c>
      <c r="M15" s="52">
        <v>19.015044728111999</v>
      </c>
      <c r="N15" s="208"/>
      <c r="O15" s="81" t="s">
        <v>81</v>
      </c>
      <c r="P15" s="83" t="s">
        <v>28</v>
      </c>
      <c r="Q15" s="52">
        <v>35.068952133472401</v>
      </c>
      <c r="R15" s="208"/>
      <c r="S15" s="208"/>
      <c r="T15" s="210"/>
      <c r="U15" s="208"/>
      <c r="V15" s="205"/>
      <c r="W15" s="208"/>
      <c r="X15" s="182"/>
      <c r="Y15" s="184"/>
    </row>
    <row r="16" spans="1:25" x14ac:dyDescent="0.25">
      <c r="A16" s="81" t="s">
        <v>27</v>
      </c>
      <c r="B16" s="81" t="s">
        <v>47</v>
      </c>
      <c r="C16" s="82">
        <v>20.9655201481274</v>
      </c>
      <c r="D16" s="203">
        <f t="shared" ref="D16" si="0">AVERAGE(C16:C18)</f>
        <v>20.996708404603137</v>
      </c>
      <c r="E16" s="81" t="s">
        <v>81</v>
      </c>
      <c r="F16" s="81" t="s">
        <v>47</v>
      </c>
      <c r="G16" s="82">
        <v>27.418706774813899</v>
      </c>
      <c r="H16" s="203">
        <f t="shared" ref="H16" si="1">AVERAGE(G16:G18)</f>
        <v>27.45310348589793</v>
      </c>
      <c r="I16" s="203">
        <f>H16-D16</f>
        <v>6.4563950812947937</v>
      </c>
      <c r="J16" s="210"/>
      <c r="K16" s="81" t="s">
        <v>27</v>
      </c>
      <c r="L16" s="53" t="s">
        <v>29</v>
      </c>
      <c r="M16" s="52">
        <v>17.9177338262208</v>
      </c>
      <c r="N16" s="203">
        <f t="shared" ref="N16" si="2">AVERAGE(M16:M18)</f>
        <v>18.00520179078357</v>
      </c>
      <c r="O16" s="81" t="s">
        <v>81</v>
      </c>
      <c r="P16" s="83" t="s">
        <v>29</v>
      </c>
      <c r="Q16" s="52">
        <v>40</v>
      </c>
      <c r="R16" s="203">
        <f t="shared" ref="R16" si="3">AVERAGE(Q16:Q18)</f>
        <v>40</v>
      </c>
      <c r="S16" s="203">
        <f t="shared" ref="S16" si="4">R16-N16</f>
        <v>21.99479820921643</v>
      </c>
      <c r="T16" s="210"/>
      <c r="U16" s="203">
        <f>I16-T13</f>
        <v>-10.027789721248723</v>
      </c>
      <c r="V16" s="203">
        <f t="shared" ref="V16" si="5">2^(-U16)</f>
        <v>1043.9158612595477</v>
      </c>
      <c r="W16" s="206"/>
      <c r="X16" s="182"/>
      <c r="Y16" s="184"/>
    </row>
    <row r="17" spans="1:25" x14ac:dyDescent="0.25">
      <c r="A17" s="81" t="s">
        <v>27</v>
      </c>
      <c r="B17" s="81" t="s">
        <v>47</v>
      </c>
      <c r="C17" s="82">
        <v>20.978983695839101</v>
      </c>
      <c r="D17" s="207"/>
      <c r="E17" s="81" t="s">
        <v>81</v>
      </c>
      <c r="F17" s="81" t="s">
        <v>47</v>
      </c>
      <c r="G17" s="82">
        <v>27.4494522695074</v>
      </c>
      <c r="H17" s="207"/>
      <c r="I17" s="204"/>
      <c r="J17" s="210"/>
      <c r="K17" s="81" t="s">
        <v>27</v>
      </c>
      <c r="L17" s="53" t="s">
        <v>29</v>
      </c>
      <c r="M17" s="52">
        <v>18.046855475486201</v>
      </c>
      <c r="N17" s="207"/>
      <c r="O17" s="81" t="s">
        <v>81</v>
      </c>
      <c r="P17" s="83" t="s">
        <v>29</v>
      </c>
      <c r="Q17" s="52">
        <v>40</v>
      </c>
      <c r="R17" s="207"/>
      <c r="S17" s="207"/>
      <c r="T17" s="210"/>
      <c r="U17" s="207"/>
      <c r="V17" s="204"/>
      <c r="W17" s="207"/>
      <c r="X17" s="182"/>
      <c r="Y17" s="184"/>
    </row>
    <row r="18" spans="1:25" x14ac:dyDescent="0.25">
      <c r="A18" s="81" t="s">
        <v>27</v>
      </c>
      <c r="B18" s="81" t="s">
        <v>47</v>
      </c>
      <c r="C18" s="82">
        <v>21.045621369842902</v>
      </c>
      <c r="D18" s="208"/>
      <c r="E18" s="81" t="s">
        <v>81</v>
      </c>
      <c r="F18" s="81" t="s">
        <v>47</v>
      </c>
      <c r="G18" s="82">
        <v>27.491151413372499</v>
      </c>
      <c r="H18" s="208"/>
      <c r="I18" s="205"/>
      <c r="J18" s="210"/>
      <c r="K18" s="81" t="s">
        <v>27</v>
      </c>
      <c r="L18" s="53" t="s">
        <v>29</v>
      </c>
      <c r="M18" s="52">
        <v>18.051016070643701</v>
      </c>
      <c r="N18" s="208"/>
      <c r="O18" s="81" t="s">
        <v>81</v>
      </c>
      <c r="P18" s="83" t="s">
        <v>29</v>
      </c>
      <c r="Q18" s="52">
        <v>40</v>
      </c>
      <c r="R18" s="208"/>
      <c r="S18" s="208"/>
      <c r="T18" s="210"/>
      <c r="U18" s="208"/>
      <c r="V18" s="205"/>
      <c r="W18" s="208"/>
      <c r="X18" s="182"/>
      <c r="Y18" s="184"/>
    </row>
    <row r="19" spans="1:25" x14ac:dyDescent="0.25">
      <c r="A19" s="81" t="s">
        <v>27</v>
      </c>
      <c r="B19" s="81" t="s">
        <v>48</v>
      </c>
      <c r="C19" s="82">
        <v>18.919370029287801</v>
      </c>
      <c r="D19" s="203">
        <f t="shared" ref="D19" si="6">AVERAGE(C19:C21)</f>
        <v>19.031839195783203</v>
      </c>
      <c r="E19" s="81" t="s">
        <v>81</v>
      </c>
      <c r="F19" s="81" t="s">
        <v>48</v>
      </c>
      <c r="G19" s="82">
        <v>26.660871614498799</v>
      </c>
      <c r="H19" s="203">
        <f t="shared" ref="H19" si="7">AVERAGE(G19:G21)</f>
        <v>26.701324149283497</v>
      </c>
      <c r="I19" s="203">
        <f t="shared" ref="I19" si="8">H19-D19</f>
        <v>7.6694849535002945</v>
      </c>
      <c r="J19" s="210"/>
      <c r="K19" s="81" t="s">
        <v>27</v>
      </c>
      <c r="L19" s="54" t="s">
        <v>96</v>
      </c>
      <c r="M19" s="52">
        <v>22.898425181857601</v>
      </c>
      <c r="N19" s="203">
        <f t="shared" ref="N19" si="9">AVERAGE(M19:M21)</f>
        <v>22.883694443991999</v>
      </c>
      <c r="O19" s="81" t="s">
        <v>81</v>
      </c>
      <c r="P19" s="54" t="s">
        <v>96</v>
      </c>
      <c r="Q19" s="52">
        <v>40</v>
      </c>
      <c r="R19" s="203">
        <f t="shared" ref="R19" si="10">AVERAGE(Q19:Q21)</f>
        <v>40</v>
      </c>
      <c r="S19" s="203">
        <f t="shared" ref="S19" si="11">R19-N19</f>
        <v>17.116305556008001</v>
      </c>
      <c r="T19" s="210"/>
      <c r="U19" s="203">
        <f>I19-T13</f>
        <v>-8.8146998490432225</v>
      </c>
      <c r="V19" s="203">
        <f t="shared" ref="V19" si="12">2^(-U19)</f>
        <v>450.28663553701927</v>
      </c>
      <c r="W19" s="206"/>
      <c r="X19" s="182"/>
      <c r="Y19" s="184"/>
    </row>
    <row r="20" spans="1:25" x14ac:dyDescent="0.25">
      <c r="A20" s="81" t="s">
        <v>27</v>
      </c>
      <c r="B20" s="81" t="s">
        <v>48</v>
      </c>
      <c r="C20" s="82">
        <v>19.051889203154399</v>
      </c>
      <c r="D20" s="207"/>
      <c r="E20" s="81" t="s">
        <v>81</v>
      </c>
      <c r="F20" s="81" t="s">
        <v>48</v>
      </c>
      <c r="G20" s="82">
        <v>26.640519939229598</v>
      </c>
      <c r="H20" s="207"/>
      <c r="I20" s="204"/>
      <c r="J20" s="210"/>
      <c r="K20" s="81" t="s">
        <v>27</v>
      </c>
      <c r="L20" s="54" t="s">
        <v>96</v>
      </c>
      <c r="M20" s="52">
        <v>22.9037606744538</v>
      </c>
      <c r="N20" s="207"/>
      <c r="O20" s="81" t="s">
        <v>81</v>
      </c>
      <c r="P20" s="54" t="s">
        <v>96</v>
      </c>
      <c r="Q20" s="52">
        <v>40</v>
      </c>
      <c r="R20" s="207"/>
      <c r="S20" s="207"/>
      <c r="T20" s="210"/>
      <c r="U20" s="207"/>
      <c r="V20" s="204"/>
      <c r="W20" s="207"/>
      <c r="X20" s="182"/>
      <c r="Y20" s="184"/>
    </row>
    <row r="21" spans="1:25" x14ac:dyDescent="0.25">
      <c r="A21" s="81" t="s">
        <v>27</v>
      </c>
      <c r="B21" s="81" t="s">
        <v>48</v>
      </c>
      <c r="C21" s="82">
        <v>19.124258354907401</v>
      </c>
      <c r="D21" s="208"/>
      <c r="E21" s="81" t="s">
        <v>81</v>
      </c>
      <c r="F21" s="81" t="s">
        <v>48</v>
      </c>
      <c r="G21" s="82">
        <v>26.802580894122102</v>
      </c>
      <c r="H21" s="208"/>
      <c r="I21" s="205"/>
      <c r="J21" s="210"/>
      <c r="K21" s="81" t="s">
        <v>27</v>
      </c>
      <c r="L21" s="54" t="s">
        <v>96</v>
      </c>
      <c r="M21" s="52">
        <v>22.8488974756646</v>
      </c>
      <c r="N21" s="208"/>
      <c r="O21" s="81" t="s">
        <v>81</v>
      </c>
      <c r="P21" s="54" t="s">
        <v>96</v>
      </c>
      <c r="Q21" s="52">
        <v>40</v>
      </c>
      <c r="R21" s="208"/>
      <c r="S21" s="208"/>
      <c r="T21" s="210"/>
      <c r="U21" s="208"/>
      <c r="V21" s="205"/>
      <c r="W21" s="208"/>
      <c r="X21" s="182"/>
      <c r="Y21" s="184"/>
    </row>
    <row r="22" spans="1:25" x14ac:dyDescent="0.25">
      <c r="A22" s="81" t="s">
        <v>27</v>
      </c>
      <c r="B22" s="81" t="s">
        <v>49</v>
      </c>
      <c r="C22" s="82">
        <v>16.9532710896301</v>
      </c>
      <c r="D22" s="203">
        <f>AVERAGE(C22:C24)</f>
        <v>16.842295891387668</v>
      </c>
      <c r="E22" s="81" t="s">
        <v>81</v>
      </c>
      <c r="F22" s="81" t="s">
        <v>49</v>
      </c>
      <c r="G22" s="82">
        <v>40</v>
      </c>
      <c r="H22" s="203">
        <f t="shared" ref="H22" si="13">AVERAGE(G22:G24)</f>
        <v>40</v>
      </c>
      <c r="I22" s="203">
        <f t="shared" ref="I22" si="14">H22-D22</f>
        <v>23.157704108612332</v>
      </c>
      <c r="J22" s="210"/>
      <c r="K22" s="48" t="s">
        <v>27</v>
      </c>
      <c r="L22" s="54" t="s">
        <v>30</v>
      </c>
      <c r="M22" s="52">
        <v>23.377734013267698</v>
      </c>
      <c r="N22" s="203">
        <f t="shared" ref="N22" si="15">AVERAGE(M22:M24)</f>
        <v>23.488844590074802</v>
      </c>
      <c r="O22" s="81" t="s">
        <v>81</v>
      </c>
      <c r="P22" s="83" t="s">
        <v>30</v>
      </c>
      <c r="Q22" s="52">
        <v>32.430888252826897</v>
      </c>
      <c r="R22" s="203">
        <f t="shared" ref="R22" si="16">AVERAGE(Q22:Q24)</f>
        <v>32.165456638295602</v>
      </c>
      <c r="S22" s="203">
        <f t="shared" ref="S22" si="17">R22-N22</f>
        <v>8.6766120482208002</v>
      </c>
      <c r="T22" s="210"/>
      <c r="U22" s="203">
        <f>I22-T13</f>
        <v>6.6735193060688154</v>
      </c>
      <c r="V22" s="203">
        <f t="shared" ref="V22" si="18">2^(-U22)</f>
        <v>9.796490287161938E-3</v>
      </c>
      <c r="W22" s="203">
        <f>-1/V22</f>
        <v>-102.07737370091365</v>
      </c>
      <c r="X22" s="182"/>
      <c r="Y22" s="184"/>
    </row>
    <row r="23" spans="1:25" x14ac:dyDescent="0.25">
      <c r="A23" s="81" t="s">
        <v>27</v>
      </c>
      <c r="B23" s="81" t="s">
        <v>49</v>
      </c>
      <c r="C23" s="82">
        <v>16.6814240128599</v>
      </c>
      <c r="D23" s="207"/>
      <c r="E23" s="81" t="s">
        <v>81</v>
      </c>
      <c r="F23" s="81" t="s">
        <v>49</v>
      </c>
      <c r="G23" s="82">
        <v>40</v>
      </c>
      <c r="H23" s="207"/>
      <c r="I23" s="204"/>
      <c r="J23" s="210"/>
      <c r="K23" s="48" t="s">
        <v>27</v>
      </c>
      <c r="L23" s="54" t="s">
        <v>30</v>
      </c>
      <c r="M23" s="52">
        <v>23.5833578995883</v>
      </c>
      <c r="N23" s="207"/>
      <c r="O23" s="81" t="s">
        <v>81</v>
      </c>
      <c r="P23" s="83" t="s">
        <v>30</v>
      </c>
      <c r="Q23" s="52">
        <v>31.5795487218851</v>
      </c>
      <c r="R23" s="207"/>
      <c r="S23" s="207"/>
      <c r="T23" s="210"/>
      <c r="U23" s="207"/>
      <c r="V23" s="204"/>
      <c r="W23" s="204"/>
      <c r="X23" s="182"/>
      <c r="Y23" s="184"/>
    </row>
    <row r="24" spans="1:25" x14ac:dyDescent="0.25">
      <c r="A24" s="81" t="s">
        <v>27</v>
      </c>
      <c r="B24" s="81" t="s">
        <v>49</v>
      </c>
      <c r="C24" s="82">
        <v>16.892192571673</v>
      </c>
      <c r="D24" s="208"/>
      <c r="E24" s="81" t="s">
        <v>81</v>
      </c>
      <c r="F24" s="81" t="s">
        <v>49</v>
      </c>
      <c r="G24" s="82">
        <v>40</v>
      </c>
      <c r="H24" s="208"/>
      <c r="I24" s="205"/>
      <c r="J24" s="210"/>
      <c r="K24" s="48" t="s">
        <v>27</v>
      </c>
      <c r="L24" s="54" t="s">
        <v>30</v>
      </c>
      <c r="M24" s="52">
        <v>23.5054418573684</v>
      </c>
      <c r="N24" s="208"/>
      <c r="O24" s="81" t="s">
        <v>81</v>
      </c>
      <c r="P24" s="83" t="s">
        <v>30</v>
      </c>
      <c r="Q24" s="52">
        <v>32.485932940174798</v>
      </c>
      <c r="R24" s="208"/>
      <c r="S24" s="208"/>
      <c r="T24" s="210"/>
      <c r="U24" s="208"/>
      <c r="V24" s="205"/>
      <c r="W24" s="205"/>
      <c r="X24" s="182"/>
      <c r="Y24" s="184"/>
    </row>
    <row r="25" spans="1:25" x14ac:dyDescent="0.25">
      <c r="A25" s="81" t="s">
        <v>27</v>
      </c>
      <c r="B25" s="81" t="s">
        <v>50</v>
      </c>
      <c r="C25" s="82">
        <v>20.838279754883398</v>
      </c>
      <c r="D25" s="203">
        <f t="shared" ref="D25" si="19">AVERAGE(C25:C27)</f>
        <v>20.713163829884731</v>
      </c>
      <c r="E25" s="81" t="s">
        <v>81</v>
      </c>
      <c r="F25" s="81" t="s">
        <v>50</v>
      </c>
      <c r="G25" s="82">
        <v>27.967005518116199</v>
      </c>
      <c r="H25" s="203">
        <f t="shared" ref="H25" si="20">AVERAGE(G25:G27)</f>
        <v>27.985929237182333</v>
      </c>
      <c r="I25" s="203">
        <f t="shared" ref="I25" si="21">H25-D25</f>
        <v>7.2727654072976016</v>
      </c>
      <c r="J25" s="210"/>
      <c r="K25" s="81" t="s">
        <v>27</v>
      </c>
      <c r="L25" s="53" t="s">
        <v>31</v>
      </c>
      <c r="M25" s="52">
        <v>22.0263480331413</v>
      </c>
      <c r="N25" s="203">
        <f t="shared" ref="N25" si="22">AVERAGE(M25:M27)</f>
        <v>21.9322476543236</v>
      </c>
      <c r="O25" s="81" t="s">
        <v>81</v>
      </c>
      <c r="P25" s="83" t="s">
        <v>31</v>
      </c>
      <c r="Q25" s="52">
        <v>40</v>
      </c>
      <c r="R25" s="203">
        <f t="shared" ref="R25" si="23">AVERAGE(Q25:Q27)</f>
        <v>40</v>
      </c>
      <c r="S25" s="203">
        <f t="shared" ref="S25" si="24">R25-N25</f>
        <v>18.0677523456764</v>
      </c>
      <c r="T25" s="210"/>
      <c r="U25" s="203">
        <f>I25-T13</f>
        <v>-9.2114193952459154</v>
      </c>
      <c r="V25" s="203">
        <f t="shared" ref="V25" si="25">2^(-U25)</f>
        <v>592.80729669444781</v>
      </c>
      <c r="W25" s="206"/>
      <c r="X25" s="182"/>
      <c r="Y25" s="184"/>
    </row>
    <row r="26" spans="1:25" x14ac:dyDescent="0.25">
      <c r="A26" s="81" t="s">
        <v>27</v>
      </c>
      <c r="B26" s="81" t="s">
        <v>50</v>
      </c>
      <c r="C26" s="82">
        <v>20.618233535707098</v>
      </c>
      <c r="D26" s="207"/>
      <c r="E26" s="81" t="s">
        <v>81</v>
      </c>
      <c r="F26" s="81" t="s">
        <v>50</v>
      </c>
      <c r="G26" s="82">
        <v>27.9160369162222</v>
      </c>
      <c r="H26" s="207"/>
      <c r="I26" s="204"/>
      <c r="J26" s="210"/>
      <c r="K26" s="81" t="s">
        <v>27</v>
      </c>
      <c r="L26" s="53" t="s">
        <v>31</v>
      </c>
      <c r="M26" s="52">
        <v>21.8491030026034</v>
      </c>
      <c r="N26" s="207"/>
      <c r="O26" s="81" t="s">
        <v>81</v>
      </c>
      <c r="P26" s="83" t="s">
        <v>31</v>
      </c>
      <c r="Q26" s="52">
        <v>40</v>
      </c>
      <c r="R26" s="207"/>
      <c r="S26" s="207"/>
      <c r="T26" s="210"/>
      <c r="U26" s="207"/>
      <c r="V26" s="204"/>
      <c r="W26" s="207"/>
      <c r="X26" s="182"/>
      <c r="Y26" s="184"/>
    </row>
    <row r="27" spans="1:25" x14ac:dyDescent="0.25">
      <c r="A27" s="81" t="s">
        <v>27</v>
      </c>
      <c r="B27" s="81" t="s">
        <v>50</v>
      </c>
      <c r="C27" s="82">
        <v>20.682978199063701</v>
      </c>
      <c r="D27" s="208"/>
      <c r="E27" s="81" t="s">
        <v>81</v>
      </c>
      <c r="F27" s="81" t="s">
        <v>50</v>
      </c>
      <c r="G27" s="82">
        <v>28.074745277208599</v>
      </c>
      <c r="H27" s="208"/>
      <c r="I27" s="205"/>
      <c r="J27" s="210"/>
      <c r="K27" s="81" t="s">
        <v>27</v>
      </c>
      <c r="L27" s="53" t="s">
        <v>31</v>
      </c>
      <c r="M27" s="52">
        <v>21.9212919272261</v>
      </c>
      <c r="N27" s="208"/>
      <c r="O27" s="81" t="s">
        <v>81</v>
      </c>
      <c r="P27" s="83" t="s">
        <v>31</v>
      </c>
      <c r="Q27" s="52">
        <v>40</v>
      </c>
      <c r="R27" s="208"/>
      <c r="S27" s="208"/>
      <c r="T27" s="210"/>
      <c r="U27" s="208"/>
      <c r="V27" s="205"/>
      <c r="W27" s="208"/>
      <c r="X27" s="182"/>
      <c r="Y27" s="184"/>
    </row>
    <row r="28" spans="1:25" x14ac:dyDescent="0.25">
      <c r="A28" s="81" t="s">
        <v>27</v>
      </c>
      <c r="B28" s="81" t="s">
        <v>51</v>
      </c>
      <c r="C28" s="82">
        <v>19.764216182526798</v>
      </c>
      <c r="D28" s="203">
        <f t="shared" ref="D28" si="26">AVERAGE(C28:C30)</f>
        <v>19.717966986669033</v>
      </c>
      <c r="E28" s="81" t="s">
        <v>81</v>
      </c>
      <c r="F28" s="81" t="s">
        <v>51</v>
      </c>
      <c r="G28" s="82">
        <v>36.880594138773802</v>
      </c>
      <c r="H28" s="203">
        <f t="shared" ref="H28" si="27">AVERAGE(G28:G30)</f>
        <v>35.504143776430169</v>
      </c>
      <c r="I28" s="203">
        <f t="shared" ref="I28" si="28">H28-D28</f>
        <v>15.786176789761136</v>
      </c>
      <c r="J28" s="210"/>
      <c r="K28" s="81" t="s">
        <v>27</v>
      </c>
      <c r="L28" s="53" t="s">
        <v>32</v>
      </c>
      <c r="M28" s="55">
        <v>19.579999999999998</v>
      </c>
      <c r="N28" s="203">
        <f t="shared" ref="N28" si="29">AVERAGE(M28:M30)</f>
        <v>19.64</v>
      </c>
      <c r="O28" s="81" t="s">
        <v>81</v>
      </c>
      <c r="P28" s="83" t="s">
        <v>32</v>
      </c>
      <c r="Q28" s="52">
        <v>40</v>
      </c>
      <c r="R28" s="203">
        <f t="shared" ref="R28" si="30">AVERAGE(Q28:Q30)</f>
        <v>40</v>
      </c>
      <c r="S28" s="203">
        <f t="shared" ref="S28" si="31">R28-N28</f>
        <v>20.36</v>
      </c>
      <c r="T28" s="210"/>
      <c r="U28" s="203">
        <f>I28-T13</f>
        <v>-0.69800801278238112</v>
      </c>
      <c r="V28" s="203">
        <f t="shared" ref="V28:V70" si="32">2^(-U28)</f>
        <v>1.6222633212404112</v>
      </c>
      <c r="W28" s="206"/>
      <c r="X28" s="182"/>
      <c r="Y28" s="184"/>
    </row>
    <row r="29" spans="1:25" x14ac:dyDescent="0.25">
      <c r="A29" s="81" t="s">
        <v>27</v>
      </c>
      <c r="B29" s="81" t="s">
        <v>51</v>
      </c>
      <c r="C29" s="82">
        <v>19.7313079120749</v>
      </c>
      <c r="D29" s="207"/>
      <c r="E29" s="81" t="s">
        <v>81</v>
      </c>
      <c r="F29" s="81" t="s">
        <v>51</v>
      </c>
      <c r="G29" s="82">
        <v>35.784788830893604</v>
      </c>
      <c r="H29" s="207"/>
      <c r="I29" s="204"/>
      <c r="J29" s="210"/>
      <c r="K29" s="81" t="s">
        <v>27</v>
      </c>
      <c r="L29" s="53" t="s">
        <v>32</v>
      </c>
      <c r="M29" s="55">
        <v>19.48</v>
      </c>
      <c r="N29" s="207"/>
      <c r="O29" s="81" t="s">
        <v>81</v>
      </c>
      <c r="P29" s="83" t="s">
        <v>32</v>
      </c>
      <c r="Q29" s="52">
        <v>40</v>
      </c>
      <c r="R29" s="207"/>
      <c r="S29" s="207"/>
      <c r="T29" s="210"/>
      <c r="U29" s="207"/>
      <c r="V29" s="204"/>
      <c r="W29" s="207"/>
      <c r="X29" s="182"/>
      <c r="Y29" s="184"/>
    </row>
    <row r="30" spans="1:25" x14ac:dyDescent="0.25">
      <c r="A30" s="81" t="s">
        <v>27</v>
      </c>
      <c r="B30" s="81" t="s">
        <v>51</v>
      </c>
      <c r="C30" s="82">
        <v>19.658376865405401</v>
      </c>
      <c r="D30" s="208"/>
      <c r="E30" s="81" t="s">
        <v>81</v>
      </c>
      <c r="F30" s="81" t="s">
        <v>51</v>
      </c>
      <c r="G30" s="82">
        <v>33.847048359623102</v>
      </c>
      <c r="H30" s="208"/>
      <c r="I30" s="205"/>
      <c r="J30" s="210"/>
      <c r="K30" s="81" t="s">
        <v>27</v>
      </c>
      <c r="L30" s="53" t="s">
        <v>32</v>
      </c>
      <c r="M30" s="55">
        <v>19.86</v>
      </c>
      <c r="N30" s="208"/>
      <c r="O30" s="81" t="s">
        <v>81</v>
      </c>
      <c r="P30" s="83" t="s">
        <v>32</v>
      </c>
      <c r="Q30" s="52">
        <v>40</v>
      </c>
      <c r="R30" s="208"/>
      <c r="S30" s="208"/>
      <c r="T30" s="210"/>
      <c r="U30" s="208"/>
      <c r="V30" s="205"/>
      <c r="W30" s="208"/>
      <c r="X30" s="182"/>
      <c r="Y30" s="184"/>
    </row>
    <row r="31" spans="1:25" x14ac:dyDescent="0.25">
      <c r="A31" s="81" t="s">
        <v>27</v>
      </c>
      <c r="B31" s="81" t="s">
        <v>52</v>
      </c>
      <c r="C31" s="82">
        <v>19.826236243925599</v>
      </c>
      <c r="D31" s="203">
        <f t="shared" ref="D31" si="33">AVERAGE(C31:C33)</f>
        <v>19.873278698062666</v>
      </c>
      <c r="E31" s="81" t="s">
        <v>81</v>
      </c>
      <c r="F31" s="81" t="s">
        <v>52</v>
      </c>
      <c r="G31" s="82">
        <v>27.176078324049101</v>
      </c>
      <c r="H31" s="203">
        <f t="shared" ref="H31" si="34">AVERAGE(G31:G33)</f>
        <v>27.194569722329632</v>
      </c>
      <c r="I31" s="203">
        <f t="shared" ref="I31" si="35">H31-D31</f>
        <v>7.3212910242669658</v>
      </c>
      <c r="J31" s="210"/>
      <c r="K31" s="81" t="s">
        <v>27</v>
      </c>
      <c r="L31" s="53" t="s">
        <v>33</v>
      </c>
      <c r="M31" s="55">
        <v>20.84</v>
      </c>
      <c r="N31" s="203">
        <f t="shared" ref="N31" si="36">AVERAGE(M31:M33)</f>
        <v>20.773333333333333</v>
      </c>
      <c r="O31" s="81" t="s">
        <v>81</v>
      </c>
      <c r="P31" s="83" t="s">
        <v>33</v>
      </c>
      <c r="Q31" s="52">
        <v>31.280418687788401</v>
      </c>
      <c r="R31" s="203">
        <f t="shared" ref="R31" si="37">AVERAGE(Q31:Q33)</f>
        <v>31.151600148902471</v>
      </c>
      <c r="S31" s="203">
        <f t="shared" ref="S31" si="38">R31-N31</f>
        <v>10.378266815569138</v>
      </c>
      <c r="T31" s="210"/>
      <c r="U31" s="203">
        <f>I31-T13</f>
        <v>-9.1628937782765512</v>
      </c>
      <c r="V31" s="203">
        <f t="shared" si="32"/>
        <v>573.1995943055997</v>
      </c>
      <c r="W31" s="206"/>
      <c r="X31" s="182"/>
      <c r="Y31" s="184"/>
    </row>
    <row r="32" spans="1:25" x14ac:dyDescent="0.25">
      <c r="A32" s="81" t="s">
        <v>27</v>
      </c>
      <c r="B32" s="81" t="s">
        <v>52</v>
      </c>
      <c r="C32" s="82">
        <v>19.819501413865002</v>
      </c>
      <c r="D32" s="207"/>
      <c r="E32" s="81" t="s">
        <v>81</v>
      </c>
      <c r="F32" s="81" t="s">
        <v>52</v>
      </c>
      <c r="G32" s="82">
        <v>27.143067102134498</v>
      </c>
      <c r="H32" s="207"/>
      <c r="I32" s="204"/>
      <c r="J32" s="210"/>
      <c r="K32" s="81" t="s">
        <v>27</v>
      </c>
      <c r="L32" s="53" t="s">
        <v>33</v>
      </c>
      <c r="M32" s="55">
        <v>20.66</v>
      </c>
      <c r="N32" s="207"/>
      <c r="O32" s="81" t="s">
        <v>81</v>
      </c>
      <c r="P32" s="83" t="s">
        <v>33</v>
      </c>
      <c r="Q32" s="52">
        <v>31.099029834542002</v>
      </c>
      <c r="R32" s="207"/>
      <c r="S32" s="207"/>
      <c r="T32" s="210"/>
      <c r="U32" s="207"/>
      <c r="V32" s="204"/>
      <c r="W32" s="207"/>
      <c r="X32" s="182"/>
      <c r="Y32" s="184"/>
    </row>
    <row r="33" spans="1:25" x14ac:dyDescent="0.25">
      <c r="A33" s="81" t="s">
        <v>27</v>
      </c>
      <c r="B33" s="81" t="s">
        <v>52</v>
      </c>
      <c r="C33" s="82">
        <v>19.974098436397401</v>
      </c>
      <c r="D33" s="208"/>
      <c r="E33" s="81" t="s">
        <v>81</v>
      </c>
      <c r="F33" s="81" t="s">
        <v>52</v>
      </c>
      <c r="G33" s="82">
        <v>27.264563740805301</v>
      </c>
      <c r="H33" s="208"/>
      <c r="I33" s="205"/>
      <c r="J33" s="210"/>
      <c r="K33" s="81" t="s">
        <v>27</v>
      </c>
      <c r="L33" s="53" t="s">
        <v>33</v>
      </c>
      <c r="M33" s="55">
        <v>20.82</v>
      </c>
      <c r="N33" s="208"/>
      <c r="O33" s="81" t="s">
        <v>81</v>
      </c>
      <c r="P33" s="83" t="s">
        <v>33</v>
      </c>
      <c r="Q33" s="52">
        <v>31.075351924376999</v>
      </c>
      <c r="R33" s="208"/>
      <c r="S33" s="208"/>
      <c r="T33" s="210"/>
      <c r="U33" s="208"/>
      <c r="V33" s="205"/>
      <c r="W33" s="208"/>
      <c r="X33" s="182"/>
      <c r="Y33" s="184"/>
    </row>
    <row r="34" spans="1:25" x14ac:dyDescent="0.25">
      <c r="A34" s="81" t="s">
        <v>27</v>
      </c>
      <c r="B34" s="81" t="s">
        <v>53</v>
      </c>
      <c r="C34" s="82">
        <v>19.835482459362201</v>
      </c>
      <c r="D34" s="203">
        <f t="shared" ref="D34" si="39">AVERAGE(C34:C36)</f>
        <v>19.801956469456968</v>
      </c>
      <c r="E34" s="81" t="s">
        <v>81</v>
      </c>
      <c r="F34" s="81" t="s">
        <v>53</v>
      </c>
      <c r="G34" s="82">
        <v>25.510961679519301</v>
      </c>
      <c r="H34" s="203">
        <f t="shared" ref="H34" si="40">AVERAGE(G34:G36)</f>
        <v>25.578345388403601</v>
      </c>
      <c r="I34" s="203">
        <f t="shared" ref="I34" si="41">H34-D34</f>
        <v>5.7763889189466333</v>
      </c>
      <c r="J34" s="210"/>
      <c r="K34" s="81" t="s">
        <v>27</v>
      </c>
      <c r="L34" s="53" t="s">
        <v>34</v>
      </c>
      <c r="M34" s="55">
        <v>19.260000000000002</v>
      </c>
      <c r="N34" s="203">
        <f t="shared" ref="N34" si="42">AVERAGE(M34:M36)</f>
        <v>19.263333333333335</v>
      </c>
      <c r="O34" s="81" t="s">
        <v>81</v>
      </c>
      <c r="P34" s="83" t="s">
        <v>34</v>
      </c>
      <c r="Q34" s="52">
        <v>40</v>
      </c>
      <c r="R34" s="203">
        <f t="shared" ref="R34" si="43">AVERAGE(Q34:Q36)</f>
        <v>40</v>
      </c>
      <c r="S34" s="203">
        <f t="shared" ref="S34" si="44">R34-N34</f>
        <v>20.736666666666665</v>
      </c>
      <c r="T34" s="210"/>
      <c r="U34" s="203">
        <f>I34-T13</f>
        <v>-10.707795883596884</v>
      </c>
      <c r="V34" s="203">
        <f t="shared" si="32"/>
        <v>1672.5062463378629</v>
      </c>
      <c r="W34" s="206"/>
      <c r="X34" s="182"/>
      <c r="Y34" s="184"/>
    </row>
    <row r="35" spans="1:25" x14ac:dyDescent="0.25">
      <c r="A35" s="81" t="s">
        <v>27</v>
      </c>
      <c r="B35" s="81" t="s">
        <v>53</v>
      </c>
      <c r="C35" s="82">
        <v>19.759637644040001</v>
      </c>
      <c r="D35" s="207"/>
      <c r="E35" s="81" t="s">
        <v>81</v>
      </c>
      <c r="F35" s="81" t="s">
        <v>53</v>
      </c>
      <c r="G35" s="82">
        <v>25.647078181980401</v>
      </c>
      <c r="H35" s="207"/>
      <c r="I35" s="204"/>
      <c r="J35" s="210"/>
      <c r="K35" s="81" t="s">
        <v>27</v>
      </c>
      <c r="L35" s="53" t="s">
        <v>34</v>
      </c>
      <c r="M35" s="55">
        <v>19.22</v>
      </c>
      <c r="N35" s="207"/>
      <c r="O35" s="81" t="s">
        <v>81</v>
      </c>
      <c r="P35" s="83" t="s">
        <v>34</v>
      </c>
      <c r="Q35" s="52">
        <v>40</v>
      </c>
      <c r="R35" s="207"/>
      <c r="S35" s="207"/>
      <c r="T35" s="210"/>
      <c r="U35" s="207"/>
      <c r="V35" s="204"/>
      <c r="W35" s="207"/>
      <c r="X35" s="182"/>
      <c r="Y35" s="184"/>
    </row>
    <row r="36" spans="1:25" x14ac:dyDescent="0.25">
      <c r="A36" s="81" t="s">
        <v>27</v>
      </c>
      <c r="B36" s="81" t="s">
        <v>53</v>
      </c>
      <c r="C36" s="82">
        <v>19.810749304968699</v>
      </c>
      <c r="D36" s="208"/>
      <c r="E36" s="81" t="s">
        <v>81</v>
      </c>
      <c r="F36" s="81" t="s">
        <v>53</v>
      </c>
      <c r="G36" s="82">
        <v>25.576996303711098</v>
      </c>
      <c r="H36" s="208"/>
      <c r="I36" s="205"/>
      <c r="J36" s="210"/>
      <c r="K36" s="81" t="s">
        <v>27</v>
      </c>
      <c r="L36" s="53" t="s">
        <v>34</v>
      </c>
      <c r="M36" s="55">
        <v>19.309999999999999</v>
      </c>
      <c r="N36" s="208"/>
      <c r="O36" s="81" t="s">
        <v>81</v>
      </c>
      <c r="P36" s="83" t="s">
        <v>34</v>
      </c>
      <c r="Q36" s="52">
        <v>40</v>
      </c>
      <c r="R36" s="208"/>
      <c r="S36" s="208"/>
      <c r="T36" s="210"/>
      <c r="U36" s="208"/>
      <c r="V36" s="205"/>
      <c r="W36" s="208"/>
      <c r="X36" s="182"/>
      <c r="Y36" s="184"/>
    </row>
    <row r="37" spans="1:25" x14ac:dyDescent="0.25">
      <c r="A37" s="81" t="s">
        <v>27</v>
      </c>
      <c r="B37" s="81" t="s">
        <v>54</v>
      </c>
      <c r="C37" s="82">
        <v>19.076382985408699</v>
      </c>
      <c r="D37" s="203">
        <f t="shared" ref="D37" si="45">AVERAGE(C37:C39)</f>
        <v>19.0813298783977</v>
      </c>
      <c r="E37" s="81" t="s">
        <v>81</v>
      </c>
      <c r="F37" s="81" t="s">
        <v>54</v>
      </c>
      <c r="G37" s="82">
        <v>28.828203045217801</v>
      </c>
      <c r="H37" s="203">
        <f t="shared" ref="H37" si="46">AVERAGE(G37:G39)</f>
        <v>28.888900905085833</v>
      </c>
      <c r="I37" s="203">
        <f t="shared" ref="I37" si="47">H37-D37</f>
        <v>9.8075710266881337</v>
      </c>
      <c r="J37" s="210"/>
      <c r="K37" s="81" t="s">
        <v>27</v>
      </c>
      <c r="L37" s="53" t="s">
        <v>35</v>
      </c>
      <c r="M37" s="52">
        <v>23.2174545031591</v>
      </c>
      <c r="N37" s="203">
        <f t="shared" ref="N37" si="48">AVERAGE(M37:M39)</f>
        <v>23.154582534688799</v>
      </c>
      <c r="O37" s="81" t="s">
        <v>81</v>
      </c>
      <c r="P37" s="83" t="s">
        <v>35</v>
      </c>
      <c r="Q37" s="52">
        <v>40</v>
      </c>
      <c r="R37" s="203">
        <f t="shared" ref="R37" si="49">AVERAGE(Q37:Q39)</f>
        <v>40</v>
      </c>
      <c r="S37" s="203">
        <f t="shared" ref="S37" si="50">R37-N37</f>
        <v>16.845417465311201</v>
      </c>
      <c r="T37" s="210"/>
      <c r="U37" s="203">
        <f>I37-T13</f>
        <v>-6.6766137758553832</v>
      </c>
      <c r="V37" s="203">
        <f t="shared" si="32"/>
        <v>102.29655678974169</v>
      </c>
      <c r="W37" s="206"/>
      <c r="X37" s="182"/>
      <c r="Y37" s="184"/>
    </row>
    <row r="38" spans="1:25" x14ac:dyDescent="0.25">
      <c r="A38" s="81" t="s">
        <v>27</v>
      </c>
      <c r="B38" s="81" t="s">
        <v>54</v>
      </c>
      <c r="C38" s="82">
        <v>19.004346815719199</v>
      </c>
      <c r="D38" s="207"/>
      <c r="E38" s="81" t="s">
        <v>81</v>
      </c>
      <c r="F38" s="81" t="s">
        <v>54</v>
      </c>
      <c r="G38" s="82">
        <v>28.842443715225901</v>
      </c>
      <c r="H38" s="207"/>
      <c r="I38" s="204"/>
      <c r="J38" s="210"/>
      <c r="K38" s="81" t="s">
        <v>27</v>
      </c>
      <c r="L38" s="53" t="s">
        <v>35</v>
      </c>
      <c r="M38" s="52">
        <v>23.173748600522099</v>
      </c>
      <c r="N38" s="207"/>
      <c r="O38" s="81" t="s">
        <v>81</v>
      </c>
      <c r="P38" s="83" t="s">
        <v>35</v>
      </c>
      <c r="Q38" s="52">
        <v>40</v>
      </c>
      <c r="R38" s="207"/>
      <c r="S38" s="207"/>
      <c r="T38" s="210"/>
      <c r="U38" s="207"/>
      <c r="V38" s="204"/>
      <c r="W38" s="207"/>
      <c r="X38" s="182"/>
      <c r="Y38" s="184"/>
    </row>
    <row r="39" spans="1:25" x14ac:dyDescent="0.25">
      <c r="A39" s="81" t="s">
        <v>27</v>
      </c>
      <c r="B39" s="81" t="s">
        <v>54</v>
      </c>
      <c r="C39" s="82">
        <v>19.163259834065201</v>
      </c>
      <c r="D39" s="208"/>
      <c r="E39" s="81" t="s">
        <v>81</v>
      </c>
      <c r="F39" s="81" t="s">
        <v>54</v>
      </c>
      <c r="G39" s="82">
        <v>28.996055954813801</v>
      </c>
      <c r="H39" s="208"/>
      <c r="I39" s="205"/>
      <c r="J39" s="210"/>
      <c r="K39" s="81" t="s">
        <v>27</v>
      </c>
      <c r="L39" s="53" t="s">
        <v>35</v>
      </c>
      <c r="M39" s="52">
        <v>23.072544500385199</v>
      </c>
      <c r="N39" s="208"/>
      <c r="O39" s="81" t="s">
        <v>81</v>
      </c>
      <c r="P39" s="83" t="s">
        <v>35</v>
      </c>
      <c r="Q39" s="52">
        <v>40</v>
      </c>
      <c r="R39" s="208"/>
      <c r="S39" s="208"/>
      <c r="T39" s="210"/>
      <c r="U39" s="208"/>
      <c r="V39" s="205"/>
      <c r="W39" s="208"/>
      <c r="X39" s="182"/>
      <c r="Y39" s="184"/>
    </row>
    <row r="40" spans="1:25" x14ac:dyDescent="0.25">
      <c r="A40" s="81" t="s">
        <v>27</v>
      </c>
      <c r="B40" s="81" t="s">
        <v>55</v>
      </c>
      <c r="C40" s="82">
        <v>19.0767552379343</v>
      </c>
      <c r="D40" s="203">
        <f t="shared" ref="D40" si="51">AVERAGE(C40:C42)</f>
        <v>18.836103841248235</v>
      </c>
      <c r="E40" s="81" t="s">
        <v>81</v>
      </c>
      <c r="F40" s="81" t="s">
        <v>55</v>
      </c>
      <c r="G40" s="82">
        <v>28.417141949470601</v>
      </c>
      <c r="H40" s="203">
        <f t="shared" ref="H40" si="52">AVERAGE(G40:G42)</f>
        <v>28.541084786079168</v>
      </c>
      <c r="I40" s="203">
        <f t="shared" ref="I40" si="53">H40-D40</f>
        <v>9.7049809448309325</v>
      </c>
      <c r="J40" s="210"/>
      <c r="K40" s="81" t="s">
        <v>27</v>
      </c>
      <c r="L40" s="53" t="s">
        <v>36</v>
      </c>
      <c r="M40" s="55">
        <v>19.95</v>
      </c>
      <c r="N40" s="203">
        <f t="shared" ref="N40" si="54">AVERAGE(M40:M42)</f>
        <v>19.996666666666666</v>
      </c>
      <c r="O40" s="81" t="s">
        <v>81</v>
      </c>
      <c r="P40" s="83" t="s">
        <v>36</v>
      </c>
      <c r="Q40" s="52">
        <v>40</v>
      </c>
      <c r="R40" s="203">
        <f t="shared" ref="R40" si="55">AVERAGE(Q40:Q42)</f>
        <v>40</v>
      </c>
      <c r="S40" s="203">
        <f t="shared" ref="S40" si="56">R40-N40</f>
        <v>20.003333333333334</v>
      </c>
      <c r="T40" s="210"/>
      <c r="U40" s="203">
        <f>I40-T13</f>
        <v>-6.7792038577125844</v>
      </c>
      <c r="V40" s="203">
        <f t="shared" si="32"/>
        <v>109.83574696274412</v>
      </c>
      <c r="W40" s="206"/>
      <c r="X40" s="182"/>
      <c r="Y40" s="184"/>
    </row>
    <row r="41" spans="1:25" x14ac:dyDescent="0.25">
      <c r="A41" s="81" t="s">
        <v>27</v>
      </c>
      <c r="B41" s="81" t="s">
        <v>55</v>
      </c>
      <c r="C41" s="82">
        <v>18.771293136431201</v>
      </c>
      <c r="D41" s="207"/>
      <c r="E41" s="81" t="s">
        <v>81</v>
      </c>
      <c r="F41" s="81" t="s">
        <v>55</v>
      </c>
      <c r="G41" s="82">
        <v>28.801652792591</v>
      </c>
      <c r="H41" s="207"/>
      <c r="I41" s="204"/>
      <c r="J41" s="210"/>
      <c r="K41" s="81" t="s">
        <v>27</v>
      </c>
      <c r="L41" s="53" t="s">
        <v>36</v>
      </c>
      <c r="M41" s="55">
        <v>20</v>
      </c>
      <c r="N41" s="207"/>
      <c r="O41" s="81" t="s">
        <v>81</v>
      </c>
      <c r="P41" s="83" t="s">
        <v>36</v>
      </c>
      <c r="Q41" s="52">
        <v>40</v>
      </c>
      <c r="R41" s="207"/>
      <c r="S41" s="207"/>
      <c r="T41" s="210"/>
      <c r="U41" s="207"/>
      <c r="V41" s="204"/>
      <c r="W41" s="207"/>
      <c r="X41" s="182"/>
      <c r="Y41" s="184"/>
    </row>
    <row r="42" spans="1:25" x14ac:dyDescent="0.25">
      <c r="A42" s="81" t="s">
        <v>27</v>
      </c>
      <c r="B42" s="81" t="s">
        <v>55</v>
      </c>
      <c r="C42" s="82">
        <v>18.660263149379201</v>
      </c>
      <c r="D42" s="208"/>
      <c r="E42" s="81" t="s">
        <v>81</v>
      </c>
      <c r="F42" s="81" t="s">
        <v>55</v>
      </c>
      <c r="G42" s="82">
        <v>28.404459616175899</v>
      </c>
      <c r="H42" s="208"/>
      <c r="I42" s="205"/>
      <c r="J42" s="210"/>
      <c r="K42" s="81" t="s">
        <v>27</v>
      </c>
      <c r="L42" s="53" t="s">
        <v>36</v>
      </c>
      <c r="M42" s="55">
        <v>20.04</v>
      </c>
      <c r="N42" s="208"/>
      <c r="O42" s="81" t="s">
        <v>81</v>
      </c>
      <c r="P42" s="83" t="s">
        <v>36</v>
      </c>
      <c r="Q42" s="52">
        <v>40</v>
      </c>
      <c r="R42" s="208"/>
      <c r="S42" s="208"/>
      <c r="T42" s="210"/>
      <c r="U42" s="208"/>
      <c r="V42" s="205"/>
      <c r="W42" s="208"/>
      <c r="X42" s="182"/>
      <c r="Y42" s="184"/>
    </row>
    <row r="43" spans="1:25" x14ac:dyDescent="0.25">
      <c r="A43" s="81" t="s">
        <v>27</v>
      </c>
      <c r="B43" s="81" t="s">
        <v>56</v>
      </c>
      <c r="C43" s="82">
        <v>16.986615524653899</v>
      </c>
      <c r="D43" s="203">
        <f t="shared" ref="D43" si="57">AVERAGE(C43:C45)</f>
        <v>16.975493756070865</v>
      </c>
      <c r="E43" s="81" t="s">
        <v>81</v>
      </c>
      <c r="F43" s="81" t="s">
        <v>56</v>
      </c>
      <c r="G43" s="82">
        <v>40</v>
      </c>
      <c r="H43" s="203">
        <f t="shared" ref="H43" si="58">AVERAGE(G43:G45)</f>
        <v>38.092909966464369</v>
      </c>
      <c r="I43" s="203">
        <f t="shared" ref="I43" si="59">H43-D43</f>
        <v>21.117416210393504</v>
      </c>
      <c r="J43" s="210"/>
      <c r="K43" s="81" t="s">
        <v>27</v>
      </c>
      <c r="L43" s="53" t="s">
        <v>37</v>
      </c>
      <c r="M43" s="52">
        <v>20.2398209941259</v>
      </c>
      <c r="N43" s="203">
        <f t="shared" ref="N43" si="60">AVERAGE(M43:M45)</f>
        <v>20.320445235588668</v>
      </c>
      <c r="O43" s="81" t="s">
        <v>81</v>
      </c>
      <c r="P43" s="83" t="s">
        <v>37</v>
      </c>
      <c r="Q43" s="52">
        <v>27.6103926287478</v>
      </c>
      <c r="R43" s="203">
        <f t="shared" ref="R43" si="61">AVERAGE(Q43:Q45)</f>
        <v>27.839331467902834</v>
      </c>
      <c r="S43" s="203">
        <f t="shared" ref="S43" si="62">R43-N43</f>
        <v>7.5188862323141663</v>
      </c>
      <c r="T43" s="210"/>
      <c r="U43" s="203">
        <f>I43-T13</f>
        <v>4.633231407849987</v>
      </c>
      <c r="V43" s="203">
        <f t="shared" si="32"/>
        <v>4.0295668901450116E-2</v>
      </c>
      <c r="W43" s="203">
        <f>-1/V43</f>
        <v>-24.816562853086506</v>
      </c>
      <c r="X43" s="182"/>
      <c r="Y43" s="184"/>
    </row>
    <row r="44" spans="1:25" x14ac:dyDescent="0.25">
      <c r="A44" s="81" t="s">
        <v>27</v>
      </c>
      <c r="B44" s="81" t="s">
        <v>56</v>
      </c>
      <c r="C44" s="82">
        <v>16.926589013161799</v>
      </c>
      <c r="D44" s="207"/>
      <c r="E44" s="81" t="s">
        <v>81</v>
      </c>
      <c r="F44" s="81" t="s">
        <v>56</v>
      </c>
      <c r="G44" s="82">
        <v>37.160815620088101</v>
      </c>
      <c r="H44" s="207"/>
      <c r="I44" s="204"/>
      <c r="J44" s="210"/>
      <c r="K44" s="81" t="s">
        <v>27</v>
      </c>
      <c r="L44" s="53" t="s">
        <v>37</v>
      </c>
      <c r="M44" s="52">
        <v>20.312955124415801</v>
      </c>
      <c r="N44" s="207"/>
      <c r="O44" s="81" t="s">
        <v>81</v>
      </c>
      <c r="P44" s="83" t="s">
        <v>37</v>
      </c>
      <c r="Q44" s="52">
        <v>28.120537164429901</v>
      </c>
      <c r="R44" s="207"/>
      <c r="S44" s="207"/>
      <c r="T44" s="210"/>
      <c r="U44" s="207"/>
      <c r="V44" s="204"/>
      <c r="W44" s="204"/>
      <c r="X44" s="182"/>
      <c r="Y44" s="184"/>
    </row>
    <row r="45" spans="1:25" x14ac:dyDescent="0.25">
      <c r="A45" s="81" t="s">
        <v>27</v>
      </c>
      <c r="B45" s="81" t="s">
        <v>56</v>
      </c>
      <c r="C45" s="82">
        <v>17.0132767303969</v>
      </c>
      <c r="D45" s="208"/>
      <c r="E45" s="81" t="s">
        <v>81</v>
      </c>
      <c r="F45" s="81" t="s">
        <v>56</v>
      </c>
      <c r="G45" s="82">
        <v>37.117914279304998</v>
      </c>
      <c r="H45" s="208"/>
      <c r="I45" s="205"/>
      <c r="J45" s="210"/>
      <c r="K45" s="81" t="s">
        <v>27</v>
      </c>
      <c r="L45" s="53" t="s">
        <v>37</v>
      </c>
      <c r="M45" s="52">
        <v>20.4085595882243</v>
      </c>
      <c r="N45" s="208"/>
      <c r="O45" s="81" t="s">
        <v>81</v>
      </c>
      <c r="P45" s="83" t="s">
        <v>37</v>
      </c>
      <c r="Q45" s="52">
        <v>27.787064610530798</v>
      </c>
      <c r="R45" s="208"/>
      <c r="S45" s="208"/>
      <c r="T45" s="210"/>
      <c r="U45" s="208"/>
      <c r="V45" s="205"/>
      <c r="W45" s="205"/>
      <c r="X45" s="182"/>
      <c r="Y45" s="184"/>
    </row>
    <row r="46" spans="1:25" x14ac:dyDescent="0.25">
      <c r="A46" s="81" t="s">
        <v>27</v>
      </c>
      <c r="B46" s="81" t="s">
        <v>57</v>
      </c>
      <c r="C46" s="82">
        <v>12.1769908101403</v>
      </c>
      <c r="D46" s="203">
        <f t="shared" ref="D46" si="63">AVERAGE(C46:C48)</f>
        <v>12.9392346845622</v>
      </c>
      <c r="E46" s="81" t="s">
        <v>81</v>
      </c>
      <c r="F46" s="81" t="s">
        <v>57</v>
      </c>
      <c r="G46" s="82">
        <v>40</v>
      </c>
      <c r="H46" s="203">
        <f t="shared" ref="H46" si="64">AVERAGE(G46:G48)</f>
        <v>40</v>
      </c>
      <c r="I46" s="203">
        <f t="shared" ref="I46" si="65">H46-D46</f>
        <v>27.060765315437799</v>
      </c>
      <c r="J46" s="210"/>
      <c r="K46" s="81" t="s">
        <v>27</v>
      </c>
      <c r="L46" s="53" t="s">
        <v>38</v>
      </c>
      <c r="M46" s="52">
        <v>19.314279716021801</v>
      </c>
      <c r="N46" s="203">
        <f t="shared" ref="N46" si="66">AVERAGE(M46:M48)</f>
        <v>19.369272403330068</v>
      </c>
      <c r="O46" s="81" t="s">
        <v>81</v>
      </c>
      <c r="P46" s="83" t="s">
        <v>38</v>
      </c>
      <c r="Q46" s="52">
        <v>40</v>
      </c>
      <c r="R46" s="203">
        <f t="shared" ref="R46" si="67">AVERAGE(Q46:Q48)</f>
        <v>40</v>
      </c>
      <c r="S46" s="203">
        <f t="shared" ref="S46" si="68">R46-N46</f>
        <v>20.630727596669932</v>
      </c>
      <c r="T46" s="210"/>
      <c r="U46" s="203">
        <f>I46-T13</f>
        <v>10.576580512894282</v>
      </c>
      <c r="V46" s="203">
        <f t="shared" si="32"/>
        <v>6.5483519643893043E-4</v>
      </c>
      <c r="W46" s="203">
        <f>-1/V46</f>
        <v>-1527.1017890274006</v>
      </c>
      <c r="X46" s="182"/>
      <c r="Y46" s="184"/>
    </row>
    <row r="47" spans="1:25" x14ac:dyDescent="0.25">
      <c r="A47" s="81" t="s">
        <v>27</v>
      </c>
      <c r="B47" s="81" t="s">
        <v>57</v>
      </c>
      <c r="C47" s="82">
        <v>14.282550688473901</v>
      </c>
      <c r="D47" s="207"/>
      <c r="E47" s="81" t="s">
        <v>81</v>
      </c>
      <c r="F47" s="81" t="s">
        <v>57</v>
      </c>
      <c r="G47" s="82">
        <v>40</v>
      </c>
      <c r="H47" s="207"/>
      <c r="I47" s="204"/>
      <c r="J47" s="210"/>
      <c r="K47" s="81" t="s">
        <v>27</v>
      </c>
      <c r="L47" s="53" t="s">
        <v>38</v>
      </c>
      <c r="M47" s="52">
        <v>19.356848703821701</v>
      </c>
      <c r="N47" s="207"/>
      <c r="O47" s="81" t="s">
        <v>81</v>
      </c>
      <c r="P47" s="83" t="s">
        <v>38</v>
      </c>
      <c r="Q47" s="52">
        <v>40</v>
      </c>
      <c r="R47" s="207"/>
      <c r="S47" s="207"/>
      <c r="T47" s="210"/>
      <c r="U47" s="207"/>
      <c r="V47" s="204"/>
      <c r="W47" s="204"/>
      <c r="X47" s="182"/>
      <c r="Y47" s="184"/>
    </row>
    <row r="48" spans="1:25" x14ac:dyDescent="0.25">
      <c r="A48" s="81" t="s">
        <v>27</v>
      </c>
      <c r="B48" s="81" t="s">
        <v>57</v>
      </c>
      <c r="C48" s="82">
        <v>12.358162555072401</v>
      </c>
      <c r="D48" s="208"/>
      <c r="E48" s="81" t="s">
        <v>81</v>
      </c>
      <c r="F48" s="81" t="s">
        <v>57</v>
      </c>
      <c r="G48" s="82">
        <v>40</v>
      </c>
      <c r="H48" s="208"/>
      <c r="I48" s="205"/>
      <c r="J48" s="210"/>
      <c r="K48" s="81" t="s">
        <v>27</v>
      </c>
      <c r="L48" s="53" t="s">
        <v>38</v>
      </c>
      <c r="M48" s="52">
        <v>19.4366887901467</v>
      </c>
      <c r="N48" s="208"/>
      <c r="O48" s="81" t="s">
        <v>81</v>
      </c>
      <c r="P48" s="83" t="s">
        <v>38</v>
      </c>
      <c r="Q48" s="52">
        <v>40</v>
      </c>
      <c r="R48" s="208"/>
      <c r="S48" s="208"/>
      <c r="T48" s="210"/>
      <c r="U48" s="208"/>
      <c r="V48" s="205"/>
      <c r="W48" s="205"/>
      <c r="X48" s="182"/>
      <c r="Y48" s="184"/>
    </row>
    <row r="49" spans="1:25" x14ac:dyDescent="0.25">
      <c r="A49" s="81" t="s">
        <v>27</v>
      </c>
      <c r="B49" s="81" t="s">
        <v>58</v>
      </c>
      <c r="C49" s="82">
        <v>18.791128077385299</v>
      </c>
      <c r="D49" s="203">
        <f t="shared" ref="D49" si="69">AVERAGE(C49:C51)</f>
        <v>18.852022940851935</v>
      </c>
      <c r="E49" s="81" t="s">
        <v>81</v>
      </c>
      <c r="F49" s="81" t="s">
        <v>58</v>
      </c>
      <c r="G49" s="82">
        <v>23.923053384398401</v>
      </c>
      <c r="H49" s="203">
        <f t="shared" ref="H49" si="70">AVERAGE(G49:G51)</f>
        <v>24.01070944836933</v>
      </c>
      <c r="I49" s="203">
        <f t="shared" ref="I49" si="71">H49-D49</f>
        <v>5.1586865075173947</v>
      </c>
      <c r="J49" s="210"/>
      <c r="K49" s="81" t="s">
        <v>27</v>
      </c>
      <c r="L49" s="53" t="s">
        <v>39</v>
      </c>
      <c r="M49" s="52">
        <v>19.011229632389298</v>
      </c>
      <c r="N49" s="203">
        <f t="shared" ref="N49" si="72">AVERAGE(M49:M51)</f>
        <v>18.968487916648233</v>
      </c>
      <c r="O49" s="81" t="s">
        <v>81</v>
      </c>
      <c r="P49" s="83" t="s">
        <v>39</v>
      </c>
      <c r="Q49" s="52">
        <v>29.437818929619901</v>
      </c>
      <c r="R49" s="203">
        <f t="shared" ref="R49" si="73">AVERAGE(Q49:Q51)</f>
        <v>29.385809791623668</v>
      </c>
      <c r="S49" s="203">
        <f t="shared" ref="S49" si="74">R49-N49</f>
        <v>10.417321874975435</v>
      </c>
      <c r="T49" s="210"/>
      <c r="U49" s="203">
        <f>I49-T13</f>
        <v>-11.325498295026122</v>
      </c>
      <c r="V49" s="203">
        <f t="shared" si="32"/>
        <v>2566.3430110558756</v>
      </c>
      <c r="W49" s="206"/>
      <c r="X49" s="182"/>
      <c r="Y49" s="184"/>
    </row>
    <row r="50" spans="1:25" x14ac:dyDescent="0.25">
      <c r="A50" s="81" t="s">
        <v>27</v>
      </c>
      <c r="B50" s="81" t="s">
        <v>58</v>
      </c>
      <c r="C50" s="82">
        <v>18.8999390646058</v>
      </c>
      <c r="D50" s="207"/>
      <c r="E50" s="81" t="s">
        <v>81</v>
      </c>
      <c r="F50" s="81" t="s">
        <v>58</v>
      </c>
      <c r="G50" s="82">
        <v>23.976779393754899</v>
      </c>
      <c r="H50" s="207"/>
      <c r="I50" s="204"/>
      <c r="J50" s="210"/>
      <c r="K50" s="81" t="s">
        <v>27</v>
      </c>
      <c r="L50" s="53" t="s">
        <v>39</v>
      </c>
      <c r="M50" s="52">
        <v>18.963963635272499</v>
      </c>
      <c r="N50" s="207"/>
      <c r="O50" s="81" t="s">
        <v>81</v>
      </c>
      <c r="P50" s="83" t="s">
        <v>39</v>
      </c>
      <c r="Q50" s="52">
        <v>29.2762312269959</v>
      </c>
      <c r="R50" s="207"/>
      <c r="S50" s="207"/>
      <c r="T50" s="210"/>
      <c r="U50" s="207"/>
      <c r="V50" s="204"/>
      <c r="W50" s="207"/>
      <c r="X50" s="182"/>
      <c r="Y50" s="184"/>
    </row>
    <row r="51" spans="1:25" x14ac:dyDescent="0.25">
      <c r="A51" s="81" t="s">
        <v>27</v>
      </c>
      <c r="B51" s="81" t="s">
        <v>58</v>
      </c>
      <c r="C51" s="82">
        <v>18.865001680564699</v>
      </c>
      <c r="D51" s="208"/>
      <c r="E51" s="81" t="s">
        <v>81</v>
      </c>
      <c r="F51" s="81" t="s">
        <v>58</v>
      </c>
      <c r="G51" s="82">
        <v>24.132295566954699</v>
      </c>
      <c r="H51" s="208"/>
      <c r="I51" s="205"/>
      <c r="J51" s="210"/>
      <c r="K51" s="81" t="s">
        <v>27</v>
      </c>
      <c r="L51" s="53" t="s">
        <v>39</v>
      </c>
      <c r="M51" s="52">
        <v>18.9302704822829</v>
      </c>
      <c r="N51" s="208"/>
      <c r="O51" s="81" t="s">
        <v>81</v>
      </c>
      <c r="P51" s="83" t="s">
        <v>39</v>
      </c>
      <c r="Q51" s="52">
        <v>29.443379218255199</v>
      </c>
      <c r="R51" s="208"/>
      <c r="S51" s="208"/>
      <c r="T51" s="210"/>
      <c r="U51" s="208"/>
      <c r="V51" s="205"/>
      <c r="W51" s="208"/>
      <c r="X51" s="182"/>
      <c r="Y51" s="184"/>
    </row>
    <row r="52" spans="1:25" x14ac:dyDescent="0.25">
      <c r="A52" s="81" t="s">
        <v>27</v>
      </c>
      <c r="B52" s="81" t="s">
        <v>59</v>
      </c>
      <c r="C52" s="82">
        <v>22.422871304747702</v>
      </c>
      <c r="D52" s="203">
        <f t="shared" ref="D52" si="75">AVERAGE(C52:C54)</f>
        <v>22.453842179388534</v>
      </c>
      <c r="E52" s="81" t="s">
        <v>81</v>
      </c>
      <c r="F52" s="81" t="s">
        <v>59</v>
      </c>
      <c r="G52" s="82">
        <v>29.077258033336101</v>
      </c>
      <c r="H52" s="203">
        <f t="shared" ref="H52" si="76">AVERAGE(G52:G54)</f>
        <v>28.784562898051334</v>
      </c>
      <c r="I52" s="203">
        <f t="shared" ref="I52" si="77">H52-D52</f>
        <v>6.3307207186627998</v>
      </c>
      <c r="J52" s="210"/>
      <c r="K52" s="81" t="s">
        <v>27</v>
      </c>
      <c r="L52" s="53" t="s">
        <v>40</v>
      </c>
      <c r="M52" s="52">
        <v>19.55235606327</v>
      </c>
      <c r="N52" s="203">
        <f t="shared" ref="N52" si="78">AVERAGE(M52:M54)</f>
        <v>19.588637611315466</v>
      </c>
      <c r="O52" s="81" t="s">
        <v>81</v>
      </c>
      <c r="P52" s="83" t="s">
        <v>40</v>
      </c>
      <c r="Q52" s="52">
        <v>40</v>
      </c>
      <c r="R52" s="203">
        <f t="shared" ref="R52" si="79">AVERAGE(Q52:Q54)</f>
        <v>40</v>
      </c>
      <c r="S52" s="203">
        <f t="shared" ref="S52" si="80">R52-N52</f>
        <v>20.411362388684534</v>
      </c>
      <c r="T52" s="210"/>
      <c r="U52" s="203">
        <f>I52-T13</f>
        <v>-10.153464083880717</v>
      </c>
      <c r="V52" s="203">
        <f t="shared" si="32"/>
        <v>1138.9305677781331</v>
      </c>
      <c r="W52" s="206"/>
      <c r="X52" s="182"/>
      <c r="Y52" s="184"/>
    </row>
    <row r="53" spans="1:25" x14ac:dyDescent="0.25">
      <c r="A53" s="81" t="s">
        <v>27</v>
      </c>
      <c r="B53" s="81" t="s">
        <v>59</v>
      </c>
      <c r="C53" s="82">
        <v>22.503058855295599</v>
      </c>
      <c r="D53" s="207"/>
      <c r="E53" s="81" t="s">
        <v>81</v>
      </c>
      <c r="F53" s="81" t="s">
        <v>59</v>
      </c>
      <c r="G53" s="82">
        <v>28.5544825758742</v>
      </c>
      <c r="H53" s="207"/>
      <c r="I53" s="204"/>
      <c r="J53" s="210"/>
      <c r="K53" s="81" t="s">
        <v>27</v>
      </c>
      <c r="L53" s="53" t="s">
        <v>40</v>
      </c>
      <c r="M53" s="52">
        <v>19.634685703986602</v>
      </c>
      <c r="N53" s="207"/>
      <c r="O53" s="81" t="s">
        <v>81</v>
      </c>
      <c r="P53" s="83" t="s">
        <v>40</v>
      </c>
      <c r="Q53" s="52">
        <v>40</v>
      </c>
      <c r="R53" s="207"/>
      <c r="S53" s="207"/>
      <c r="T53" s="210"/>
      <c r="U53" s="207"/>
      <c r="V53" s="204"/>
      <c r="W53" s="207"/>
      <c r="X53" s="182"/>
      <c r="Y53" s="184"/>
    </row>
    <row r="54" spans="1:25" x14ac:dyDescent="0.25">
      <c r="A54" s="81" t="s">
        <v>27</v>
      </c>
      <c r="B54" s="81" t="s">
        <v>59</v>
      </c>
      <c r="C54" s="82">
        <v>22.435596378122298</v>
      </c>
      <c r="D54" s="208"/>
      <c r="E54" s="81" t="s">
        <v>81</v>
      </c>
      <c r="F54" s="81" t="s">
        <v>59</v>
      </c>
      <c r="G54" s="82">
        <v>28.721948084943701</v>
      </c>
      <c r="H54" s="208"/>
      <c r="I54" s="205"/>
      <c r="J54" s="210"/>
      <c r="K54" s="81" t="s">
        <v>27</v>
      </c>
      <c r="L54" s="53" t="s">
        <v>40</v>
      </c>
      <c r="M54" s="52">
        <v>19.5788710666898</v>
      </c>
      <c r="N54" s="208"/>
      <c r="O54" s="81" t="s">
        <v>81</v>
      </c>
      <c r="P54" s="83" t="s">
        <v>40</v>
      </c>
      <c r="Q54" s="52">
        <v>40</v>
      </c>
      <c r="R54" s="208"/>
      <c r="S54" s="208"/>
      <c r="T54" s="210"/>
      <c r="U54" s="208"/>
      <c r="V54" s="205"/>
      <c r="W54" s="208"/>
      <c r="X54" s="182"/>
      <c r="Y54" s="184"/>
    </row>
    <row r="55" spans="1:25" x14ac:dyDescent="0.25">
      <c r="A55" s="81" t="s">
        <v>27</v>
      </c>
      <c r="B55" s="81" t="s">
        <v>60</v>
      </c>
      <c r="C55" s="82">
        <v>20.3664490555499</v>
      </c>
      <c r="D55" s="203">
        <f t="shared" ref="D55" si="81">AVERAGE(C55:C57)</f>
        <v>20.476656116605433</v>
      </c>
      <c r="E55" s="81" t="s">
        <v>81</v>
      </c>
      <c r="F55" s="81" t="s">
        <v>60</v>
      </c>
      <c r="G55" s="82">
        <v>32.218407831404299</v>
      </c>
      <c r="H55" s="203">
        <f t="shared" ref="H55" si="82">AVERAGE(G55:G57)</f>
        <v>32.424121440331504</v>
      </c>
      <c r="I55" s="203">
        <f t="shared" ref="I55" si="83">H55-D55</f>
        <v>11.947465323726071</v>
      </c>
      <c r="J55" s="210"/>
      <c r="K55" s="81" t="s">
        <v>27</v>
      </c>
      <c r="L55" s="53" t="s">
        <v>41</v>
      </c>
      <c r="M55" s="55">
        <v>18.43</v>
      </c>
      <c r="N55" s="203">
        <f t="shared" ref="N55" si="84">AVERAGE(M55:M57)</f>
        <v>18.486666666666668</v>
      </c>
      <c r="O55" s="81" t="s">
        <v>81</v>
      </c>
      <c r="P55" s="83" t="s">
        <v>41</v>
      </c>
      <c r="Q55" s="52">
        <v>31.7974993707479</v>
      </c>
      <c r="R55" s="203">
        <f t="shared" ref="R55" si="85">AVERAGE(Q55:Q57)</f>
        <v>31.622191899341633</v>
      </c>
      <c r="S55" s="203">
        <f t="shared" ref="S55" si="86">R55-N55</f>
        <v>13.135525232674965</v>
      </c>
      <c r="T55" s="210"/>
      <c r="U55" s="203">
        <f>I55-T13</f>
        <v>-4.5367194788174459</v>
      </c>
      <c r="V55" s="203">
        <f t="shared" si="32"/>
        <v>23.21072173655433</v>
      </c>
      <c r="W55" s="206"/>
      <c r="X55" s="182"/>
      <c r="Y55" s="184"/>
    </row>
    <row r="56" spans="1:25" x14ac:dyDescent="0.25">
      <c r="A56" s="81" t="s">
        <v>27</v>
      </c>
      <c r="B56" s="81" t="s">
        <v>60</v>
      </c>
      <c r="C56" s="82">
        <v>20.501432422193901</v>
      </c>
      <c r="D56" s="207"/>
      <c r="E56" s="81" t="s">
        <v>81</v>
      </c>
      <c r="F56" s="81" t="s">
        <v>60</v>
      </c>
      <c r="G56" s="82">
        <v>32.456077639490502</v>
      </c>
      <c r="H56" s="207"/>
      <c r="I56" s="204"/>
      <c r="J56" s="210"/>
      <c r="K56" s="81" t="s">
        <v>27</v>
      </c>
      <c r="L56" s="53" t="s">
        <v>41</v>
      </c>
      <c r="M56" s="55">
        <v>18.53</v>
      </c>
      <c r="N56" s="207"/>
      <c r="O56" s="81" t="s">
        <v>81</v>
      </c>
      <c r="P56" s="83" t="s">
        <v>41</v>
      </c>
      <c r="Q56" s="52">
        <v>31.699825437503701</v>
      </c>
      <c r="R56" s="207"/>
      <c r="S56" s="207"/>
      <c r="T56" s="210"/>
      <c r="U56" s="207"/>
      <c r="V56" s="204"/>
      <c r="W56" s="207"/>
      <c r="X56" s="182"/>
      <c r="Y56" s="184"/>
    </row>
    <row r="57" spans="1:25" x14ac:dyDescent="0.25">
      <c r="A57" s="81" t="s">
        <v>27</v>
      </c>
      <c r="B57" s="81" t="s">
        <v>60</v>
      </c>
      <c r="C57" s="82">
        <v>20.562086872072499</v>
      </c>
      <c r="D57" s="208"/>
      <c r="E57" s="81" t="s">
        <v>81</v>
      </c>
      <c r="F57" s="81" t="s">
        <v>60</v>
      </c>
      <c r="G57" s="82">
        <v>32.597878850099697</v>
      </c>
      <c r="H57" s="208"/>
      <c r="I57" s="205"/>
      <c r="J57" s="210"/>
      <c r="K57" s="81" t="s">
        <v>27</v>
      </c>
      <c r="L57" s="53" t="s">
        <v>41</v>
      </c>
      <c r="M57" s="55">
        <v>18.5</v>
      </c>
      <c r="N57" s="208"/>
      <c r="O57" s="81" t="s">
        <v>81</v>
      </c>
      <c r="P57" s="83" t="s">
        <v>41</v>
      </c>
      <c r="Q57" s="52">
        <v>31.369250889773301</v>
      </c>
      <c r="R57" s="208"/>
      <c r="S57" s="208"/>
      <c r="T57" s="210"/>
      <c r="U57" s="208"/>
      <c r="V57" s="205"/>
      <c r="W57" s="208"/>
      <c r="X57" s="182"/>
      <c r="Y57" s="184"/>
    </row>
    <row r="58" spans="1:25" x14ac:dyDescent="0.25">
      <c r="A58" s="81" t="s">
        <v>27</v>
      </c>
      <c r="B58" s="81" t="s">
        <v>61</v>
      </c>
      <c r="C58" s="82">
        <v>21.468117257622001</v>
      </c>
      <c r="D58" s="203">
        <f t="shared" ref="D58" si="87">AVERAGE(C58:C60)</f>
        <v>21.546504582337899</v>
      </c>
      <c r="E58" s="81" t="s">
        <v>81</v>
      </c>
      <c r="F58" s="81" t="s">
        <v>61</v>
      </c>
      <c r="G58" s="82">
        <v>30.344928989707601</v>
      </c>
      <c r="H58" s="203">
        <f t="shared" ref="H58" si="88">AVERAGE(G58:G60)</f>
        <v>30.725466802531997</v>
      </c>
      <c r="I58" s="203">
        <f t="shared" ref="I58" si="89">H58-D58</f>
        <v>9.1789622201940979</v>
      </c>
      <c r="J58" s="210"/>
      <c r="K58" s="81" t="s">
        <v>27</v>
      </c>
      <c r="L58" s="53" t="s">
        <v>42</v>
      </c>
      <c r="M58" s="52">
        <v>22.564017530554398</v>
      </c>
      <c r="N58" s="203">
        <f t="shared" ref="N58" si="90">AVERAGE(M58:M60)</f>
        <v>22.522900378894864</v>
      </c>
      <c r="O58" s="81" t="s">
        <v>81</v>
      </c>
      <c r="P58" s="83" t="s">
        <v>42</v>
      </c>
      <c r="Q58" s="52">
        <v>40</v>
      </c>
      <c r="R58" s="203">
        <f t="shared" ref="R58" si="91">AVERAGE(Q58:Q60)</f>
        <v>40</v>
      </c>
      <c r="S58" s="203">
        <f t="shared" ref="S58:S64" si="92">R58-N58</f>
        <v>17.477099621105136</v>
      </c>
      <c r="T58" s="210"/>
      <c r="U58" s="203">
        <f>I58-T13</f>
        <v>-7.305222582349419</v>
      </c>
      <c r="V58" s="203">
        <f t="shared" si="32"/>
        <v>158.15798465207831</v>
      </c>
      <c r="W58" s="206"/>
      <c r="X58" s="182"/>
      <c r="Y58" s="184"/>
    </row>
    <row r="59" spans="1:25" x14ac:dyDescent="0.25">
      <c r="A59" s="81" t="s">
        <v>27</v>
      </c>
      <c r="B59" s="81" t="s">
        <v>61</v>
      </c>
      <c r="C59" s="82">
        <v>21.593050722383101</v>
      </c>
      <c r="D59" s="207"/>
      <c r="E59" s="81" t="s">
        <v>81</v>
      </c>
      <c r="F59" s="81" t="s">
        <v>61</v>
      </c>
      <c r="G59" s="82">
        <v>30.825073286587799</v>
      </c>
      <c r="H59" s="207"/>
      <c r="I59" s="204"/>
      <c r="J59" s="210"/>
      <c r="K59" s="81" t="s">
        <v>27</v>
      </c>
      <c r="L59" s="53" t="s">
        <v>42</v>
      </c>
      <c r="M59" s="52">
        <v>22.523432724280301</v>
      </c>
      <c r="N59" s="207"/>
      <c r="O59" s="81" t="s">
        <v>81</v>
      </c>
      <c r="P59" s="83" t="s">
        <v>42</v>
      </c>
      <c r="Q59" s="52">
        <v>40</v>
      </c>
      <c r="R59" s="207"/>
      <c r="S59" s="207"/>
      <c r="T59" s="210"/>
      <c r="U59" s="207"/>
      <c r="V59" s="204"/>
      <c r="W59" s="207"/>
      <c r="X59" s="182"/>
      <c r="Y59" s="184"/>
    </row>
    <row r="60" spans="1:25" x14ac:dyDescent="0.25">
      <c r="A60" s="81" t="s">
        <v>27</v>
      </c>
      <c r="B60" s="81" t="s">
        <v>61</v>
      </c>
      <c r="C60" s="82">
        <v>21.578345767008599</v>
      </c>
      <c r="D60" s="208"/>
      <c r="E60" s="81" t="s">
        <v>81</v>
      </c>
      <c r="F60" s="81" t="s">
        <v>61</v>
      </c>
      <c r="G60" s="82">
        <v>31.0063981313006</v>
      </c>
      <c r="H60" s="208"/>
      <c r="I60" s="205"/>
      <c r="J60" s="210"/>
      <c r="K60" s="81" t="s">
        <v>27</v>
      </c>
      <c r="L60" s="53" t="s">
        <v>42</v>
      </c>
      <c r="M60" s="52">
        <v>22.481250881849899</v>
      </c>
      <c r="N60" s="208"/>
      <c r="O60" s="81" t="s">
        <v>81</v>
      </c>
      <c r="P60" s="83" t="s">
        <v>42</v>
      </c>
      <c r="Q60" s="52">
        <v>40</v>
      </c>
      <c r="R60" s="208"/>
      <c r="S60" s="208"/>
      <c r="T60" s="210"/>
      <c r="U60" s="208"/>
      <c r="V60" s="205"/>
      <c r="W60" s="208"/>
      <c r="X60" s="182"/>
      <c r="Y60" s="184"/>
    </row>
    <row r="61" spans="1:25" x14ac:dyDescent="0.25">
      <c r="A61" s="81" t="s">
        <v>27</v>
      </c>
      <c r="B61" s="81" t="s">
        <v>62</v>
      </c>
      <c r="C61" s="82">
        <v>20.039171400829701</v>
      </c>
      <c r="D61" s="203">
        <f t="shared" ref="D61" si="93">AVERAGE(C61:C63)</f>
        <v>20.017666664726871</v>
      </c>
      <c r="E61" s="81" t="s">
        <v>81</v>
      </c>
      <c r="F61" s="81" t="s">
        <v>62</v>
      </c>
      <c r="G61" s="82">
        <v>28.1175358056033</v>
      </c>
      <c r="H61" s="203">
        <f t="shared" ref="H61" si="94">AVERAGE(G61:G63)</f>
        <v>28.138356378251832</v>
      </c>
      <c r="I61" s="203">
        <f t="shared" ref="I61" si="95">H61-D61</f>
        <v>8.1206897135249605</v>
      </c>
      <c r="J61" s="210"/>
      <c r="K61" s="81" t="s">
        <v>27</v>
      </c>
      <c r="L61" s="53" t="s">
        <v>43</v>
      </c>
      <c r="M61" s="52">
        <v>23.1050472544391</v>
      </c>
      <c r="N61" s="203">
        <f t="shared" ref="N61" si="96">AVERAGE(M61:M63)</f>
        <v>23.115276667292733</v>
      </c>
      <c r="O61" s="81" t="s">
        <v>81</v>
      </c>
      <c r="P61" s="83" t="s">
        <v>43</v>
      </c>
      <c r="Q61" s="52">
        <v>40</v>
      </c>
      <c r="R61" s="203">
        <f t="shared" ref="R61" si="97">AVERAGE(Q61:Q63)</f>
        <v>40</v>
      </c>
      <c r="S61" s="203">
        <f t="shared" si="92"/>
        <v>16.884723332707267</v>
      </c>
      <c r="T61" s="210"/>
      <c r="U61" s="203">
        <f>I61-T13</f>
        <v>-8.3634950890185564</v>
      </c>
      <c r="V61" s="203">
        <f t="shared" si="32"/>
        <v>329.35396062008493</v>
      </c>
      <c r="W61" s="206"/>
      <c r="X61" s="182"/>
      <c r="Y61" s="184"/>
    </row>
    <row r="62" spans="1:25" x14ac:dyDescent="0.25">
      <c r="A62" s="81" t="s">
        <v>27</v>
      </c>
      <c r="B62" s="81" t="s">
        <v>62</v>
      </c>
      <c r="C62" s="82">
        <v>20.0305372504567</v>
      </c>
      <c r="D62" s="207"/>
      <c r="E62" s="81" t="s">
        <v>81</v>
      </c>
      <c r="F62" s="81" t="s">
        <v>62</v>
      </c>
      <c r="G62" s="82">
        <v>28.126305578509999</v>
      </c>
      <c r="H62" s="207"/>
      <c r="I62" s="204"/>
      <c r="J62" s="210"/>
      <c r="K62" s="81" t="s">
        <v>27</v>
      </c>
      <c r="L62" s="53" t="s">
        <v>43</v>
      </c>
      <c r="M62" s="52">
        <v>23.152922063294</v>
      </c>
      <c r="N62" s="207"/>
      <c r="O62" s="81" t="s">
        <v>81</v>
      </c>
      <c r="P62" s="83" t="s">
        <v>43</v>
      </c>
      <c r="Q62" s="52">
        <v>40</v>
      </c>
      <c r="R62" s="207"/>
      <c r="S62" s="207"/>
      <c r="T62" s="210"/>
      <c r="U62" s="207"/>
      <c r="V62" s="204"/>
      <c r="W62" s="207"/>
      <c r="X62" s="182"/>
      <c r="Y62" s="184"/>
    </row>
    <row r="63" spans="1:25" x14ac:dyDescent="0.25">
      <c r="A63" s="81" t="s">
        <v>27</v>
      </c>
      <c r="B63" s="81" t="s">
        <v>62</v>
      </c>
      <c r="C63" s="82">
        <v>19.983291342894201</v>
      </c>
      <c r="D63" s="208"/>
      <c r="E63" s="81" t="s">
        <v>81</v>
      </c>
      <c r="F63" s="81" t="s">
        <v>62</v>
      </c>
      <c r="G63" s="82">
        <v>28.171227750642199</v>
      </c>
      <c r="H63" s="208"/>
      <c r="I63" s="205"/>
      <c r="J63" s="210"/>
      <c r="K63" s="81" t="s">
        <v>27</v>
      </c>
      <c r="L63" s="53" t="s">
        <v>43</v>
      </c>
      <c r="M63" s="52">
        <v>23.087860684145099</v>
      </c>
      <c r="N63" s="208"/>
      <c r="O63" s="81" t="s">
        <v>81</v>
      </c>
      <c r="P63" s="83" t="s">
        <v>43</v>
      </c>
      <c r="Q63" s="52">
        <v>40</v>
      </c>
      <c r="R63" s="208"/>
      <c r="S63" s="208"/>
      <c r="T63" s="210"/>
      <c r="U63" s="208"/>
      <c r="V63" s="205"/>
      <c r="W63" s="208"/>
      <c r="X63" s="182"/>
      <c r="Y63" s="184"/>
    </row>
    <row r="64" spans="1:25" x14ac:dyDescent="0.25">
      <c r="A64" s="81" t="s">
        <v>27</v>
      </c>
      <c r="B64" s="81" t="s">
        <v>63</v>
      </c>
      <c r="C64" s="82">
        <v>18.256090875609299</v>
      </c>
      <c r="D64" s="203">
        <f t="shared" ref="D64" si="98">AVERAGE(C64:C66)</f>
        <v>18.320361509951965</v>
      </c>
      <c r="E64" s="81" t="s">
        <v>81</v>
      </c>
      <c r="F64" s="81" t="s">
        <v>63</v>
      </c>
      <c r="G64" s="82">
        <v>23.847059059982399</v>
      </c>
      <c r="H64" s="203">
        <f t="shared" ref="H64" si="99">AVERAGE(G64:G66)</f>
        <v>23.83313319852903</v>
      </c>
      <c r="I64" s="203">
        <f t="shared" ref="I64" si="100">H64-D64</f>
        <v>5.5127716885770646</v>
      </c>
      <c r="J64" s="210"/>
      <c r="K64" s="81" t="s">
        <v>27</v>
      </c>
      <c r="L64" s="53" t="s">
        <v>44</v>
      </c>
      <c r="M64" s="52">
        <v>19.064883704968601</v>
      </c>
      <c r="N64" s="203">
        <f t="shared" ref="N64" si="101">AVERAGE(M64:M66)</f>
        <v>19.040260440438832</v>
      </c>
      <c r="O64" s="81" t="s">
        <v>81</v>
      </c>
      <c r="P64" s="83" t="s">
        <v>44</v>
      </c>
      <c r="Q64" s="52">
        <v>40</v>
      </c>
      <c r="R64" s="203">
        <f t="shared" ref="R64" si="102">AVERAGE(Q64:Q66)</f>
        <v>40</v>
      </c>
      <c r="S64" s="203">
        <f t="shared" si="92"/>
        <v>20.959739559561168</v>
      </c>
      <c r="T64" s="210"/>
      <c r="U64" s="203">
        <f>I64-T13</f>
        <v>-10.971413113966452</v>
      </c>
      <c r="V64" s="203">
        <f t="shared" si="32"/>
        <v>2007.8184566795758</v>
      </c>
      <c r="W64" s="206"/>
      <c r="X64" s="182"/>
      <c r="Y64" s="184"/>
    </row>
    <row r="65" spans="1:25" x14ac:dyDescent="0.25">
      <c r="A65" s="81" t="s">
        <v>27</v>
      </c>
      <c r="B65" s="81" t="s">
        <v>63</v>
      </c>
      <c r="C65" s="82">
        <v>18.5137910130445</v>
      </c>
      <c r="D65" s="207"/>
      <c r="E65" s="81" t="s">
        <v>81</v>
      </c>
      <c r="F65" s="81" t="s">
        <v>63</v>
      </c>
      <c r="G65" s="82">
        <v>23.8072009806958</v>
      </c>
      <c r="H65" s="207"/>
      <c r="I65" s="204"/>
      <c r="J65" s="210"/>
      <c r="K65" s="81" t="s">
        <v>27</v>
      </c>
      <c r="L65" s="53" t="s">
        <v>44</v>
      </c>
      <c r="M65" s="52">
        <v>19.1079475618006</v>
      </c>
      <c r="N65" s="207"/>
      <c r="O65" s="81" t="s">
        <v>81</v>
      </c>
      <c r="P65" s="83" t="s">
        <v>44</v>
      </c>
      <c r="Q65" s="52">
        <v>40</v>
      </c>
      <c r="R65" s="207"/>
      <c r="S65" s="207"/>
      <c r="T65" s="210"/>
      <c r="U65" s="207"/>
      <c r="V65" s="204"/>
      <c r="W65" s="207"/>
      <c r="X65" s="182"/>
      <c r="Y65" s="184"/>
    </row>
    <row r="66" spans="1:25" x14ac:dyDescent="0.25">
      <c r="A66" s="81" t="s">
        <v>27</v>
      </c>
      <c r="B66" s="81" t="s">
        <v>63</v>
      </c>
      <c r="C66" s="82">
        <v>18.1912026412021</v>
      </c>
      <c r="D66" s="208"/>
      <c r="E66" s="81" t="s">
        <v>81</v>
      </c>
      <c r="F66" s="81" t="s">
        <v>63</v>
      </c>
      <c r="G66" s="82">
        <v>23.845139554908901</v>
      </c>
      <c r="H66" s="208"/>
      <c r="I66" s="205"/>
      <c r="J66" s="210"/>
      <c r="K66" s="81" t="s">
        <v>27</v>
      </c>
      <c r="L66" s="53" t="s">
        <v>44</v>
      </c>
      <c r="M66" s="52">
        <v>18.947950054547299</v>
      </c>
      <c r="N66" s="208"/>
      <c r="O66" s="81" t="s">
        <v>81</v>
      </c>
      <c r="P66" s="83" t="s">
        <v>44</v>
      </c>
      <c r="Q66" s="52">
        <v>40</v>
      </c>
      <c r="R66" s="208"/>
      <c r="S66" s="208"/>
      <c r="T66" s="210"/>
      <c r="U66" s="208"/>
      <c r="V66" s="205"/>
      <c r="W66" s="208"/>
      <c r="X66" s="182"/>
      <c r="Y66" s="184"/>
    </row>
    <row r="67" spans="1:25" x14ac:dyDescent="0.25">
      <c r="A67" s="81" t="s">
        <v>27</v>
      </c>
      <c r="B67" s="81" t="s">
        <v>64</v>
      </c>
      <c r="C67" s="82">
        <v>20.024202759857801</v>
      </c>
      <c r="D67" s="203">
        <f t="shared" ref="D67" si="103">AVERAGE(C67:C69)</f>
        <v>19.962055971059964</v>
      </c>
      <c r="E67" s="81" t="s">
        <v>81</v>
      </c>
      <c r="F67" s="81" t="s">
        <v>64</v>
      </c>
      <c r="G67" s="82">
        <v>40</v>
      </c>
      <c r="H67" s="203">
        <f t="shared" ref="H67" si="104">AVERAGE(G67:G69)</f>
        <v>40</v>
      </c>
      <c r="I67" s="203">
        <f t="shared" ref="I67" si="105">H67-D67</f>
        <v>20.037944028940036</v>
      </c>
      <c r="J67" s="210"/>
      <c r="K67" s="81" t="s">
        <v>27</v>
      </c>
      <c r="L67" s="54" t="s">
        <v>45</v>
      </c>
      <c r="M67" s="52">
        <v>22.7074625603268</v>
      </c>
      <c r="N67" s="203">
        <f>AVERAGE(M67:M69)</f>
        <v>22.785054670553802</v>
      </c>
      <c r="O67" s="81" t="s">
        <v>81</v>
      </c>
      <c r="P67" s="54" t="s">
        <v>45</v>
      </c>
      <c r="Q67" s="84">
        <v>31.077236436005101</v>
      </c>
      <c r="R67" s="203">
        <f t="shared" ref="R67:R70" si="106">AVERAGE(Q67:Q69)</f>
        <v>31.150195372160301</v>
      </c>
      <c r="S67" s="203">
        <f t="shared" ref="S67:S70" si="107">R67-N67</f>
        <v>8.3651407016064994</v>
      </c>
      <c r="T67" s="210"/>
      <c r="U67" s="203">
        <f>I67-T13</f>
        <v>3.5537592263965188</v>
      </c>
      <c r="V67" s="203">
        <f t="shared" si="32"/>
        <v>8.5155337685010393E-2</v>
      </c>
      <c r="W67" s="203">
        <f>-1/V67</f>
        <v>-11.743245076415528</v>
      </c>
      <c r="X67" s="182"/>
      <c r="Y67" s="184"/>
    </row>
    <row r="68" spans="1:25" x14ac:dyDescent="0.25">
      <c r="A68" s="81" t="s">
        <v>27</v>
      </c>
      <c r="B68" s="81" t="s">
        <v>64</v>
      </c>
      <c r="C68" s="82">
        <v>19.923814227172901</v>
      </c>
      <c r="D68" s="207"/>
      <c r="E68" s="81" t="s">
        <v>81</v>
      </c>
      <c r="F68" s="81" t="s">
        <v>64</v>
      </c>
      <c r="G68" s="82">
        <v>40</v>
      </c>
      <c r="H68" s="207"/>
      <c r="I68" s="204"/>
      <c r="J68" s="210"/>
      <c r="K68" s="81" t="s">
        <v>27</v>
      </c>
      <c r="L68" s="54" t="s">
        <v>45</v>
      </c>
      <c r="M68" s="52">
        <v>22.848115731401599</v>
      </c>
      <c r="N68" s="207"/>
      <c r="O68" s="81" t="s">
        <v>81</v>
      </c>
      <c r="P68" s="54" t="s">
        <v>45</v>
      </c>
      <c r="Q68" s="84">
        <v>31.168579216438602</v>
      </c>
      <c r="R68" s="207"/>
      <c r="S68" s="207"/>
      <c r="T68" s="210"/>
      <c r="U68" s="207"/>
      <c r="V68" s="204"/>
      <c r="W68" s="204"/>
      <c r="X68" s="182"/>
      <c r="Y68" s="184"/>
    </row>
    <row r="69" spans="1:25" x14ac:dyDescent="0.25">
      <c r="A69" s="81" t="s">
        <v>27</v>
      </c>
      <c r="B69" s="81" t="s">
        <v>64</v>
      </c>
      <c r="C69" s="82">
        <v>19.938150926149198</v>
      </c>
      <c r="D69" s="208"/>
      <c r="E69" s="81" t="s">
        <v>81</v>
      </c>
      <c r="F69" s="81" t="s">
        <v>64</v>
      </c>
      <c r="G69" s="82">
        <v>40</v>
      </c>
      <c r="H69" s="208"/>
      <c r="I69" s="205"/>
      <c r="J69" s="210"/>
      <c r="K69" s="81" t="s">
        <v>27</v>
      </c>
      <c r="L69" s="54" t="s">
        <v>45</v>
      </c>
      <c r="M69" s="52">
        <v>22.799585719932999</v>
      </c>
      <c r="N69" s="208"/>
      <c r="O69" s="81" t="s">
        <v>81</v>
      </c>
      <c r="P69" s="54" t="s">
        <v>45</v>
      </c>
      <c r="Q69" s="84">
        <v>31.2047704640372</v>
      </c>
      <c r="R69" s="208"/>
      <c r="S69" s="208"/>
      <c r="T69" s="210"/>
      <c r="U69" s="208"/>
      <c r="V69" s="205"/>
      <c r="W69" s="205"/>
      <c r="X69" s="182"/>
      <c r="Y69" s="184"/>
    </row>
    <row r="70" spans="1:25" x14ac:dyDescent="0.25">
      <c r="A70" s="81" t="s">
        <v>27</v>
      </c>
      <c r="B70" s="81" t="s">
        <v>66</v>
      </c>
      <c r="C70" s="82">
        <v>20.621411393860299</v>
      </c>
      <c r="D70" s="203">
        <f t="shared" ref="D70" si="108">AVERAGE(C70:C72)</f>
        <v>20.566679721409102</v>
      </c>
      <c r="E70" s="81" t="s">
        <v>81</v>
      </c>
      <c r="F70" s="81" t="s">
        <v>66</v>
      </c>
      <c r="G70" s="82">
        <v>29.2752397415838</v>
      </c>
      <c r="H70" s="203">
        <f t="shared" ref="H70" si="109">AVERAGE(G70:G72)</f>
        <v>29.244320463888936</v>
      </c>
      <c r="I70" s="203">
        <f t="shared" ref="I70" si="110">H70-D70</f>
        <v>8.6776407424798343</v>
      </c>
      <c r="J70" s="210"/>
      <c r="K70" s="81" t="s">
        <v>27</v>
      </c>
      <c r="L70" s="48" t="s">
        <v>97</v>
      </c>
      <c r="M70" s="52">
        <v>23.527258107135701</v>
      </c>
      <c r="N70" s="203">
        <f>AVERAGE(M70:M72)</f>
        <v>23.560578212885201</v>
      </c>
      <c r="O70" s="81" t="s">
        <v>81</v>
      </c>
      <c r="P70" s="48" t="s">
        <v>97</v>
      </c>
      <c r="Q70" s="84">
        <v>32.537723292472798</v>
      </c>
      <c r="R70" s="203">
        <f t="shared" si="106"/>
        <v>31.456237403046632</v>
      </c>
      <c r="S70" s="203">
        <f t="shared" si="107"/>
        <v>7.8956591901614317</v>
      </c>
      <c r="T70" s="210"/>
      <c r="U70" s="203">
        <f>I70-T13</f>
        <v>-7.8065440600636826</v>
      </c>
      <c r="V70" s="203">
        <f t="shared" si="32"/>
        <v>223.87413691188044</v>
      </c>
      <c r="W70" s="206"/>
      <c r="X70" s="182"/>
      <c r="Y70" s="184"/>
    </row>
    <row r="71" spans="1:25" x14ac:dyDescent="0.25">
      <c r="A71" s="81" t="s">
        <v>27</v>
      </c>
      <c r="B71" s="81" t="s">
        <v>66</v>
      </c>
      <c r="C71" s="82">
        <v>20.596524838236999</v>
      </c>
      <c r="D71" s="207"/>
      <c r="E71" s="81" t="s">
        <v>81</v>
      </c>
      <c r="F71" s="81" t="s">
        <v>66</v>
      </c>
      <c r="G71" s="82">
        <v>29.290349762501201</v>
      </c>
      <c r="H71" s="207"/>
      <c r="I71" s="204"/>
      <c r="J71" s="210"/>
      <c r="K71" s="81" t="s">
        <v>27</v>
      </c>
      <c r="L71" s="48" t="s">
        <v>97</v>
      </c>
      <c r="M71" s="52">
        <v>23.682134071158799</v>
      </c>
      <c r="N71" s="207"/>
      <c r="O71" s="81" t="s">
        <v>81</v>
      </c>
      <c r="P71" s="48" t="s">
        <v>97</v>
      </c>
      <c r="Q71" s="84">
        <v>30.757416627871098</v>
      </c>
      <c r="R71" s="207"/>
      <c r="S71" s="207"/>
      <c r="T71" s="210"/>
      <c r="U71" s="207"/>
      <c r="V71" s="204"/>
      <c r="W71" s="207"/>
      <c r="X71" s="182"/>
      <c r="Y71" s="184"/>
    </row>
    <row r="72" spans="1:25" x14ac:dyDescent="0.25">
      <c r="A72" s="81" t="s">
        <v>27</v>
      </c>
      <c r="B72" s="81" t="s">
        <v>66</v>
      </c>
      <c r="C72" s="82">
        <v>20.482102932130001</v>
      </c>
      <c r="D72" s="208"/>
      <c r="E72" s="81" t="s">
        <v>81</v>
      </c>
      <c r="F72" s="81" t="s">
        <v>66</v>
      </c>
      <c r="G72" s="82">
        <v>29.167371887581801</v>
      </c>
      <c r="H72" s="208"/>
      <c r="I72" s="205"/>
      <c r="J72" s="210"/>
      <c r="K72" s="81" t="s">
        <v>27</v>
      </c>
      <c r="L72" s="48" t="s">
        <v>97</v>
      </c>
      <c r="M72" s="52">
        <v>23.472342460361102</v>
      </c>
      <c r="N72" s="208"/>
      <c r="O72" s="81" t="s">
        <v>81</v>
      </c>
      <c r="P72" s="48" t="s">
        <v>97</v>
      </c>
      <c r="Q72" s="84">
        <v>31.073572288796001</v>
      </c>
      <c r="R72" s="208"/>
      <c r="S72" s="208"/>
      <c r="T72" s="211"/>
      <c r="U72" s="208"/>
      <c r="V72" s="205"/>
      <c r="W72" s="208"/>
      <c r="X72" s="182"/>
      <c r="Y72" s="184"/>
    </row>
    <row r="73" spans="1:25" x14ac:dyDescent="0.25">
      <c r="A73" s="81" t="s">
        <v>27</v>
      </c>
      <c r="B73" s="81" t="s">
        <v>67</v>
      </c>
      <c r="C73" s="82">
        <v>20.9404828745866</v>
      </c>
      <c r="D73" s="203">
        <f t="shared" ref="D73" si="111">AVERAGE(C73:C75)</f>
        <v>20.918485408522635</v>
      </c>
      <c r="E73" s="81" t="s">
        <v>81</v>
      </c>
      <c r="F73" s="81" t="s">
        <v>67</v>
      </c>
      <c r="G73" s="82">
        <v>40</v>
      </c>
      <c r="H73" s="203">
        <f t="shared" ref="H73" si="112">AVERAGE(G73:G75)</f>
        <v>40</v>
      </c>
      <c r="I73" s="203">
        <f t="shared" ref="I73" si="113">H73-D73</f>
        <v>19.081514591477365</v>
      </c>
      <c r="J73" s="210"/>
      <c r="K73" s="81"/>
      <c r="L73" s="85"/>
      <c r="M73" s="85"/>
      <c r="N73" s="85"/>
      <c r="O73" s="81"/>
      <c r="P73" s="85"/>
      <c r="Q73" s="85"/>
      <c r="R73" s="85"/>
      <c r="S73" s="85"/>
      <c r="T73" s="85"/>
      <c r="U73" s="203">
        <f>I73-T13</f>
        <v>2.5973297889338482</v>
      </c>
      <c r="V73" s="203">
        <f t="shared" ref="V73:V130" si="114">2^(-U73)</f>
        <v>0.16524404781318625</v>
      </c>
      <c r="W73" s="203">
        <f>-1/V73</f>
        <v>-6.051655192630796</v>
      </c>
      <c r="X73" s="182"/>
      <c r="Y73" s="184"/>
    </row>
    <row r="74" spans="1:25" x14ac:dyDescent="0.25">
      <c r="A74" s="81" t="s">
        <v>27</v>
      </c>
      <c r="B74" s="81" t="s">
        <v>67</v>
      </c>
      <c r="C74" s="82">
        <v>21.006807425281</v>
      </c>
      <c r="D74" s="207"/>
      <c r="E74" s="81" t="s">
        <v>81</v>
      </c>
      <c r="F74" s="81" t="s">
        <v>67</v>
      </c>
      <c r="G74" s="82">
        <v>40</v>
      </c>
      <c r="H74" s="207"/>
      <c r="I74" s="204"/>
      <c r="J74" s="210"/>
      <c r="K74" s="81"/>
      <c r="L74" s="85"/>
      <c r="M74" s="85"/>
      <c r="N74" s="85"/>
      <c r="O74" s="81"/>
      <c r="P74" s="85"/>
      <c r="Q74" s="85"/>
      <c r="R74" s="85"/>
      <c r="S74" s="85"/>
      <c r="T74" s="85"/>
      <c r="U74" s="207"/>
      <c r="V74" s="204"/>
      <c r="W74" s="204"/>
      <c r="X74" s="182"/>
      <c r="Y74" s="184"/>
    </row>
    <row r="75" spans="1:25" x14ac:dyDescent="0.25">
      <c r="A75" s="81" t="s">
        <v>27</v>
      </c>
      <c r="B75" s="81" t="s">
        <v>67</v>
      </c>
      <c r="C75" s="82">
        <v>20.808165925700301</v>
      </c>
      <c r="D75" s="208"/>
      <c r="E75" s="81" t="s">
        <v>81</v>
      </c>
      <c r="F75" s="81" t="s">
        <v>67</v>
      </c>
      <c r="G75" s="82">
        <v>40</v>
      </c>
      <c r="H75" s="208"/>
      <c r="I75" s="205"/>
      <c r="J75" s="210"/>
      <c r="K75" s="81"/>
      <c r="L75" s="85"/>
      <c r="M75" s="85"/>
      <c r="N75" s="85"/>
      <c r="O75" s="81"/>
      <c r="P75" s="85"/>
      <c r="Q75" s="85"/>
      <c r="R75" s="85"/>
      <c r="S75" s="85"/>
      <c r="T75" s="85"/>
      <c r="U75" s="208"/>
      <c r="V75" s="205"/>
      <c r="W75" s="205"/>
      <c r="X75" s="182"/>
      <c r="Y75" s="184"/>
    </row>
    <row r="76" spans="1:25" x14ac:dyDescent="0.25">
      <c r="A76" s="81" t="s">
        <v>27</v>
      </c>
      <c r="B76" s="81" t="s">
        <v>68</v>
      </c>
      <c r="C76" s="82">
        <v>14.376682641783599</v>
      </c>
      <c r="D76" s="203">
        <f t="shared" ref="D76" si="115">AVERAGE(C76:C78)</f>
        <v>14.415470997443601</v>
      </c>
      <c r="E76" s="81" t="s">
        <v>81</v>
      </c>
      <c r="F76" s="81" t="s">
        <v>68</v>
      </c>
      <c r="G76" s="82">
        <v>40</v>
      </c>
      <c r="H76" s="203">
        <f t="shared" ref="H76" si="116">AVERAGE(G76:G78)</f>
        <v>40</v>
      </c>
      <c r="I76" s="203">
        <f t="shared" ref="I76" si="117">H76-D76</f>
        <v>25.584529002556401</v>
      </c>
      <c r="J76" s="210"/>
      <c r="K76" s="81"/>
      <c r="L76" s="85"/>
      <c r="M76" s="85"/>
      <c r="N76" s="85"/>
      <c r="O76" s="81"/>
      <c r="P76" s="85"/>
      <c r="Q76" s="85"/>
      <c r="R76" s="85"/>
      <c r="S76" s="85"/>
      <c r="T76" s="85"/>
      <c r="U76" s="203">
        <f>I76-T13</f>
        <v>9.1003442000128842</v>
      </c>
      <c r="V76" s="203">
        <f t="shared" si="114"/>
        <v>1.8218953396379643E-3</v>
      </c>
      <c r="W76" s="203">
        <f>-1/V76</f>
        <v>-548.87894943444655</v>
      </c>
      <c r="X76" s="182"/>
      <c r="Y76" s="184"/>
    </row>
    <row r="77" spans="1:25" x14ac:dyDescent="0.25">
      <c r="A77" s="81" t="s">
        <v>27</v>
      </c>
      <c r="B77" s="81" t="s">
        <v>68</v>
      </c>
      <c r="C77" s="82">
        <v>14.408242588252101</v>
      </c>
      <c r="D77" s="207"/>
      <c r="E77" s="81" t="s">
        <v>81</v>
      </c>
      <c r="F77" s="81" t="s">
        <v>68</v>
      </c>
      <c r="G77" s="82">
        <v>40</v>
      </c>
      <c r="H77" s="207"/>
      <c r="I77" s="204"/>
      <c r="J77" s="210"/>
      <c r="K77" s="81"/>
      <c r="L77" s="85"/>
      <c r="M77" s="85"/>
      <c r="N77" s="85"/>
      <c r="O77" s="81"/>
      <c r="P77" s="85"/>
      <c r="Q77" s="85"/>
      <c r="R77" s="85"/>
      <c r="S77" s="85"/>
      <c r="T77" s="85"/>
      <c r="U77" s="207"/>
      <c r="V77" s="204"/>
      <c r="W77" s="204"/>
      <c r="X77" s="182"/>
      <c r="Y77" s="184"/>
    </row>
    <row r="78" spans="1:25" x14ac:dyDescent="0.25">
      <c r="A78" s="81" t="s">
        <v>27</v>
      </c>
      <c r="B78" s="81" t="s">
        <v>68</v>
      </c>
      <c r="C78" s="82">
        <v>14.4614877622951</v>
      </c>
      <c r="D78" s="208"/>
      <c r="E78" s="81" t="s">
        <v>81</v>
      </c>
      <c r="F78" s="81" t="s">
        <v>68</v>
      </c>
      <c r="G78" s="82">
        <v>40</v>
      </c>
      <c r="H78" s="208"/>
      <c r="I78" s="205"/>
      <c r="J78" s="210"/>
      <c r="K78" s="81"/>
      <c r="L78" s="85"/>
      <c r="M78" s="85"/>
      <c r="N78" s="85"/>
      <c r="O78" s="81"/>
      <c r="P78" s="85"/>
      <c r="Q78" s="85"/>
      <c r="R78" s="85"/>
      <c r="S78" s="85"/>
      <c r="T78" s="85"/>
      <c r="U78" s="208"/>
      <c r="V78" s="205"/>
      <c r="W78" s="205"/>
      <c r="X78" s="182"/>
      <c r="Y78" s="184"/>
    </row>
    <row r="79" spans="1:25" x14ac:dyDescent="0.25">
      <c r="A79" s="81" t="s">
        <v>27</v>
      </c>
      <c r="B79" s="81" t="s">
        <v>69</v>
      </c>
      <c r="C79" s="82">
        <v>14.5306680516623</v>
      </c>
      <c r="D79" s="203">
        <f t="shared" ref="D79" si="118">AVERAGE(C79:C81)</f>
        <v>14.617152665850833</v>
      </c>
      <c r="E79" s="81" t="s">
        <v>81</v>
      </c>
      <c r="F79" s="81" t="s">
        <v>69</v>
      </c>
      <c r="G79" s="82">
        <v>23.032755110650601</v>
      </c>
      <c r="H79" s="203">
        <f t="shared" ref="H79" si="119">AVERAGE(G79:G81)</f>
        <v>23.071498637724535</v>
      </c>
      <c r="I79" s="203">
        <f t="shared" ref="I79" si="120">H79-D79</f>
        <v>8.4543459718737015</v>
      </c>
      <c r="J79" s="210"/>
      <c r="K79" s="81"/>
      <c r="L79" s="85"/>
      <c r="M79" s="85"/>
      <c r="N79" s="85"/>
      <c r="O79" s="81"/>
      <c r="P79" s="85"/>
      <c r="Q79" s="85"/>
      <c r="R79" s="85"/>
      <c r="S79" s="85"/>
      <c r="T79" s="85"/>
      <c r="U79" s="203">
        <f>I79-T13</f>
        <v>-8.0298388306698154</v>
      </c>
      <c r="V79" s="203">
        <f t="shared" si="114"/>
        <v>261.34990608928319</v>
      </c>
      <c r="W79" s="206"/>
      <c r="X79" s="182"/>
      <c r="Y79" s="184"/>
    </row>
    <row r="80" spans="1:25" x14ac:dyDescent="0.25">
      <c r="A80" s="81" t="s">
        <v>27</v>
      </c>
      <c r="B80" s="81" t="s">
        <v>69</v>
      </c>
      <c r="C80" s="82">
        <v>14.7478735518281</v>
      </c>
      <c r="D80" s="207"/>
      <c r="E80" s="81" t="s">
        <v>81</v>
      </c>
      <c r="F80" s="81" t="s">
        <v>69</v>
      </c>
      <c r="G80" s="82">
        <v>23.096851704707301</v>
      </c>
      <c r="H80" s="207"/>
      <c r="I80" s="204"/>
      <c r="J80" s="210"/>
      <c r="K80" s="81"/>
      <c r="L80" s="85"/>
      <c r="M80" s="85"/>
      <c r="N80" s="85"/>
      <c r="O80" s="81"/>
      <c r="P80" s="85"/>
      <c r="Q80" s="85"/>
      <c r="R80" s="85"/>
      <c r="S80" s="85"/>
      <c r="T80" s="85"/>
      <c r="U80" s="207"/>
      <c r="V80" s="204"/>
      <c r="W80" s="207"/>
      <c r="X80" s="182"/>
      <c r="Y80" s="184"/>
    </row>
    <row r="81" spans="1:25" x14ac:dyDescent="0.25">
      <c r="A81" s="81" t="s">
        <v>27</v>
      </c>
      <c r="B81" s="81" t="s">
        <v>69</v>
      </c>
      <c r="C81" s="82">
        <v>14.5729163940621</v>
      </c>
      <c r="D81" s="208"/>
      <c r="E81" s="81" t="s">
        <v>81</v>
      </c>
      <c r="F81" s="81" t="s">
        <v>69</v>
      </c>
      <c r="G81" s="82">
        <v>23.084889097815701</v>
      </c>
      <c r="H81" s="208"/>
      <c r="I81" s="205"/>
      <c r="J81" s="210"/>
      <c r="K81" s="81"/>
      <c r="L81" s="85"/>
      <c r="M81" s="85"/>
      <c r="N81" s="85"/>
      <c r="O81" s="81"/>
      <c r="P81" s="85"/>
      <c r="Q81" s="85"/>
      <c r="R81" s="85"/>
      <c r="S81" s="85"/>
      <c r="T81" s="85"/>
      <c r="U81" s="208"/>
      <c r="V81" s="205"/>
      <c r="W81" s="208"/>
      <c r="X81" s="182"/>
      <c r="Y81" s="184"/>
    </row>
    <row r="82" spans="1:25" x14ac:dyDescent="0.25">
      <c r="A82" s="81" t="s">
        <v>27</v>
      </c>
      <c r="B82" s="81" t="s">
        <v>71</v>
      </c>
      <c r="C82" s="82">
        <v>19.7866681583847</v>
      </c>
      <c r="D82" s="203">
        <f t="shared" ref="D82" si="121">AVERAGE(C82:C84)</f>
        <v>19.766569340293401</v>
      </c>
      <c r="E82" s="81" t="s">
        <v>81</v>
      </c>
      <c r="F82" s="81" t="s">
        <v>71</v>
      </c>
      <c r="G82" s="82">
        <v>31.2965182383988</v>
      </c>
      <c r="H82" s="203">
        <f t="shared" ref="H82" si="122">AVERAGE(G82:G84)</f>
        <v>31.260389991727532</v>
      </c>
      <c r="I82" s="203">
        <f t="shared" ref="I82" si="123">H82-D82</f>
        <v>11.493820651434131</v>
      </c>
      <c r="J82" s="210"/>
      <c r="K82" s="81"/>
      <c r="L82" s="85"/>
      <c r="M82" s="85"/>
      <c r="N82" s="85"/>
      <c r="O82" s="81"/>
      <c r="P82" s="85"/>
      <c r="Q82" s="85"/>
      <c r="R82" s="85"/>
      <c r="S82" s="85"/>
      <c r="T82" s="85"/>
      <c r="U82" s="203">
        <f>I82-T13</f>
        <v>-4.9903641511093859</v>
      </c>
      <c r="V82" s="203">
        <f t="shared" si="114"/>
        <v>31.786982203664227</v>
      </c>
      <c r="W82" s="206"/>
      <c r="X82" s="182"/>
      <c r="Y82" s="184"/>
    </row>
    <row r="83" spans="1:25" x14ac:dyDescent="0.25">
      <c r="A83" s="81" t="s">
        <v>27</v>
      </c>
      <c r="B83" s="81" t="s">
        <v>71</v>
      </c>
      <c r="C83" s="82">
        <v>19.7239612737771</v>
      </c>
      <c r="D83" s="207"/>
      <c r="E83" s="81" t="s">
        <v>81</v>
      </c>
      <c r="F83" s="81" t="s">
        <v>71</v>
      </c>
      <c r="G83" s="82">
        <v>31.252150497259102</v>
      </c>
      <c r="H83" s="207"/>
      <c r="I83" s="204"/>
      <c r="J83" s="210"/>
      <c r="K83" s="81"/>
      <c r="L83" s="85"/>
      <c r="M83" s="85"/>
      <c r="N83" s="85"/>
      <c r="O83" s="81"/>
      <c r="P83" s="85"/>
      <c r="Q83" s="85"/>
      <c r="R83" s="85"/>
      <c r="S83" s="85"/>
      <c r="T83" s="85"/>
      <c r="U83" s="207"/>
      <c r="V83" s="204"/>
      <c r="W83" s="207"/>
      <c r="X83" s="182"/>
      <c r="Y83" s="184"/>
    </row>
    <row r="84" spans="1:25" x14ac:dyDescent="0.25">
      <c r="A84" s="81" t="s">
        <v>27</v>
      </c>
      <c r="B84" s="81" t="s">
        <v>71</v>
      </c>
      <c r="C84" s="82">
        <v>19.7890785887184</v>
      </c>
      <c r="D84" s="208"/>
      <c r="E84" s="81" t="s">
        <v>81</v>
      </c>
      <c r="F84" s="81" t="s">
        <v>71</v>
      </c>
      <c r="G84" s="82">
        <v>31.232501239524701</v>
      </c>
      <c r="H84" s="208"/>
      <c r="I84" s="205"/>
      <c r="J84" s="210"/>
      <c r="K84" s="81"/>
      <c r="L84" s="85"/>
      <c r="M84" s="85"/>
      <c r="N84" s="85"/>
      <c r="O84" s="81"/>
      <c r="P84" s="85"/>
      <c r="Q84" s="85"/>
      <c r="R84" s="85"/>
      <c r="S84" s="85"/>
      <c r="T84" s="85"/>
      <c r="U84" s="208"/>
      <c r="V84" s="205"/>
      <c r="W84" s="208"/>
      <c r="X84" s="182"/>
      <c r="Y84" s="184"/>
    </row>
    <row r="85" spans="1:25" x14ac:dyDescent="0.25">
      <c r="A85" s="81" t="s">
        <v>27</v>
      </c>
      <c r="B85" s="81" t="s">
        <v>70</v>
      </c>
      <c r="C85" s="82">
        <v>22.014299883740001</v>
      </c>
      <c r="D85" s="203">
        <f t="shared" ref="D85" si="124">AVERAGE(C85:C87)</f>
        <v>21.948870715553799</v>
      </c>
      <c r="E85" s="81" t="s">
        <v>81</v>
      </c>
      <c r="F85" s="81" t="s">
        <v>70</v>
      </c>
      <c r="G85" s="82">
        <v>40</v>
      </c>
      <c r="H85" s="203">
        <f t="shared" ref="H85" si="125">AVERAGE(G85:G87)</f>
        <v>40</v>
      </c>
      <c r="I85" s="203">
        <f t="shared" ref="I85" si="126">H85-D85</f>
        <v>18.051129284446201</v>
      </c>
      <c r="J85" s="210"/>
      <c r="K85" s="81"/>
      <c r="L85" s="85"/>
      <c r="M85" s="85"/>
      <c r="N85" s="85"/>
      <c r="O85" s="81"/>
      <c r="P85" s="85"/>
      <c r="Q85" s="85"/>
      <c r="R85" s="85"/>
      <c r="S85" s="85"/>
      <c r="T85" s="85"/>
      <c r="U85" s="203">
        <f>I85-T13</f>
        <v>1.5669444819026843</v>
      </c>
      <c r="V85" s="203">
        <f t="shared" si="114"/>
        <v>0.33752248464279394</v>
      </c>
      <c r="W85" s="203">
        <f>-1/V85</f>
        <v>-2.9627655800718515</v>
      </c>
      <c r="X85" s="182"/>
      <c r="Y85" s="184"/>
    </row>
    <row r="86" spans="1:25" x14ac:dyDescent="0.25">
      <c r="A86" s="81" t="s">
        <v>27</v>
      </c>
      <c r="B86" s="81" t="s">
        <v>70</v>
      </c>
      <c r="C86" s="82">
        <v>21.9599564116706</v>
      </c>
      <c r="D86" s="207"/>
      <c r="E86" s="81" t="s">
        <v>81</v>
      </c>
      <c r="F86" s="81" t="s">
        <v>70</v>
      </c>
      <c r="G86" s="82">
        <v>40</v>
      </c>
      <c r="H86" s="207"/>
      <c r="I86" s="204"/>
      <c r="J86" s="210"/>
      <c r="K86" s="81"/>
      <c r="L86" s="85"/>
      <c r="M86" s="85"/>
      <c r="N86" s="85"/>
      <c r="O86" s="81"/>
      <c r="P86" s="85"/>
      <c r="Q86" s="85"/>
      <c r="R86" s="85"/>
      <c r="S86" s="85"/>
      <c r="T86" s="85"/>
      <c r="U86" s="207"/>
      <c r="V86" s="204"/>
      <c r="W86" s="204"/>
      <c r="X86" s="182"/>
      <c r="Y86" s="184"/>
    </row>
    <row r="87" spans="1:25" x14ac:dyDescent="0.25">
      <c r="A87" s="81" t="s">
        <v>27</v>
      </c>
      <c r="B87" s="81" t="s">
        <v>70</v>
      </c>
      <c r="C87" s="82">
        <v>21.872355851250799</v>
      </c>
      <c r="D87" s="208"/>
      <c r="E87" s="81" t="s">
        <v>81</v>
      </c>
      <c r="F87" s="81" t="s">
        <v>70</v>
      </c>
      <c r="G87" s="82">
        <v>40</v>
      </c>
      <c r="H87" s="208"/>
      <c r="I87" s="205"/>
      <c r="J87" s="210"/>
      <c r="K87" s="81"/>
      <c r="L87" s="85"/>
      <c r="M87" s="85"/>
      <c r="N87" s="85"/>
      <c r="O87" s="81"/>
      <c r="P87" s="85"/>
      <c r="Q87" s="85"/>
      <c r="R87" s="85"/>
      <c r="S87" s="85"/>
      <c r="T87" s="85"/>
      <c r="U87" s="208"/>
      <c r="V87" s="205"/>
      <c r="W87" s="205"/>
      <c r="X87" s="182"/>
      <c r="Y87" s="184"/>
    </row>
    <row r="88" spans="1:25" x14ac:dyDescent="0.25">
      <c r="A88" s="81" t="s">
        <v>27</v>
      </c>
      <c r="B88" s="81" t="s">
        <v>72</v>
      </c>
      <c r="C88" s="82">
        <v>19.870996528361498</v>
      </c>
      <c r="D88" s="203">
        <f t="shared" ref="D88" si="127">AVERAGE(C88:C90)</f>
        <v>19.932681076100266</v>
      </c>
      <c r="E88" s="81" t="s">
        <v>81</v>
      </c>
      <c r="F88" s="81" t="s">
        <v>72</v>
      </c>
      <c r="G88" s="82">
        <v>40</v>
      </c>
      <c r="H88" s="203">
        <f t="shared" ref="H88" si="128">AVERAGE(G88:G90)</f>
        <v>40</v>
      </c>
      <c r="I88" s="203">
        <f t="shared" ref="I88" si="129">H88-D88</f>
        <v>20.067318923899734</v>
      </c>
      <c r="J88" s="210"/>
      <c r="K88" s="81"/>
      <c r="L88" s="85"/>
      <c r="M88" s="85"/>
      <c r="N88" s="85"/>
      <c r="O88" s="81"/>
      <c r="P88" s="85"/>
      <c r="Q88" s="85"/>
      <c r="R88" s="85"/>
      <c r="S88" s="85"/>
      <c r="T88" s="85"/>
      <c r="U88" s="203">
        <f>I88-T13</f>
        <v>3.5831341213562169</v>
      </c>
      <c r="V88" s="203">
        <f t="shared" si="114"/>
        <v>8.3439011617619435E-2</v>
      </c>
      <c r="W88" s="203">
        <f>-1/V88</f>
        <v>-11.984801600751879</v>
      </c>
      <c r="X88" s="182"/>
      <c r="Y88" s="184"/>
    </row>
    <row r="89" spans="1:25" x14ac:dyDescent="0.25">
      <c r="A89" s="81" t="s">
        <v>27</v>
      </c>
      <c r="B89" s="81" t="s">
        <v>72</v>
      </c>
      <c r="C89" s="82">
        <v>19.920100501898599</v>
      </c>
      <c r="D89" s="207"/>
      <c r="E89" s="81" t="s">
        <v>81</v>
      </c>
      <c r="F89" s="81" t="s">
        <v>72</v>
      </c>
      <c r="G89" s="82">
        <v>40</v>
      </c>
      <c r="H89" s="207"/>
      <c r="I89" s="204"/>
      <c r="J89" s="210"/>
      <c r="K89" s="81"/>
      <c r="L89" s="85"/>
      <c r="M89" s="85"/>
      <c r="N89" s="85"/>
      <c r="O89" s="81"/>
      <c r="P89" s="85"/>
      <c r="Q89" s="85"/>
      <c r="R89" s="85"/>
      <c r="S89" s="85"/>
      <c r="T89" s="85"/>
      <c r="U89" s="207"/>
      <c r="V89" s="204"/>
      <c r="W89" s="204"/>
      <c r="X89" s="182"/>
      <c r="Y89" s="184"/>
    </row>
    <row r="90" spans="1:25" x14ac:dyDescent="0.25">
      <c r="A90" s="81" t="s">
        <v>27</v>
      </c>
      <c r="B90" s="81" t="s">
        <v>72</v>
      </c>
      <c r="C90" s="82">
        <v>20.006946198040701</v>
      </c>
      <c r="D90" s="208"/>
      <c r="E90" s="81" t="s">
        <v>81</v>
      </c>
      <c r="F90" s="81" t="s">
        <v>72</v>
      </c>
      <c r="G90" s="82">
        <v>40</v>
      </c>
      <c r="H90" s="208"/>
      <c r="I90" s="205"/>
      <c r="J90" s="210"/>
      <c r="K90" s="81"/>
      <c r="L90" s="85"/>
      <c r="M90" s="85"/>
      <c r="N90" s="85"/>
      <c r="O90" s="81"/>
      <c r="P90" s="85"/>
      <c r="Q90" s="85"/>
      <c r="R90" s="85"/>
      <c r="S90" s="85"/>
      <c r="T90" s="85"/>
      <c r="U90" s="208"/>
      <c r="V90" s="205"/>
      <c r="W90" s="205"/>
      <c r="X90" s="182"/>
      <c r="Y90" s="184"/>
    </row>
    <row r="91" spans="1:25" x14ac:dyDescent="0.25">
      <c r="A91" s="81" t="s">
        <v>27</v>
      </c>
      <c r="B91" s="81" t="s">
        <v>73</v>
      </c>
      <c r="C91" s="82">
        <v>25.149299919560001</v>
      </c>
      <c r="D91" s="203">
        <f t="shared" ref="D91" si="130">AVERAGE(C91:C93)</f>
        <v>25.327547812026967</v>
      </c>
      <c r="E91" s="81" t="s">
        <v>81</v>
      </c>
      <c r="F91" s="81" t="s">
        <v>73</v>
      </c>
      <c r="G91" s="82">
        <v>30.504997773341501</v>
      </c>
      <c r="H91" s="203">
        <f t="shared" ref="H91" si="131">AVERAGE(G91:G93)</f>
        <v>30.561681861806203</v>
      </c>
      <c r="I91" s="203">
        <f t="shared" ref="I91" si="132">H91-D91</f>
        <v>5.2341340497792359</v>
      </c>
      <c r="J91" s="210"/>
      <c r="K91" s="81"/>
      <c r="L91" s="85"/>
      <c r="M91" s="85"/>
      <c r="N91" s="85"/>
      <c r="O91" s="81"/>
      <c r="P91" s="85"/>
      <c r="Q91" s="85"/>
      <c r="R91" s="85"/>
      <c r="S91" s="85"/>
      <c r="T91" s="85"/>
      <c r="U91" s="203">
        <f>I91-T13</f>
        <v>-11.250050752764281</v>
      </c>
      <c r="V91" s="203">
        <f t="shared" si="114"/>
        <v>2435.5818516823874</v>
      </c>
      <c r="W91" s="206"/>
      <c r="X91" s="182"/>
      <c r="Y91" s="184"/>
    </row>
    <row r="92" spans="1:25" x14ac:dyDescent="0.25">
      <c r="A92" s="81" t="s">
        <v>27</v>
      </c>
      <c r="B92" s="81" t="s">
        <v>73</v>
      </c>
      <c r="C92" s="82">
        <v>25.339637751627102</v>
      </c>
      <c r="D92" s="207"/>
      <c r="E92" s="81" t="s">
        <v>81</v>
      </c>
      <c r="F92" s="81" t="s">
        <v>73</v>
      </c>
      <c r="G92" s="82">
        <v>30.4372142878814</v>
      </c>
      <c r="H92" s="207"/>
      <c r="I92" s="204"/>
      <c r="J92" s="210"/>
      <c r="K92" s="81"/>
      <c r="L92" s="85"/>
      <c r="M92" s="85"/>
      <c r="N92" s="85"/>
      <c r="O92" s="81"/>
      <c r="P92" s="85"/>
      <c r="Q92" s="85"/>
      <c r="R92" s="85"/>
      <c r="S92" s="85"/>
      <c r="T92" s="85"/>
      <c r="U92" s="207"/>
      <c r="V92" s="204"/>
      <c r="W92" s="207"/>
      <c r="X92" s="182"/>
      <c r="Y92" s="184"/>
    </row>
    <row r="93" spans="1:25" x14ac:dyDescent="0.25">
      <c r="A93" s="81" t="s">
        <v>27</v>
      </c>
      <c r="B93" s="81" t="s">
        <v>73</v>
      </c>
      <c r="C93" s="82">
        <v>25.4937057648938</v>
      </c>
      <c r="D93" s="208"/>
      <c r="E93" s="81" t="s">
        <v>81</v>
      </c>
      <c r="F93" s="81" t="s">
        <v>73</v>
      </c>
      <c r="G93" s="82">
        <v>30.742833524195699</v>
      </c>
      <c r="H93" s="208"/>
      <c r="I93" s="205"/>
      <c r="J93" s="210"/>
      <c r="K93" s="81"/>
      <c r="L93" s="85"/>
      <c r="M93" s="85"/>
      <c r="N93" s="85"/>
      <c r="O93" s="81"/>
      <c r="P93" s="85"/>
      <c r="Q93" s="85"/>
      <c r="R93" s="85"/>
      <c r="S93" s="85"/>
      <c r="T93" s="85"/>
      <c r="U93" s="208"/>
      <c r="V93" s="205"/>
      <c r="W93" s="208"/>
      <c r="X93" s="182"/>
      <c r="Y93" s="184"/>
    </row>
    <row r="94" spans="1:25" x14ac:dyDescent="0.25">
      <c r="A94" s="81" t="s">
        <v>27</v>
      </c>
      <c r="B94" s="81" t="s">
        <v>74</v>
      </c>
      <c r="C94" s="82">
        <v>20.752571395086601</v>
      </c>
      <c r="D94" s="203">
        <f t="shared" ref="D94" si="133">AVERAGE(C94:C96)</f>
        <v>20.720991600044538</v>
      </c>
      <c r="E94" s="81" t="s">
        <v>81</v>
      </c>
      <c r="F94" s="81" t="s">
        <v>74</v>
      </c>
      <c r="G94" s="82">
        <v>40</v>
      </c>
      <c r="H94" s="203">
        <f t="shared" ref="H94" si="134">AVERAGE(G94:G96)</f>
        <v>40</v>
      </c>
      <c r="I94" s="203">
        <f t="shared" ref="I94" si="135">H94-D94</f>
        <v>19.279008399955462</v>
      </c>
      <c r="J94" s="210"/>
      <c r="K94" s="81"/>
      <c r="L94" s="85"/>
      <c r="M94" s="85"/>
      <c r="N94" s="85"/>
      <c r="O94" s="81"/>
      <c r="P94" s="85"/>
      <c r="Q94" s="85"/>
      <c r="R94" s="85"/>
      <c r="S94" s="85"/>
      <c r="T94" s="85"/>
      <c r="U94" s="203">
        <f>I94-T13</f>
        <v>2.7948235974119449</v>
      </c>
      <c r="V94" s="203">
        <f t="shared" si="114"/>
        <v>0.14410341222294223</v>
      </c>
      <c r="W94" s="203">
        <f>-1/V94</f>
        <v>-6.9394609369339646</v>
      </c>
      <c r="X94" s="182"/>
      <c r="Y94" s="184"/>
    </row>
    <row r="95" spans="1:25" x14ac:dyDescent="0.25">
      <c r="A95" s="81" t="s">
        <v>27</v>
      </c>
      <c r="B95" s="81" t="s">
        <v>74</v>
      </c>
      <c r="C95" s="82">
        <v>20.825717865306402</v>
      </c>
      <c r="D95" s="207"/>
      <c r="E95" s="81" t="s">
        <v>81</v>
      </c>
      <c r="F95" s="81" t="s">
        <v>74</v>
      </c>
      <c r="G95" s="82">
        <v>40</v>
      </c>
      <c r="H95" s="207"/>
      <c r="I95" s="204"/>
      <c r="J95" s="210"/>
      <c r="K95" s="81"/>
      <c r="L95" s="85"/>
      <c r="M95" s="85"/>
      <c r="N95" s="85"/>
      <c r="O95" s="81"/>
      <c r="P95" s="85"/>
      <c r="Q95" s="85"/>
      <c r="R95" s="85"/>
      <c r="S95" s="85"/>
      <c r="T95" s="85"/>
      <c r="U95" s="207"/>
      <c r="V95" s="204"/>
      <c r="W95" s="204"/>
      <c r="X95" s="182"/>
      <c r="Y95" s="184"/>
    </row>
    <row r="96" spans="1:25" x14ac:dyDescent="0.25">
      <c r="A96" s="81" t="s">
        <v>27</v>
      </c>
      <c r="B96" s="81" t="s">
        <v>74</v>
      </c>
      <c r="C96" s="82">
        <v>20.584685539740601</v>
      </c>
      <c r="D96" s="208"/>
      <c r="E96" s="81" t="s">
        <v>81</v>
      </c>
      <c r="F96" s="81" t="s">
        <v>74</v>
      </c>
      <c r="G96" s="82">
        <v>40</v>
      </c>
      <c r="H96" s="208"/>
      <c r="I96" s="205"/>
      <c r="J96" s="210"/>
      <c r="K96" s="81"/>
      <c r="L96" s="85"/>
      <c r="M96" s="85"/>
      <c r="N96" s="85"/>
      <c r="O96" s="81"/>
      <c r="P96" s="85"/>
      <c r="Q96" s="85"/>
      <c r="R96" s="85"/>
      <c r="S96" s="85"/>
      <c r="T96" s="85"/>
      <c r="U96" s="208"/>
      <c r="V96" s="205"/>
      <c r="W96" s="205"/>
      <c r="X96" s="182"/>
      <c r="Y96" s="184"/>
    </row>
    <row r="97" spans="1:25" x14ac:dyDescent="0.25">
      <c r="A97" s="81" t="s">
        <v>27</v>
      </c>
      <c r="B97" s="81" t="s">
        <v>75</v>
      </c>
      <c r="C97" s="82">
        <v>17.241285369678302</v>
      </c>
      <c r="D97" s="203">
        <f t="shared" ref="D97" si="136">AVERAGE(C97:C99)</f>
        <v>17.308812492588931</v>
      </c>
      <c r="E97" s="81" t="s">
        <v>81</v>
      </c>
      <c r="F97" s="81" t="s">
        <v>75</v>
      </c>
      <c r="G97" s="82">
        <v>25.0624247967136</v>
      </c>
      <c r="H97" s="203">
        <f t="shared" ref="H97" si="137">AVERAGE(G97:G99)</f>
        <v>24.949405460444666</v>
      </c>
      <c r="I97" s="203">
        <f t="shared" ref="I97" si="138">H97-D97</f>
        <v>7.6405929678557349</v>
      </c>
      <c r="J97" s="210"/>
      <c r="K97" s="81"/>
      <c r="L97" s="85"/>
      <c r="M97" s="85"/>
      <c r="N97" s="85"/>
      <c r="O97" s="81"/>
      <c r="P97" s="85"/>
      <c r="Q97" s="85"/>
      <c r="R97" s="85"/>
      <c r="S97" s="85"/>
      <c r="T97" s="85"/>
      <c r="U97" s="203">
        <f>I97-T13</f>
        <v>-8.843591834687782</v>
      </c>
      <c r="V97" s="203">
        <f t="shared" si="114"/>
        <v>459.39515610357216</v>
      </c>
      <c r="W97" s="206"/>
      <c r="X97" s="182"/>
      <c r="Y97" s="184"/>
    </row>
    <row r="98" spans="1:25" x14ac:dyDescent="0.25">
      <c r="A98" s="81" t="s">
        <v>27</v>
      </c>
      <c r="B98" s="81" t="s">
        <v>75</v>
      </c>
      <c r="C98" s="82">
        <v>17.244123379336099</v>
      </c>
      <c r="D98" s="207"/>
      <c r="E98" s="81" t="s">
        <v>81</v>
      </c>
      <c r="F98" s="81" t="s">
        <v>75</v>
      </c>
      <c r="G98" s="82">
        <v>24.9538120202313</v>
      </c>
      <c r="H98" s="207"/>
      <c r="I98" s="204"/>
      <c r="J98" s="210"/>
      <c r="K98" s="81"/>
      <c r="L98" s="85"/>
      <c r="M98" s="85"/>
      <c r="N98" s="85"/>
      <c r="O98" s="81"/>
      <c r="P98" s="85"/>
      <c r="Q98" s="85"/>
      <c r="R98" s="85"/>
      <c r="S98" s="85"/>
      <c r="T98" s="85"/>
      <c r="U98" s="207"/>
      <c r="V98" s="204"/>
      <c r="W98" s="207"/>
      <c r="X98" s="182"/>
      <c r="Y98" s="184"/>
    </row>
    <row r="99" spans="1:25" x14ac:dyDescent="0.25">
      <c r="A99" s="81" t="s">
        <v>27</v>
      </c>
      <c r="B99" s="81" t="s">
        <v>75</v>
      </c>
      <c r="C99" s="82">
        <v>17.4410287287524</v>
      </c>
      <c r="D99" s="208"/>
      <c r="E99" s="81" t="s">
        <v>81</v>
      </c>
      <c r="F99" s="81" t="s">
        <v>75</v>
      </c>
      <c r="G99" s="82">
        <v>24.831979564389101</v>
      </c>
      <c r="H99" s="208"/>
      <c r="I99" s="205"/>
      <c r="J99" s="210"/>
      <c r="K99" s="81"/>
      <c r="L99" s="85"/>
      <c r="M99" s="85"/>
      <c r="N99" s="85"/>
      <c r="O99" s="81"/>
      <c r="P99" s="85"/>
      <c r="Q99" s="85"/>
      <c r="R99" s="85"/>
      <c r="S99" s="85"/>
      <c r="T99" s="85"/>
      <c r="U99" s="208"/>
      <c r="V99" s="205"/>
      <c r="W99" s="208"/>
      <c r="X99" s="182"/>
      <c r="Y99" s="184"/>
    </row>
    <row r="100" spans="1:25" x14ac:dyDescent="0.25">
      <c r="A100" s="81" t="s">
        <v>27</v>
      </c>
      <c r="B100" s="81" t="s">
        <v>76</v>
      </c>
      <c r="C100" s="82">
        <v>19.318449188456501</v>
      </c>
      <c r="D100" s="203">
        <f t="shared" ref="D100" si="139">AVERAGE(C100:C102)</f>
        <v>19.245104222760034</v>
      </c>
      <c r="E100" s="81" t="s">
        <v>81</v>
      </c>
      <c r="F100" s="81" t="s">
        <v>76</v>
      </c>
      <c r="G100" s="82">
        <v>40</v>
      </c>
      <c r="H100" s="203">
        <f t="shared" ref="H100" si="140">AVERAGE(G100:G102)</f>
        <v>40</v>
      </c>
      <c r="I100" s="203">
        <f t="shared" ref="I100" si="141">H100-D100</f>
        <v>20.754895777239966</v>
      </c>
      <c r="J100" s="210"/>
      <c r="K100" s="81"/>
      <c r="L100" s="85"/>
      <c r="M100" s="85"/>
      <c r="N100" s="85"/>
      <c r="O100" s="81"/>
      <c r="P100" s="85"/>
      <c r="Q100" s="85"/>
      <c r="R100" s="85"/>
      <c r="S100" s="85"/>
      <c r="T100" s="85"/>
      <c r="U100" s="203">
        <f>I100-T13</f>
        <v>4.2707109746964491</v>
      </c>
      <c r="V100" s="203">
        <f t="shared" si="114"/>
        <v>5.1806934340587266E-2</v>
      </c>
      <c r="W100" s="203">
        <f>-1/V100</f>
        <v>-19.302435334734078</v>
      </c>
      <c r="X100" s="182"/>
      <c r="Y100" s="184"/>
    </row>
    <row r="101" spans="1:25" x14ac:dyDescent="0.25">
      <c r="A101" s="81" t="s">
        <v>27</v>
      </c>
      <c r="B101" s="81" t="s">
        <v>76</v>
      </c>
      <c r="C101" s="82">
        <v>19.0972339680694</v>
      </c>
      <c r="D101" s="207"/>
      <c r="E101" s="81" t="s">
        <v>81</v>
      </c>
      <c r="F101" s="81" t="s">
        <v>76</v>
      </c>
      <c r="G101" s="82">
        <v>40</v>
      </c>
      <c r="H101" s="207"/>
      <c r="I101" s="204"/>
      <c r="J101" s="210"/>
      <c r="K101" s="81"/>
      <c r="L101" s="85"/>
      <c r="M101" s="85"/>
      <c r="N101" s="85"/>
      <c r="O101" s="81"/>
      <c r="P101" s="85"/>
      <c r="Q101" s="85"/>
      <c r="R101" s="85"/>
      <c r="S101" s="85"/>
      <c r="T101" s="85"/>
      <c r="U101" s="207"/>
      <c r="V101" s="204"/>
      <c r="W101" s="204"/>
      <c r="X101" s="182"/>
      <c r="Y101" s="184"/>
    </row>
    <row r="102" spans="1:25" x14ac:dyDescent="0.25">
      <c r="A102" s="81" t="s">
        <v>27</v>
      </c>
      <c r="B102" s="81" t="s">
        <v>76</v>
      </c>
      <c r="C102" s="82">
        <v>19.319629511754201</v>
      </c>
      <c r="D102" s="208"/>
      <c r="E102" s="81" t="s">
        <v>81</v>
      </c>
      <c r="F102" s="81" t="s">
        <v>76</v>
      </c>
      <c r="G102" s="82">
        <v>40</v>
      </c>
      <c r="H102" s="208"/>
      <c r="I102" s="205"/>
      <c r="J102" s="210"/>
      <c r="K102" s="81"/>
      <c r="L102" s="85"/>
      <c r="M102" s="85"/>
      <c r="N102" s="85"/>
      <c r="O102" s="81"/>
      <c r="P102" s="85"/>
      <c r="Q102" s="85"/>
      <c r="R102" s="85"/>
      <c r="S102" s="85"/>
      <c r="T102" s="85"/>
      <c r="U102" s="208"/>
      <c r="V102" s="205"/>
      <c r="W102" s="205"/>
      <c r="X102" s="182"/>
      <c r="Y102" s="184"/>
    </row>
    <row r="103" spans="1:25" x14ac:dyDescent="0.25">
      <c r="A103" s="81" t="s">
        <v>27</v>
      </c>
      <c r="B103" s="81" t="s">
        <v>77</v>
      </c>
      <c r="C103" s="82">
        <v>18.3315137533158</v>
      </c>
      <c r="D103" s="203">
        <f t="shared" ref="D103" si="142">AVERAGE(C103:C105)</f>
        <v>18.3771915244286</v>
      </c>
      <c r="E103" s="81" t="s">
        <v>81</v>
      </c>
      <c r="F103" s="81" t="s">
        <v>77</v>
      </c>
      <c r="G103" s="82">
        <v>40</v>
      </c>
      <c r="H103" s="203">
        <f t="shared" ref="H103" si="143">AVERAGE(G103:G105)</f>
        <v>40</v>
      </c>
      <c r="I103" s="203">
        <f t="shared" ref="I103" si="144">H103-D103</f>
        <v>21.6228084755714</v>
      </c>
      <c r="J103" s="210"/>
      <c r="K103" s="81"/>
      <c r="L103" s="85"/>
      <c r="M103" s="85"/>
      <c r="N103" s="85"/>
      <c r="O103" s="81"/>
      <c r="P103" s="85"/>
      <c r="Q103" s="85"/>
      <c r="R103" s="85"/>
      <c r="S103" s="85"/>
      <c r="T103" s="85"/>
      <c r="U103" s="203">
        <f>I103-T13</f>
        <v>5.1386236730278831</v>
      </c>
      <c r="V103" s="203">
        <f t="shared" si="114"/>
        <v>2.8387041847404881E-2</v>
      </c>
      <c r="W103" s="203">
        <f>-1/V103</f>
        <v>-35.227340889393133</v>
      </c>
      <c r="X103" s="182"/>
      <c r="Y103" s="184"/>
    </row>
    <row r="104" spans="1:25" x14ac:dyDescent="0.25">
      <c r="A104" s="81" t="s">
        <v>27</v>
      </c>
      <c r="B104" s="81" t="s">
        <v>77</v>
      </c>
      <c r="C104" s="82">
        <v>18.359654277413501</v>
      </c>
      <c r="D104" s="207"/>
      <c r="E104" s="81" t="s">
        <v>81</v>
      </c>
      <c r="F104" s="81" t="s">
        <v>77</v>
      </c>
      <c r="G104" s="82">
        <v>40</v>
      </c>
      <c r="H104" s="207"/>
      <c r="I104" s="204"/>
      <c r="J104" s="210"/>
      <c r="K104" s="81"/>
      <c r="L104" s="85"/>
      <c r="M104" s="85"/>
      <c r="N104" s="85"/>
      <c r="O104" s="81"/>
      <c r="P104" s="85"/>
      <c r="Q104" s="85"/>
      <c r="R104" s="85"/>
      <c r="S104" s="85"/>
      <c r="T104" s="85"/>
      <c r="U104" s="207"/>
      <c r="V104" s="204"/>
      <c r="W104" s="204"/>
      <c r="X104" s="182"/>
      <c r="Y104" s="184"/>
    </row>
    <row r="105" spans="1:25" x14ac:dyDescent="0.25">
      <c r="A105" s="81" t="s">
        <v>27</v>
      </c>
      <c r="B105" s="81" t="s">
        <v>77</v>
      </c>
      <c r="C105" s="82">
        <v>18.440406542556499</v>
      </c>
      <c r="D105" s="208"/>
      <c r="E105" s="81" t="s">
        <v>81</v>
      </c>
      <c r="F105" s="81" t="s">
        <v>77</v>
      </c>
      <c r="G105" s="82">
        <v>40</v>
      </c>
      <c r="H105" s="208"/>
      <c r="I105" s="205"/>
      <c r="J105" s="210"/>
      <c r="K105" s="81"/>
      <c r="L105" s="85"/>
      <c r="M105" s="85"/>
      <c r="N105" s="85"/>
      <c r="O105" s="81"/>
      <c r="P105" s="85"/>
      <c r="Q105" s="85"/>
      <c r="R105" s="85"/>
      <c r="S105" s="85"/>
      <c r="T105" s="85"/>
      <c r="U105" s="208"/>
      <c r="V105" s="205"/>
      <c r="W105" s="205"/>
      <c r="X105" s="182"/>
      <c r="Y105" s="184"/>
    </row>
    <row r="106" spans="1:25" x14ac:dyDescent="0.25">
      <c r="A106" s="81" t="s">
        <v>27</v>
      </c>
      <c r="B106" s="81" t="s">
        <v>78</v>
      </c>
      <c r="C106" s="82">
        <v>17.538160601003799</v>
      </c>
      <c r="D106" s="203">
        <f t="shared" ref="D106" si="145">AVERAGE(C106:C108)</f>
        <v>17.578901767278534</v>
      </c>
      <c r="E106" s="81" t="s">
        <v>81</v>
      </c>
      <c r="F106" s="81" t="s">
        <v>78</v>
      </c>
      <c r="G106" s="82">
        <v>23.463746477491199</v>
      </c>
      <c r="H106" s="203">
        <f t="shared" ref="H106" si="146">AVERAGE(G106:G108)</f>
        <v>23.42302016387713</v>
      </c>
      <c r="I106" s="203">
        <f t="shared" ref="I106" si="147">H106-D106</f>
        <v>5.8441183965985957</v>
      </c>
      <c r="J106" s="210"/>
      <c r="K106" s="81"/>
      <c r="L106" s="85"/>
      <c r="M106" s="85"/>
      <c r="N106" s="85"/>
      <c r="O106" s="81"/>
      <c r="P106" s="85"/>
      <c r="Q106" s="85"/>
      <c r="R106" s="85"/>
      <c r="S106" s="85"/>
      <c r="T106" s="85"/>
      <c r="U106" s="203">
        <f>I106-T13</f>
        <v>-10.640066405944921</v>
      </c>
      <c r="V106" s="203">
        <f t="shared" si="114"/>
        <v>1595.8025107972021</v>
      </c>
      <c r="W106" s="206"/>
      <c r="X106" s="182"/>
      <c r="Y106" s="184"/>
    </row>
    <row r="107" spans="1:25" x14ac:dyDescent="0.25">
      <c r="A107" s="81" t="s">
        <v>27</v>
      </c>
      <c r="B107" s="81" t="s">
        <v>78</v>
      </c>
      <c r="C107" s="82">
        <v>17.633744303368399</v>
      </c>
      <c r="D107" s="207"/>
      <c r="E107" s="81" t="s">
        <v>81</v>
      </c>
      <c r="F107" s="81" t="s">
        <v>78</v>
      </c>
      <c r="G107" s="82">
        <v>23.400872868557901</v>
      </c>
      <c r="H107" s="207"/>
      <c r="I107" s="204"/>
      <c r="J107" s="210"/>
      <c r="K107" s="81"/>
      <c r="L107" s="85"/>
      <c r="M107" s="85"/>
      <c r="N107" s="85"/>
      <c r="O107" s="81"/>
      <c r="P107" s="85"/>
      <c r="Q107" s="85"/>
      <c r="R107" s="85"/>
      <c r="S107" s="85"/>
      <c r="T107" s="85"/>
      <c r="U107" s="207"/>
      <c r="V107" s="204"/>
      <c r="W107" s="207"/>
      <c r="X107" s="182"/>
      <c r="Y107" s="184"/>
    </row>
    <row r="108" spans="1:25" x14ac:dyDescent="0.25">
      <c r="A108" s="81" t="s">
        <v>27</v>
      </c>
      <c r="B108" s="81" t="s">
        <v>78</v>
      </c>
      <c r="C108" s="82">
        <v>17.564800397463401</v>
      </c>
      <c r="D108" s="208"/>
      <c r="E108" s="81" t="s">
        <v>81</v>
      </c>
      <c r="F108" s="81" t="s">
        <v>78</v>
      </c>
      <c r="G108" s="82">
        <v>23.4044411455823</v>
      </c>
      <c r="H108" s="208"/>
      <c r="I108" s="205"/>
      <c r="J108" s="210"/>
      <c r="K108" s="81"/>
      <c r="L108" s="85"/>
      <c r="M108" s="85"/>
      <c r="N108" s="85"/>
      <c r="O108" s="81"/>
      <c r="P108" s="85"/>
      <c r="Q108" s="85"/>
      <c r="R108" s="85"/>
      <c r="S108" s="85"/>
      <c r="T108" s="85"/>
      <c r="U108" s="208"/>
      <c r="V108" s="205"/>
      <c r="W108" s="208"/>
      <c r="X108" s="182"/>
      <c r="Y108" s="184"/>
    </row>
    <row r="109" spans="1:25" x14ac:dyDescent="0.25">
      <c r="A109" s="81" t="s">
        <v>27</v>
      </c>
      <c r="B109" s="81" t="s">
        <v>79</v>
      </c>
      <c r="C109" s="82">
        <v>17.702310984778698</v>
      </c>
      <c r="D109" s="203">
        <f t="shared" ref="D109" si="148">AVERAGE(C109:C111)</f>
        <v>17.780928263845635</v>
      </c>
      <c r="E109" s="81" t="s">
        <v>81</v>
      </c>
      <c r="F109" s="81" t="s">
        <v>79</v>
      </c>
      <c r="G109" s="82">
        <v>40</v>
      </c>
      <c r="H109" s="203">
        <f t="shared" ref="H109" si="149">AVERAGE(G109:G111)</f>
        <v>40</v>
      </c>
      <c r="I109" s="203">
        <f t="shared" ref="I109" si="150">H109-D109</f>
        <v>22.219071736154365</v>
      </c>
      <c r="J109" s="210"/>
      <c r="K109" s="81"/>
      <c r="L109" s="85"/>
      <c r="M109" s="85"/>
      <c r="N109" s="85"/>
      <c r="O109" s="81"/>
      <c r="P109" s="85"/>
      <c r="Q109" s="85"/>
      <c r="R109" s="85"/>
      <c r="S109" s="85"/>
      <c r="T109" s="85"/>
      <c r="U109" s="203">
        <f>I109-T13</f>
        <v>5.7348869336108486</v>
      </c>
      <c r="V109" s="203">
        <f t="shared" si="114"/>
        <v>1.8777034803371374E-2</v>
      </c>
      <c r="W109" s="203">
        <f>-1/V109</f>
        <v>-53.256545054731021</v>
      </c>
      <c r="X109" s="182"/>
      <c r="Y109" s="184"/>
    </row>
    <row r="110" spans="1:25" x14ac:dyDescent="0.25">
      <c r="A110" s="81" t="s">
        <v>27</v>
      </c>
      <c r="B110" s="81" t="s">
        <v>79</v>
      </c>
      <c r="C110" s="82">
        <v>17.885236903379099</v>
      </c>
      <c r="D110" s="207"/>
      <c r="E110" s="81" t="s">
        <v>81</v>
      </c>
      <c r="F110" s="81" t="s">
        <v>79</v>
      </c>
      <c r="G110" s="82">
        <v>40</v>
      </c>
      <c r="H110" s="207"/>
      <c r="I110" s="204"/>
      <c r="J110" s="210"/>
      <c r="K110" s="81"/>
      <c r="L110" s="85"/>
      <c r="M110" s="85"/>
      <c r="N110" s="85"/>
      <c r="O110" s="81"/>
      <c r="P110" s="85"/>
      <c r="Q110" s="85"/>
      <c r="R110" s="85"/>
      <c r="S110" s="85"/>
      <c r="T110" s="85"/>
      <c r="U110" s="207"/>
      <c r="V110" s="204"/>
      <c r="W110" s="204"/>
      <c r="X110" s="182"/>
      <c r="Y110" s="184"/>
    </row>
    <row r="111" spans="1:25" x14ac:dyDescent="0.25">
      <c r="A111" s="81" t="s">
        <v>27</v>
      </c>
      <c r="B111" s="81" t="s">
        <v>79</v>
      </c>
      <c r="C111" s="82">
        <v>17.7552369033791</v>
      </c>
      <c r="D111" s="208"/>
      <c r="E111" s="81" t="s">
        <v>81</v>
      </c>
      <c r="F111" s="81" t="s">
        <v>79</v>
      </c>
      <c r="G111" s="82">
        <v>40</v>
      </c>
      <c r="H111" s="208"/>
      <c r="I111" s="205"/>
      <c r="J111" s="210"/>
      <c r="K111" s="81"/>
      <c r="L111" s="85"/>
      <c r="M111" s="85"/>
      <c r="N111" s="85"/>
      <c r="O111" s="81"/>
      <c r="P111" s="85"/>
      <c r="Q111" s="85"/>
      <c r="R111" s="85"/>
      <c r="S111" s="85"/>
      <c r="T111" s="85"/>
      <c r="U111" s="208"/>
      <c r="V111" s="205"/>
      <c r="W111" s="205"/>
      <c r="X111" s="182"/>
      <c r="Y111" s="184"/>
    </row>
    <row r="112" spans="1:25" x14ac:dyDescent="0.25">
      <c r="A112" s="81" t="s">
        <v>27</v>
      </c>
      <c r="B112" s="81" t="s">
        <v>80</v>
      </c>
      <c r="C112" s="82">
        <v>17.1012645674246</v>
      </c>
      <c r="D112" s="203">
        <f t="shared" ref="D112" si="151">AVERAGE(C112:C114)</f>
        <v>16.729986146906835</v>
      </c>
      <c r="E112" s="81" t="s">
        <v>81</v>
      </c>
      <c r="F112" s="81" t="s">
        <v>80</v>
      </c>
      <c r="G112" s="82">
        <v>25.9438340848323</v>
      </c>
      <c r="H112" s="203">
        <f t="shared" ref="H112" si="152">AVERAGE(G112:G114)</f>
        <v>25.989145271935598</v>
      </c>
      <c r="I112" s="203">
        <f t="shared" ref="I112" si="153">H112-D112</f>
        <v>9.2591591250287628</v>
      </c>
      <c r="J112" s="210"/>
      <c r="K112" s="81"/>
      <c r="L112" s="85"/>
      <c r="M112" s="85"/>
      <c r="N112" s="85"/>
      <c r="O112" s="81"/>
      <c r="P112" s="85"/>
      <c r="Q112" s="85"/>
      <c r="R112" s="85"/>
      <c r="S112" s="85"/>
      <c r="T112" s="85"/>
      <c r="U112" s="203">
        <f>I112-T13</f>
        <v>-7.2250256775147541</v>
      </c>
      <c r="V112" s="203">
        <f t="shared" si="114"/>
        <v>149.60615052683693</v>
      </c>
      <c r="W112" s="206"/>
      <c r="X112" s="182"/>
      <c r="Y112" s="184"/>
    </row>
    <row r="113" spans="1:25" x14ac:dyDescent="0.25">
      <c r="A113" s="81" t="s">
        <v>27</v>
      </c>
      <c r="B113" s="81" t="s">
        <v>80</v>
      </c>
      <c r="C113" s="82">
        <v>16.433242575370201</v>
      </c>
      <c r="D113" s="207"/>
      <c r="E113" s="81" t="s">
        <v>81</v>
      </c>
      <c r="F113" s="81" t="s">
        <v>80</v>
      </c>
      <c r="G113" s="82">
        <v>25.969071893536402</v>
      </c>
      <c r="H113" s="207"/>
      <c r="I113" s="204"/>
      <c r="J113" s="210"/>
      <c r="K113" s="81"/>
      <c r="L113" s="85"/>
      <c r="M113" s="85"/>
      <c r="N113" s="85"/>
      <c r="O113" s="81"/>
      <c r="P113" s="85"/>
      <c r="Q113" s="85"/>
      <c r="R113" s="85"/>
      <c r="S113" s="85"/>
      <c r="T113" s="85"/>
      <c r="U113" s="207"/>
      <c r="V113" s="204"/>
      <c r="W113" s="207"/>
      <c r="X113" s="182"/>
      <c r="Y113" s="184"/>
    </row>
    <row r="114" spans="1:25" x14ac:dyDescent="0.25">
      <c r="A114" s="81" t="s">
        <v>27</v>
      </c>
      <c r="B114" s="81" t="s">
        <v>80</v>
      </c>
      <c r="C114" s="82">
        <v>16.655451297925701</v>
      </c>
      <c r="D114" s="208"/>
      <c r="E114" s="81" t="s">
        <v>81</v>
      </c>
      <c r="F114" s="81" t="s">
        <v>80</v>
      </c>
      <c r="G114" s="82">
        <v>26.0545298374381</v>
      </c>
      <c r="H114" s="208"/>
      <c r="I114" s="205"/>
      <c r="J114" s="210"/>
      <c r="K114" s="81"/>
      <c r="L114" s="85"/>
      <c r="M114" s="85"/>
      <c r="N114" s="85"/>
      <c r="O114" s="81"/>
      <c r="P114" s="85"/>
      <c r="Q114" s="85"/>
      <c r="R114" s="85"/>
      <c r="S114" s="85"/>
      <c r="T114" s="85"/>
      <c r="U114" s="208"/>
      <c r="V114" s="205"/>
      <c r="W114" s="208"/>
      <c r="X114" s="182"/>
      <c r="Y114" s="184"/>
    </row>
    <row r="115" spans="1:25" x14ac:dyDescent="0.25">
      <c r="A115" s="48" t="s">
        <v>27</v>
      </c>
      <c r="B115" s="48" t="s">
        <v>90</v>
      </c>
      <c r="C115" s="86">
        <v>21.982018408153301</v>
      </c>
      <c r="D115" s="203">
        <f t="shared" ref="D115" si="154">AVERAGE(C115:C117)</f>
        <v>21.838137033706932</v>
      </c>
      <c r="E115" s="81" t="s">
        <v>81</v>
      </c>
      <c r="F115" s="48" t="s">
        <v>90</v>
      </c>
      <c r="G115" s="82">
        <v>40</v>
      </c>
      <c r="H115" s="203">
        <f t="shared" ref="H115" si="155">AVERAGE(G115:G117)</f>
        <v>40</v>
      </c>
      <c r="I115" s="203">
        <f t="shared" ref="I115" si="156">H115-D115</f>
        <v>18.161862966293068</v>
      </c>
      <c r="J115" s="210"/>
      <c r="K115" s="85"/>
      <c r="L115" s="85"/>
      <c r="M115" s="85"/>
      <c r="N115" s="85"/>
      <c r="O115" s="85"/>
      <c r="P115" s="85"/>
      <c r="Q115" s="85"/>
      <c r="R115" s="85"/>
      <c r="S115" s="85"/>
      <c r="T115" s="85"/>
      <c r="U115" s="203">
        <f>I115-T13</f>
        <v>1.677678163749551</v>
      </c>
      <c r="V115" s="203">
        <f t="shared" si="114"/>
        <v>0.31258529936310631</v>
      </c>
      <c r="W115" s="203">
        <f>-1/V115</f>
        <v>-3.1991267728760873</v>
      </c>
      <c r="X115" s="182"/>
      <c r="Y115" s="184"/>
    </row>
    <row r="116" spans="1:25" x14ac:dyDescent="0.25">
      <c r="A116" s="48" t="s">
        <v>27</v>
      </c>
      <c r="B116" s="48" t="s">
        <v>90</v>
      </c>
      <c r="C116" s="86">
        <v>21.762561357730601</v>
      </c>
      <c r="D116" s="207"/>
      <c r="E116" s="81" t="s">
        <v>81</v>
      </c>
      <c r="F116" s="48" t="s">
        <v>90</v>
      </c>
      <c r="G116" s="82">
        <v>40</v>
      </c>
      <c r="H116" s="207"/>
      <c r="I116" s="204"/>
      <c r="J116" s="210"/>
      <c r="K116" s="85"/>
      <c r="L116" s="85"/>
      <c r="M116" s="85"/>
      <c r="N116" s="85"/>
      <c r="O116" s="85"/>
      <c r="P116" s="85"/>
      <c r="Q116" s="85"/>
      <c r="R116" s="85"/>
      <c r="S116" s="85"/>
      <c r="T116" s="85"/>
      <c r="U116" s="207"/>
      <c r="V116" s="204"/>
      <c r="W116" s="204"/>
      <c r="X116" s="182"/>
      <c r="Y116" s="184"/>
    </row>
    <row r="117" spans="1:25" x14ac:dyDescent="0.25">
      <c r="A117" s="48" t="s">
        <v>27</v>
      </c>
      <c r="B117" s="48" t="s">
        <v>90</v>
      </c>
      <c r="C117" s="86">
        <v>21.769831335236901</v>
      </c>
      <c r="D117" s="208"/>
      <c r="E117" s="81" t="s">
        <v>81</v>
      </c>
      <c r="F117" s="48" t="s">
        <v>90</v>
      </c>
      <c r="G117" s="82">
        <v>40</v>
      </c>
      <c r="H117" s="208"/>
      <c r="I117" s="205"/>
      <c r="J117" s="210"/>
      <c r="K117" s="85"/>
      <c r="L117" s="85"/>
      <c r="M117" s="85"/>
      <c r="N117" s="85"/>
      <c r="O117" s="85"/>
      <c r="P117" s="85"/>
      <c r="Q117" s="85"/>
      <c r="R117" s="85"/>
      <c r="S117" s="85"/>
      <c r="T117" s="85"/>
      <c r="U117" s="208"/>
      <c r="V117" s="205"/>
      <c r="W117" s="205"/>
      <c r="X117" s="182"/>
      <c r="Y117" s="184"/>
    </row>
    <row r="118" spans="1:25" x14ac:dyDescent="0.25">
      <c r="A118" s="48" t="s">
        <v>27</v>
      </c>
      <c r="B118" s="48" t="s">
        <v>91</v>
      </c>
      <c r="C118" s="86">
        <v>20.0454844462955</v>
      </c>
      <c r="D118" s="203">
        <f t="shared" ref="D118" si="157">AVERAGE(C118:C120)</f>
        <v>19.853729826085232</v>
      </c>
      <c r="E118" s="81" t="s">
        <v>81</v>
      </c>
      <c r="F118" s="48" t="s">
        <v>91</v>
      </c>
      <c r="G118" s="87">
        <v>25.373615379000199</v>
      </c>
      <c r="H118" s="203">
        <f t="shared" ref="H118" si="158">AVERAGE(G118:G120)</f>
        <v>25.414364443301903</v>
      </c>
      <c r="I118" s="203">
        <f t="shared" ref="I118" si="159">H118-D118</f>
        <v>5.560634617216671</v>
      </c>
      <c r="J118" s="210"/>
      <c r="K118" s="85"/>
      <c r="L118" s="85"/>
      <c r="M118" s="85"/>
      <c r="N118" s="85"/>
      <c r="O118" s="85"/>
      <c r="P118" s="85"/>
      <c r="Q118" s="85"/>
      <c r="R118" s="85"/>
      <c r="S118" s="85"/>
      <c r="T118" s="85"/>
      <c r="U118" s="203">
        <f>I118-T13</f>
        <v>-10.923550185326846</v>
      </c>
      <c r="V118" s="203">
        <f t="shared" si="114"/>
        <v>1942.2997976634024</v>
      </c>
      <c r="W118" s="206"/>
      <c r="X118" s="182"/>
      <c r="Y118" s="184"/>
    </row>
    <row r="119" spans="1:25" x14ac:dyDescent="0.25">
      <c r="A119" s="48" t="s">
        <v>27</v>
      </c>
      <c r="B119" s="48" t="s">
        <v>91</v>
      </c>
      <c r="C119" s="86">
        <v>19.830544567868198</v>
      </c>
      <c r="D119" s="207"/>
      <c r="E119" s="81" t="s">
        <v>81</v>
      </c>
      <c r="F119" s="48" t="s">
        <v>91</v>
      </c>
      <c r="G119" s="87">
        <v>25.4706444170628</v>
      </c>
      <c r="H119" s="207"/>
      <c r="I119" s="204"/>
      <c r="J119" s="210"/>
      <c r="K119" s="85"/>
      <c r="L119" s="85"/>
      <c r="M119" s="85"/>
      <c r="N119" s="85"/>
      <c r="O119" s="85"/>
      <c r="P119" s="85"/>
      <c r="Q119" s="85"/>
      <c r="R119" s="85"/>
      <c r="S119" s="85"/>
      <c r="T119" s="85"/>
      <c r="U119" s="207"/>
      <c r="V119" s="204"/>
      <c r="W119" s="207"/>
      <c r="X119" s="182"/>
      <c r="Y119" s="184"/>
    </row>
    <row r="120" spans="1:25" x14ac:dyDescent="0.25">
      <c r="A120" s="48" t="s">
        <v>27</v>
      </c>
      <c r="B120" s="48" t="s">
        <v>91</v>
      </c>
      <c r="C120" s="86">
        <v>19.685160464092</v>
      </c>
      <c r="D120" s="208"/>
      <c r="E120" s="81" t="s">
        <v>81</v>
      </c>
      <c r="F120" s="48" t="s">
        <v>91</v>
      </c>
      <c r="G120" s="87">
        <v>25.398833533842701</v>
      </c>
      <c r="H120" s="208"/>
      <c r="I120" s="205"/>
      <c r="J120" s="210"/>
      <c r="K120" s="85"/>
      <c r="L120" s="85"/>
      <c r="M120" s="85"/>
      <c r="N120" s="85"/>
      <c r="O120" s="85"/>
      <c r="P120" s="85"/>
      <c r="Q120" s="85"/>
      <c r="R120" s="85"/>
      <c r="S120" s="85"/>
      <c r="T120" s="85"/>
      <c r="U120" s="208"/>
      <c r="V120" s="205"/>
      <c r="W120" s="208"/>
      <c r="X120" s="182"/>
      <c r="Y120" s="184"/>
    </row>
    <row r="121" spans="1:25" x14ac:dyDescent="0.25">
      <c r="A121" s="48" t="s">
        <v>27</v>
      </c>
      <c r="B121" s="48" t="s">
        <v>92</v>
      </c>
      <c r="C121" s="86">
        <v>18.980267296396701</v>
      </c>
      <c r="D121" s="203">
        <f t="shared" ref="D121" si="160">AVERAGE(C121:C123)</f>
        <v>18.769808734205199</v>
      </c>
      <c r="E121" s="81" t="s">
        <v>81</v>
      </c>
      <c r="F121" s="48" t="s">
        <v>92</v>
      </c>
      <c r="G121" s="82">
        <v>40</v>
      </c>
      <c r="H121" s="203">
        <f t="shared" ref="H121" si="161">AVERAGE(G121:G123)</f>
        <v>40</v>
      </c>
      <c r="I121" s="203">
        <f t="shared" ref="I121" si="162">H121-D121</f>
        <v>21.230191265794801</v>
      </c>
      <c r="J121" s="210"/>
      <c r="K121" s="85"/>
      <c r="L121" s="85"/>
      <c r="M121" s="85"/>
      <c r="N121" s="85"/>
      <c r="O121" s="85"/>
      <c r="P121" s="85"/>
      <c r="Q121" s="85"/>
      <c r="R121" s="85"/>
      <c r="S121" s="85"/>
      <c r="T121" s="85"/>
      <c r="U121" s="203">
        <f>I121-T13</f>
        <v>4.7460064632512839</v>
      </c>
      <c r="V121" s="203">
        <f t="shared" si="114"/>
        <v>3.7265735310045262E-2</v>
      </c>
      <c r="W121" s="203">
        <f>-1/V121</f>
        <v>-26.834302119095511</v>
      </c>
      <c r="X121" s="182"/>
      <c r="Y121" s="184"/>
    </row>
    <row r="122" spans="1:25" x14ac:dyDescent="0.25">
      <c r="A122" s="48" t="s">
        <v>27</v>
      </c>
      <c r="B122" s="48" t="s">
        <v>92</v>
      </c>
      <c r="C122" s="86">
        <v>18.633633616935501</v>
      </c>
      <c r="D122" s="207"/>
      <c r="E122" s="81" t="s">
        <v>81</v>
      </c>
      <c r="F122" s="48" t="s">
        <v>92</v>
      </c>
      <c r="G122" s="82">
        <v>40</v>
      </c>
      <c r="H122" s="207"/>
      <c r="I122" s="204"/>
      <c r="J122" s="210"/>
      <c r="K122" s="85"/>
      <c r="L122" s="85"/>
      <c r="M122" s="85"/>
      <c r="N122" s="85"/>
      <c r="O122" s="85"/>
      <c r="P122" s="85"/>
      <c r="Q122" s="85"/>
      <c r="R122" s="85"/>
      <c r="S122" s="85"/>
      <c r="T122" s="85"/>
      <c r="U122" s="207"/>
      <c r="V122" s="204"/>
      <c r="W122" s="204"/>
      <c r="X122" s="182"/>
      <c r="Y122" s="184"/>
    </row>
    <row r="123" spans="1:25" x14ac:dyDescent="0.25">
      <c r="A123" s="48" t="s">
        <v>27</v>
      </c>
      <c r="B123" s="48" t="s">
        <v>92</v>
      </c>
      <c r="C123" s="86">
        <v>18.695525289283399</v>
      </c>
      <c r="D123" s="208"/>
      <c r="E123" s="81" t="s">
        <v>81</v>
      </c>
      <c r="F123" s="48" t="s">
        <v>92</v>
      </c>
      <c r="G123" s="82">
        <v>40</v>
      </c>
      <c r="H123" s="208"/>
      <c r="I123" s="205"/>
      <c r="J123" s="210"/>
      <c r="K123" s="85"/>
      <c r="L123" s="85"/>
      <c r="M123" s="85"/>
      <c r="N123" s="85"/>
      <c r="O123" s="85"/>
      <c r="P123" s="85"/>
      <c r="Q123" s="85"/>
      <c r="R123" s="85"/>
      <c r="S123" s="85"/>
      <c r="T123" s="85"/>
      <c r="U123" s="208"/>
      <c r="V123" s="205"/>
      <c r="W123" s="205"/>
      <c r="X123" s="182"/>
      <c r="Y123" s="184"/>
    </row>
    <row r="124" spans="1:25" x14ac:dyDescent="0.25">
      <c r="A124" s="48" t="s">
        <v>27</v>
      </c>
      <c r="B124" s="48" t="s">
        <v>93</v>
      </c>
      <c r="C124" s="86">
        <v>17.9554585415624</v>
      </c>
      <c r="D124" s="203">
        <f t="shared" ref="D124" si="163">AVERAGE(C124:C126)</f>
        <v>17.936892180445167</v>
      </c>
      <c r="E124" s="81" t="s">
        <v>81</v>
      </c>
      <c r="F124" s="48" t="s">
        <v>93</v>
      </c>
      <c r="G124" s="87">
        <v>31.7445108313362</v>
      </c>
      <c r="H124" s="203">
        <f t="shared" ref="H124" si="164">AVERAGE(G124:G126)</f>
        <v>31.720080247832531</v>
      </c>
      <c r="I124" s="203">
        <f t="shared" ref="I124" si="165">H124-D124</f>
        <v>13.783188067387364</v>
      </c>
      <c r="J124" s="210"/>
      <c r="K124" s="85"/>
      <c r="L124" s="85"/>
      <c r="M124" s="85"/>
      <c r="N124" s="85"/>
      <c r="O124" s="85"/>
      <c r="P124" s="85"/>
      <c r="Q124" s="85"/>
      <c r="R124" s="85"/>
      <c r="S124" s="85"/>
      <c r="T124" s="85"/>
      <c r="U124" s="203">
        <f>I124-T13</f>
        <v>-2.7009967351561528</v>
      </c>
      <c r="V124" s="203">
        <f t="shared" si="114"/>
        <v>6.5025101005650088</v>
      </c>
      <c r="W124" s="206"/>
      <c r="X124" s="182"/>
      <c r="Y124" s="184"/>
    </row>
    <row r="125" spans="1:25" x14ac:dyDescent="0.25">
      <c r="A125" s="48" t="s">
        <v>27</v>
      </c>
      <c r="B125" s="48" t="s">
        <v>93</v>
      </c>
      <c r="C125" s="86">
        <v>17.846615725296999</v>
      </c>
      <c r="D125" s="207"/>
      <c r="E125" s="81" t="s">
        <v>81</v>
      </c>
      <c r="F125" s="48" t="s">
        <v>93</v>
      </c>
      <c r="G125" s="87">
        <v>31.6438453846499</v>
      </c>
      <c r="H125" s="207"/>
      <c r="I125" s="204"/>
      <c r="J125" s="210"/>
      <c r="K125" s="85"/>
      <c r="L125" s="85"/>
      <c r="M125" s="85"/>
      <c r="N125" s="85"/>
      <c r="O125" s="85"/>
      <c r="P125" s="85"/>
      <c r="Q125" s="85"/>
      <c r="R125" s="85"/>
      <c r="S125" s="85"/>
      <c r="T125" s="85"/>
      <c r="U125" s="207"/>
      <c r="V125" s="204"/>
      <c r="W125" s="207"/>
      <c r="X125" s="182"/>
      <c r="Y125" s="184"/>
    </row>
    <row r="126" spans="1:25" x14ac:dyDescent="0.25">
      <c r="A126" s="48" t="s">
        <v>27</v>
      </c>
      <c r="B126" s="48" t="s">
        <v>93</v>
      </c>
      <c r="C126" s="86">
        <v>18.0086022744761</v>
      </c>
      <c r="D126" s="208"/>
      <c r="E126" s="81" t="s">
        <v>81</v>
      </c>
      <c r="F126" s="48" t="s">
        <v>93</v>
      </c>
      <c r="G126" s="87">
        <v>31.771884527511499</v>
      </c>
      <c r="H126" s="208"/>
      <c r="I126" s="205"/>
      <c r="J126" s="210"/>
      <c r="K126" s="85"/>
      <c r="L126" s="85"/>
      <c r="M126" s="85"/>
      <c r="N126" s="85"/>
      <c r="O126" s="85"/>
      <c r="P126" s="85"/>
      <c r="Q126" s="85"/>
      <c r="R126" s="85"/>
      <c r="S126" s="85"/>
      <c r="T126" s="85"/>
      <c r="U126" s="208"/>
      <c r="V126" s="205"/>
      <c r="W126" s="208"/>
      <c r="X126" s="182"/>
      <c r="Y126" s="184"/>
    </row>
    <row r="127" spans="1:25" x14ac:dyDescent="0.25">
      <c r="A127" s="48" t="s">
        <v>27</v>
      </c>
      <c r="B127" s="48" t="s">
        <v>94</v>
      </c>
      <c r="C127" s="86">
        <v>22.497999015123099</v>
      </c>
      <c r="D127" s="203">
        <f t="shared" ref="D127" si="166">AVERAGE(C127:C129)</f>
        <v>22.358107448528838</v>
      </c>
      <c r="E127" s="81" t="s">
        <v>81</v>
      </c>
      <c r="F127" s="48" t="s">
        <v>94</v>
      </c>
      <c r="G127" s="82">
        <v>40</v>
      </c>
      <c r="H127" s="203">
        <f t="shared" ref="H127" si="167">AVERAGE(G127:G129)</f>
        <v>40</v>
      </c>
      <c r="I127" s="203">
        <f t="shared" ref="I127" si="168">H127-D127</f>
        <v>17.641892551471162</v>
      </c>
      <c r="J127" s="210"/>
      <c r="K127" s="85"/>
      <c r="L127" s="85"/>
      <c r="M127" s="85"/>
      <c r="N127" s="85"/>
      <c r="O127" s="85"/>
      <c r="P127" s="85"/>
      <c r="Q127" s="85"/>
      <c r="R127" s="85"/>
      <c r="S127" s="85"/>
      <c r="T127" s="85"/>
      <c r="U127" s="203">
        <f>I127-T13</f>
        <v>1.1577077489276455</v>
      </c>
      <c r="V127" s="203">
        <f t="shared" si="114"/>
        <v>0.44822413870020511</v>
      </c>
      <c r="W127" s="203">
        <f>-1/V127</f>
        <v>-2.2310266530934211</v>
      </c>
      <c r="X127" s="182"/>
      <c r="Y127" s="184"/>
    </row>
    <row r="128" spans="1:25" x14ac:dyDescent="0.25">
      <c r="A128" s="48" t="s">
        <v>27</v>
      </c>
      <c r="B128" s="48" t="s">
        <v>94</v>
      </c>
      <c r="C128" s="86">
        <v>22.275895967245201</v>
      </c>
      <c r="D128" s="207"/>
      <c r="E128" s="81" t="s">
        <v>81</v>
      </c>
      <c r="F128" s="48" t="s">
        <v>94</v>
      </c>
      <c r="G128" s="82">
        <v>40</v>
      </c>
      <c r="H128" s="207"/>
      <c r="I128" s="204"/>
      <c r="J128" s="210"/>
      <c r="K128" s="85"/>
      <c r="L128" s="85"/>
      <c r="M128" s="85"/>
      <c r="N128" s="85"/>
      <c r="O128" s="85"/>
      <c r="P128" s="85"/>
      <c r="Q128" s="85"/>
      <c r="R128" s="85"/>
      <c r="S128" s="85"/>
      <c r="T128" s="85"/>
      <c r="U128" s="207"/>
      <c r="V128" s="204"/>
      <c r="W128" s="204"/>
      <c r="X128" s="182"/>
      <c r="Y128" s="184"/>
    </row>
    <row r="129" spans="1:25" x14ac:dyDescent="0.25">
      <c r="A129" s="48" t="s">
        <v>27</v>
      </c>
      <c r="B129" s="48" t="s">
        <v>94</v>
      </c>
      <c r="C129" s="86">
        <v>22.300427363218201</v>
      </c>
      <c r="D129" s="208"/>
      <c r="E129" s="81" t="s">
        <v>81</v>
      </c>
      <c r="F129" s="48" t="s">
        <v>94</v>
      </c>
      <c r="G129" s="82">
        <v>40</v>
      </c>
      <c r="H129" s="208"/>
      <c r="I129" s="205"/>
      <c r="J129" s="210"/>
      <c r="K129" s="85"/>
      <c r="L129" s="85"/>
      <c r="M129" s="85"/>
      <c r="N129" s="85"/>
      <c r="O129" s="85"/>
      <c r="P129" s="85"/>
      <c r="Q129" s="85"/>
      <c r="R129" s="85"/>
      <c r="S129" s="85"/>
      <c r="T129" s="85"/>
      <c r="U129" s="208"/>
      <c r="V129" s="205"/>
      <c r="W129" s="205"/>
      <c r="X129" s="182"/>
      <c r="Y129" s="184"/>
    </row>
    <row r="130" spans="1:25" x14ac:dyDescent="0.25">
      <c r="A130" s="48" t="s">
        <v>27</v>
      </c>
      <c r="B130" s="48" t="s">
        <v>95</v>
      </c>
      <c r="C130" s="86">
        <v>17.777059886593701</v>
      </c>
      <c r="D130" s="203">
        <f t="shared" ref="D130" si="169">AVERAGE(C130:C132)</f>
        <v>17.808107347697533</v>
      </c>
      <c r="E130" s="81" t="s">
        <v>81</v>
      </c>
      <c r="F130" s="48" t="s">
        <v>95</v>
      </c>
      <c r="G130" s="87">
        <v>34.100044593047102</v>
      </c>
      <c r="H130" s="203">
        <f t="shared" ref="H130" si="170">AVERAGE(G130:G132)</f>
        <v>34.84628168161543</v>
      </c>
      <c r="I130" s="203">
        <f t="shared" ref="I130" si="171">H130-D130</f>
        <v>17.038174333917897</v>
      </c>
      <c r="J130" s="210"/>
      <c r="K130" s="85"/>
      <c r="L130" s="85"/>
      <c r="M130" s="85"/>
      <c r="N130" s="85"/>
      <c r="O130" s="85"/>
      <c r="P130" s="85"/>
      <c r="Q130" s="85"/>
      <c r="R130" s="85"/>
      <c r="S130" s="85"/>
      <c r="T130" s="85"/>
      <c r="U130" s="203">
        <f>I130-T13</f>
        <v>0.55398953137438056</v>
      </c>
      <c r="V130" s="203">
        <f t="shared" si="114"/>
        <v>0.68113395981352876</v>
      </c>
      <c r="W130" s="203">
        <f>-1/V130</f>
        <v>-1.4681399827337429</v>
      </c>
      <c r="X130" s="182"/>
      <c r="Y130" s="184"/>
    </row>
    <row r="131" spans="1:25" x14ac:dyDescent="0.25">
      <c r="A131" s="48" t="s">
        <v>27</v>
      </c>
      <c r="B131" s="48" t="s">
        <v>95</v>
      </c>
      <c r="C131" s="86">
        <v>17.818783148899701</v>
      </c>
      <c r="D131" s="207"/>
      <c r="E131" s="81" t="s">
        <v>81</v>
      </c>
      <c r="F131" s="48" t="s">
        <v>95</v>
      </c>
      <c r="G131" s="87">
        <v>36.113436466643499</v>
      </c>
      <c r="H131" s="207"/>
      <c r="I131" s="204"/>
      <c r="J131" s="210"/>
      <c r="K131" s="85"/>
      <c r="L131" s="85"/>
      <c r="M131" s="85"/>
      <c r="N131" s="85"/>
      <c r="O131" s="85"/>
      <c r="P131" s="85"/>
      <c r="Q131" s="85"/>
      <c r="R131" s="85"/>
      <c r="S131" s="85"/>
      <c r="T131" s="85"/>
      <c r="U131" s="207"/>
      <c r="V131" s="204"/>
      <c r="W131" s="204"/>
      <c r="X131" s="182"/>
      <c r="Y131" s="184"/>
    </row>
    <row r="132" spans="1:25" x14ac:dyDescent="0.25">
      <c r="A132" s="48" t="s">
        <v>27</v>
      </c>
      <c r="B132" s="48" t="s">
        <v>95</v>
      </c>
      <c r="C132" s="86">
        <v>17.828479007599199</v>
      </c>
      <c r="D132" s="208"/>
      <c r="E132" s="81" t="s">
        <v>81</v>
      </c>
      <c r="F132" s="48" t="s">
        <v>95</v>
      </c>
      <c r="G132" s="87">
        <v>34.325363985155697</v>
      </c>
      <c r="H132" s="208"/>
      <c r="I132" s="205"/>
      <c r="J132" s="211"/>
      <c r="K132" s="85"/>
      <c r="L132" s="85"/>
      <c r="M132" s="85"/>
      <c r="N132" s="85"/>
      <c r="O132" s="85"/>
      <c r="P132" s="85"/>
      <c r="Q132" s="85"/>
      <c r="R132" s="85"/>
      <c r="S132" s="85"/>
      <c r="T132" s="85"/>
      <c r="U132" s="208"/>
      <c r="V132" s="205"/>
      <c r="W132" s="205"/>
      <c r="X132" s="183"/>
      <c r="Y132" s="185"/>
    </row>
    <row r="133" spans="1:25" x14ac:dyDescent="0.25">
      <c r="A133" s="88"/>
      <c r="B133" s="89"/>
      <c r="C133" s="90"/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8"/>
      <c r="W133" s="88"/>
    </row>
  </sheetData>
  <mergeCells count="309">
    <mergeCell ref="V109:V111"/>
    <mergeCell ref="V112:V114"/>
    <mergeCell ref="V115:V117"/>
    <mergeCell ref="V118:V120"/>
    <mergeCell ref="V121:V123"/>
    <mergeCell ref="V124:V126"/>
    <mergeCell ref="V127:V129"/>
    <mergeCell ref="V130:V132"/>
    <mergeCell ref="V82:V84"/>
    <mergeCell ref="V85:V87"/>
    <mergeCell ref="V88:V90"/>
    <mergeCell ref="V91:V93"/>
    <mergeCell ref="V94:V96"/>
    <mergeCell ref="V97:V99"/>
    <mergeCell ref="V100:V102"/>
    <mergeCell ref="V103:V105"/>
    <mergeCell ref="V106:V108"/>
    <mergeCell ref="V55:V57"/>
    <mergeCell ref="V58:V60"/>
    <mergeCell ref="V61:V63"/>
    <mergeCell ref="V64:V66"/>
    <mergeCell ref="V67:V69"/>
    <mergeCell ref="V70:V72"/>
    <mergeCell ref="V73:V75"/>
    <mergeCell ref="V76:V78"/>
    <mergeCell ref="V79:V81"/>
    <mergeCell ref="V28:V30"/>
    <mergeCell ref="V31:V33"/>
    <mergeCell ref="V34:V36"/>
    <mergeCell ref="V37:V39"/>
    <mergeCell ref="V40:V42"/>
    <mergeCell ref="V43:V45"/>
    <mergeCell ref="V46:V48"/>
    <mergeCell ref="V49:V51"/>
    <mergeCell ref="V52:V54"/>
    <mergeCell ref="S10:W10"/>
    <mergeCell ref="V13:V15"/>
    <mergeCell ref="V16:V18"/>
    <mergeCell ref="V19:V21"/>
    <mergeCell ref="V22:V24"/>
    <mergeCell ref="V25:V27"/>
    <mergeCell ref="S13:S15"/>
    <mergeCell ref="S16:S18"/>
    <mergeCell ref="S19:S21"/>
    <mergeCell ref="S22:S24"/>
    <mergeCell ref="S25:S27"/>
    <mergeCell ref="U13:U15"/>
    <mergeCell ref="U16:U18"/>
    <mergeCell ref="U19:U21"/>
    <mergeCell ref="U22:U24"/>
    <mergeCell ref="U25:U27"/>
    <mergeCell ref="D13:D15"/>
    <mergeCell ref="D16:D18"/>
    <mergeCell ref="D19:D21"/>
    <mergeCell ref="D22:D24"/>
    <mergeCell ref="D25:D27"/>
    <mergeCell ref="A10:C10"/>
    <mergeCell ref="E10:G10"/>
    <mergeCell ref="K10:M10"/>
    <mergeCell ref="O10:Q10"/>
    <mergeCell ref="D43:D45"/>
    <mergeCell ref="D46:D48"/>
    <mergeCell ref="D49:D51"/>
    <mergeCell ref="D52:D54"/>
    <mergeCell ref="D55:D57"/>
    <mergeCell ref="D28:D30"/>
    <mergeCell ref="D31:D33"/>
    <mergeCell ref="D34:D36"/>
    <mergeCell ref="D37:D39"/>
    <mergeCell ref="D40:D42"/>
    <mergeCell ref="D70:D72"/>
    <mergeCell ref="D73:D75"/>
    <mergeCell ref="D76:D78"/>
    <mergeCell ref="D79:D81"/>
    <mergeCell ref="D82:D84"/>
    <mergeCell ref="D58:D60"/>
    <mergeCell ref="D61:D63"/>
    <mergeCell ref="D64:D66"/>
    <mergeCell ref="D67:D69"/>
    <mergeCell ref="D124:D126"/>
    <mergeCell ref="D127:D129"/>
    <mergeCell ref="D100:D102"/>
    <mergeCell ref="D103:D105"/>
    <mergeCell ref="D106:D108"/>
    <mergeCell ref="D109:D111"/>
    <mergeCell ref="D112:D114"/>
    <mergeCell ref="D85:D87"/>
    <mergeCell ref="D88:D90"/>
    <mergeCell ref="D91:D93"/>
    <mergeCell ref="D94:D96"/>
    <mergeCell ref="D97:D99"/>
    <mergeCell ref="H58:H60"/>
    <mergeCell ref="H61:H63"/>
    <mergeCell ref="H64:H66"/>
    <mergeCell ref="H67:H69"/>
    <mergeCell ref="H70:H72"/>
    <mergeCell ref="D130:D132"/>
    <mergeCell ref="H13:H15"/>
    <mergeCell ref="H16:H18"/>
    <mergeCell ref="H19:H21"/>
    <mergeCell ref="H22:H24"/>
    <mergeCell ref="H25:H27"/>
    <mergeCell ref="H28:H30"/>
    <mergeCell ref="H31:H33"/>
    <mergeCell ref="H34:H36"/>
    <mergeCell ref="H37:H39"/>
    <mergeCell ref="H40:H42"/>
    <mergeCell ref="H43:H45"/>
    <mergeCell ref="H46:H48"/>
    <mergeCell ref="H49:H51"/>
    <mergeCell ref="H52:H54"/>
    <mergeCell ref="H55:H57"/>
    <mergeCell ref="D115:D117"/>
    <mergeCell ref="D118:D120"/>
    <mergeCell ref="D121:D123"/>
    <mergeCell ref="H88:H90"/>
    <mergeCell ref="H91:H93"/>
    <mergeCell ref="H94:H96"/>
    <mergeCell ref="H97:H99"/>
    <mergeCell ref="H100:H102"/>
    <mergeCell ref="H73:H75"/>
    <mergeCell ref="H76:H78"/>
    <mergeCell ref="H79:H81"/>
    <mergeCell ref="H82:H84"/>
    <mergeCell ref="H85:H87"/>
    <mergeCell ref="H118:H120"/>
    <mergeCell ref="H121:H123"/>
    <mergeCell ref="H124:H126"/>
    <mergeCell ref="H127:H129"/>
    <mergeCell ref="H130:H132"/>
    <mergeCell ref="H103:H105"/>
    <mergeCell ref="H106:H108"/>
    <mergeCell ref="H109:H111"/>
    <mergeCell ref="H112:H114"/>
    <mergeCell ref="H115:H117"/>
    <mergeCell ref="N28:N30"/>
    <mergeCell ref="N31:N33"/>
    <mergeCell ref="N34:N36"/>
    <mergeCell ref="N37:N39"/>
    <mergeCell ref="N40:N42"/>
    <mergeCell ref="N13:N15"/>
    <mergeCell ref="N16:N18"/>
    <mergeCell ref="N19:N21"/>
    <mergeCell ref="N22:N24"/>
    <mergeCell ref="N25:N27"/>
    <mergeCell ref="R40:R42"/>
    <mergeCell ref="R43:R45"/>
    <mergeCell ref="R46:R48"/>
    <mergeCell ref="R49:R51"/>
    <mergeCell ref="N43:N45"/>
    <mergeCell ref="N46:N48"/>
    <mergeCell ref="N49:N51"/>
    <mergeCell ref="N52:N54"/>
    <mergeCell ref="N55:N57"/>
    <mergeCell ref="R13:R15"/>
    <mergeCell ref="R16:R18"/>
    <mergeCell ref="R19:R21"/>
    <mergeCell ref="R22:R24"/>
    <mergeCell ref="R25:R27"/>
    <mergeCell ref="R28:R30"/>
    <mergeCell ref="R31:R33"/>
    <mergeCell ref="R34:R36"/>
    <mergeCell ref="R37:R39"/>
    <mergeCell ref="I28:I30"/>
    <mergeCell ref="I31:I33"/>
    <mergeCell ref="I34:I36"/>
    <mergeCell ref="I37:I39"/>
    <mergeCell ref="I40:I42"/>
    <mergeCell ref="I13:I15"/>
    <mergeCell ref="I16:I18"/>
    <mergeCell ref="I19:I21"/>
    <mergeCell ref="I22:I24"/>
    <mergeCell ref="I25:I27"/>
    <mergeCell ref="I79:I81"/>
    <mergeCell ref="I82:I84"/>
    <mergeCell ref="I85:I87"/>
    <mergeCell ref="I58:I60"/>
    <mergeCell ref="I61:I63"/>
    <mergeCell ref="I64:I66"/>
    <mergeCell ref="I67:I69"/>
    <mergeCell ref="I70:I72"/>
    <mergeCell ref="I130:I132"/>
    <mergeCell ref="I103:I105"/>
    <mergeCell ref="I106:I108"/>
    <mergeCell ref="I109:I111"/>
    <mergeCell ref="I112:I114"/>
    <mergeCell ref="I115:I117"/>
    <mergeCell ref="I88:I90"/>
    <mergeCell ref="I91:I93"/>
    <mergeCell ref="I94:I96"/>
    <mergeCell ref="I97:I99"/>
    <mergeCell ref="I100:I102"/>
    <mergeCell ref="I118:I120"/>
    <mergeCell ref="I121:I123"/>
    <mergeCell ref="I124:I126"/>
    <mergeCell ref="I127:I129"/>
    <mergeCell ref="I43:I45"/>
    <mergeCell ref="I46:I48"/>
    <mergeCell ref="I49:I51"/>
    <mergeCell ref="I52:I54"/>
    <mergeCell ref="I55:I57"/>
    <mergeCell ref="S58:S60"/>
    <mergeCell ref="S61:S63"/>
    <mergeCell ref="S64:S66"/>
    <mergeCell ref="S43:S45"/>
    <mergeCell ref="S46:S48"/>
    <mergeCell ref="S49:S51"/>
    <mergeCell ref="S52:S54"/>
    <mergeCell ref="S55:S57"/>
    <mergeCell ref="R52:R54"/>
    <mergeCell ref="R55:R57"/>
    <mergeCell ref="R58:R60"/>
    <mergeCell ref="R61:R63"/>
    <mergeCell ref="R64:R66"/>
    <mergeCell ref="N58:N60"/>
    <mergeCell ref="N61:N63"/>
    <mergeCell ref="N64:N66"/>
    <mergeCell ref="J13:J132"/>
    <mergeCell ref="I73:I75"/>
    <mergeCell ref="I76:I78"/>
    <mergeCell ref="S28:S30"/>
    <mergeCell ref="S31:S33"/>
    <mergeCell ref="S34:S36"/>
    <mergeCell ref="S37:S39"/>
    <mergeCell ref="S40:S42"/>
    <mergeCell ref="U28:U30"/>
    <mergeCell ref="U31:U33"/>
    <mergeCell ref="U34:U36"/>
    <mergeCell ref="U37:U39"/>
    <mergeCell ref="U40:U42"/>
    <mergeCell ref="U124:U126"/>
    <mergeCell ref="U127:U129"/>
    <mergeCell ref="U130:U132"/>
    <mergeCell ref="U103:U105"/>
    <mergeCell ref="U106:U108"/>
    <mergeCell ref="U109:U111"/>
    <mergeCell ref="U112:U114"/>
    <mergeCell ref="U115:U117"/>
    <mergeCell ref="U88:U90"/>
    <mergeCell ref="U91:U93"/>
    <mergeCell ref="U94:U96"/>
    <mergeCell ref="U97:U99"/>
    <mergeCell ref="U100:U102"/>
    <mergeCell ref="N67:N69"/>
    <mergeCell ref="N70:N72"/>
    <mergeCell ref="R67:R69"/>
    <mergeCell ref="R70:R72"/>
    <mergeCell ref="S67:S69"/>
    <mergeCell ref="S70:S72"/>
    <mergeCell ref="T13:T72"/>
    <mergeCell ref="U118:U120"/>
    <mergeCell ref="U121:U123"/>
    <mergeCell ref="U73:U75"/>
    <mergeCell ref="U76:U78"/>
    <mergeCell ref="U79:U81"/>
    <mergeCell ref="U82:U84"/>
    <mergeCell ref="U85:U87"/>
    <mergeCell ref="U58:U60"/>
    <mergeCell ref="U61:U63"/>
    <mergeCell ref="U64:U66"/>
    <mergeCell ref="U67:U69"/>
    <mergeCell ref="U70:U72"/>
    <mergeCell ref="U43:U45"/>
    <mergeCell ref="U46:U48"/>
    <mergeCell ref="U49:U51"/>
    <mergeCell ref="U52:U54"/>
    <mergeCell ref="U55:U57"/>
    <mergeCell ref="W43:W45"/>
    <mergeCell ref="W46:W48"/>
    <mergeCell ref="W49:W51"/>
    <mergeCell ref="W52:W54"/>
    <mergeCell ref="W55:W57"/>
    <mergeCell ref="W58:W60"/>
    <mergeCell ref="W61:W63"/>
    <mergeCell ref="W64:W66"/>
    <mergeCell ref="W13:W15"/>
    <mergeCell ref="W16:W18"/>
    <mergeCell ref="W19:W21"/>
    <mergeCell ref="W22:W24"/>
    <mergeCell ref="W25:W27"/>
    <mergeCell ref="W28:W30"/>
    <mergeCell ref="W31:W33"/>
    <mergeCell ref="W34:W36"/>
    <mergeCell ref="W37:W39"/>
    <mergeCell ref="W40:W42"/>
    <mergeCell ref="X13:X132"/>
    <mergeCell ref="Y13:Y132"/>
    <mergeCell ref="W67:W69"/>
    <mergeCell ref="W70:W72"/>
    <mergeCell ref="W73:W75"/>
    <mergeCell ref="W76:W78"/>
    <mergeCell ref="W79:W81"/>
    <mergeCell ref="W82:W84"/>
    <mergeCell ref="W85:W87"/>
    <mergeCell ref="W88:W90"/>
    <mergeCell ref="W91:W93"/>
    <mergeCell ref="W121:W123"/>
    <mergeCell ref="W124:W126"/>
    <mergeCell ref="W127:W129"/>
    <mergeCell ref="W130:W132"/>
    <mergeCell ref="W94:W96"/>
    <mergeCell ref="W97:W99"/>
    <mergeCell ref="W100:W102"/>
    <mergeCell ref="W103:W105"/>
    <mergeCell ref="W106:W108"/>
    <mergeCell ref="W109:W111"/>
    <mergeCell ref="W112:W114"/>
    <mergeCell ref="W115:W117"/>
    <mergeCell ref="W118:W120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F0E9F-EF9E-497E-9890-873649DA8D2F}">
  <dimension ref="A1:Y133"/>
  <sheetViews>
    <sheetView zoomScale="85" zoomScaleNormal="85" workbookViewId="0">
      <selection activeCell="R10" sqref="R10"/>
    </sheetView>
  </sheetViews>
  <sheetFormatPr defaultRowHeight="15" x14ac:dyDescent="0.25"/>
  <cols>
    <col min="1" max="1" width="9.140625" style="44"/>
    <col min="2" max="2" width="8.85546875" style="46"/>
    <col min="3" max="3" width="8.85546875" style="56"/>
    <col min="4" max="4" width="10.28515625" style="44" customWidth="1"/>
    <col min="5" max="7" width="9.140625" style="44"/>
    <col min="8" max="8" width="9.7109375" style="44" customWidth="1"/>
    <col min="9" max="9" width="9.42578125" style="44" customWidth="1"/>
    <col min="10" max="10" width="11.28515625" style="44" customWidth="1"/>
    <col min="11" max="18" width="9.140625" style="44"/>
    <col min="19" max="19" width="9.28515625" style="44" customWidth="1"/>
    <col min="20" max="20" width="11.85546875" style="44" customWidth="1"/>
    <col min="21" max="21" width="10.140625" style="44" customWidth="1"/>
    <col min="22" max="22" width="9.7109375" style="44" bestFit="1" customWidth="1"/>
    <col min="23" max="16384" width="9.140625" style="44"/>
  </cols>
  <sheetData>
    <row r="1" spans="1:25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5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5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5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5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5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5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5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5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5" x14ac:dyDescent="0.25">
      <c r="A10" s="179" t="s">
        <v>24</v>
      </c>
      <c r="B10" s="179"/>
      <c r="C10" s="179"/>
      <c r="E10" s="179" t="s">
        <v>24</v>
      </c>
      <c r="F10" s="180"/>
      <c r="G10" s="180"/>
      <c r="H10" s="47"/>
      <c r="I10" s="47"/>
      <c r="J10" s="47"/>
      <c r="K10" s="179" t="s">
        <v>25</v>
      </c>
      <c r="L10" s="179"/>
      <c r="M10" s="179"/>
      <c r="N10" s="47"/>
      <c r="O10" s="179" t="s">
        <v>25</v>
      </c>
      <c r="P10" s="179"/>
      <c r="Q10" s="179"/>
      <c r="S10" s="179" t="s">
        <v>87</v>
      </c>
      <c r="T10" s="179"/>
      <c r="U10" s="179"/>
      <c r="V10" s="179"/>
      <c r="W10" s="179"/>
    </row>
    <row r="12" spans="1:25" ht="28.9" customHeight="1" x14ac:dyDescent="0.25">
      <c r="A12" s="41" t="s">
        <v>0</v>
      </c>
      <c r="B12" s="41" t="s">
        <v>1</v>
      </c>
      <c r="C12" s="41" t="s">
        <v>2</v>
      </c>
      <c r="D12" s="41"/>
      <c r="E12" s="41" t="s">
        <v>0</v>
      </c>
      <c r="F12" s="41" t="s">
        <v>1</v>
      </c>
      <c r="G12" s="41" t="s">
        <v>2</v>
      </c>
      <c r="H12" s="41"/>
      <c r="I12" s="41" t="s">
        <v>3</v>
      </c>
      <c r="J12" s="36" t="s">
        <v>4</v>
      </c>
      <c r="K12" s="41" t="s">
        <v>0</v>
      </c>
      <c r="L12" s="41" t="s">
        <v>1</v>
      </c>
      <c r="M12" s="41" t="s">
        <v>2</v>
      </c>
      <c r="N12" s="41"/>
      <c r="O12" s="41" t="s">
        <v>0</v>
      </c>
      <c r="P12" s="41" t="s">
        <v>1</v>
      </c>
      <c r="Q12" s="41" t="s">
        <v>2</v>
      </c>
      <c r="R12" s="41"/>
      <c r="S12" s="41" t="s">
        <v>3</v>
      </c>
      <c r="T12" s="36" t="s">
        <v>4</v>
      </c>
      <c r="U12" s="36" t="s">
        <v>99</v>
      </c>
      <c r="V12" s="41" t="s">
        <v>5</v>
      </c>
      <c r="W12" s="36" t="s">
        <v>6</v>
      </c>
      <c r="X12" s="36" t="s">
        <v>102</v>
      </c>
      <c r="Y12" s="36" t="s">
        <v>101</v>
      </c>
    </row>
    <row r="13" spans="1:25" x14ac:dyDescent="0.25">
      <c r="A13" s="48" t="s">
        <v>27</v>
      </c>
      <c r="B13" s="48" t="s">
        <v>46</v>
      </c>
      <c r="C13" s="52">
        <v>21.343784015869002</v>
      </c>
      <c r="D13" s="173">
        <f>AVERAGE(C13:C15)</f>
        <v>21.267996255667001</v>
      </c>
      <c r="E13" s="48" t="s">
        <v>82</v>
      </c>
      <c r="F13" s="48" t="s">
        <v>46</v>
      </c>
      <c r="G13" s="93">
        <v>40</v>
      </c>
      <c r="H13" s="173">
        <f>AVERAGE(G13:G15)</f>
        <v>40</v>
      </c>
      <c r="I13" s="173">
        <f>H13-D13</f>
        <v>18.732003744332999</v>
      </c>
      <c r="J13" s="173">
        <f>AVERAGE(I13:I132)</f>
        <v>10.644061404906029</v>
      </c>
      <c r="K13" s="48" t="s">
        <v>27</v>
      </c>
      <c r="L13" s="49" t="s">
        <v>28</v>
      </c>
      <c r="M13" s="94">
        <v>19.105617456778699</v>
      </c>
      <c r="N13" s="173">
        <f>AVERAGE(M13:M15)</f>
        <v>19.045998507318632</v>
      </c>
      <c r="O13" s="48" t="s">
        <v>82</v>
      </c>
      <c r="P13" s="48" t="s">
        <v>28</v>
      </c>
      <c r="Q13" s="52">
        <v>31.738180044386901</v>
      </c>
      <c r="R13" s="173">
        <f>AVERAGE(Q13:Q15)</f>
        <v>32.287716552788538</v>
      </c>
      <c r="S13" s="173">
        <f>R13-N13</f>
        <v>13.241718045469906</v>
      </c>
      <c r="T13" s="173">
        <f>AVERAGE(S13:S72)</f>
        <v>16.530612001777484</v>
      </c>
      <c r="U13" s="173">
        <f>I13-T13</f>
        <v>2.201391742555515</v>
      </c>
      <c r="V13" s="173">
        <f>2^(-U13)</f>
        <v>0.21742779085172975</v>
      </c>
      <c r="W13" s="216">
        <f>-1/V13</f>
        <v>-4.5992280751356605</v>
      </c>
      <c r="X13" s="181">
        <f>J13-T13</f>
        <v>-5.8865505968714551</v>
      </c>
      <c r="Y13" s="181">
        <f>2^-(X13)</f>
        <v>59.160018434395738</v>
      </c>
    </row>
    <row r="14" spans="1:25" x14ac:dyDescent="0.25">
      <c r="A14" s="48" t="s">
        <v>27</v>
      </c>
      <c r="B14" s="48" t="s">
        <v>46</v>
      </c>
      <c r="C14" s="52">
        <v>21.248080804796601</v>
      </c>
      <c r="D14" s="174"/>
      <c r="E14" s="48" t="s">
        <v>82</v>
      </c>
      <c r="F14" s="48" t="s">
        <v>46</v>
      </c>
      <c r="G14" s="52">
        <v>40</v>
      </c>
      <c r="H14" s="174"/>
      <c r="I14" s="214"/>
      <c r="J14" s="214"/>
      <c r="K14" s="48" t="s">
        <v>27</v>
      </c>
      <c r="L14" s="53" t="s">
        <v>28</v>
      </c>
      <c r="M14" s="94">
        <v>19.0173333370652</v>
      </c>
      <c r="N14" s="174"/>
      <c r="O14" s="48" t="s">
        <v>82</v>
      </c>
      <c r="P14" s="54" t="s">
        <v>28</v>
      </c>
      <c r="Q14" s="52">
        <v>32.818432677240096</v>
      </c>
      <c r="R14" s="174"/>
      <c r="S14" s="174"/>
      <c r="T14" s="174"/>
      <c r="U14" s="174"/>
      <c r="V14" s="214"/>
      <c r="W14" s="174"/>
      <c r="X14" s="182"/>
      <c r="Y14" s="184"/>
    </row>
    <row r="15" spans="1:25" x14ac:dyDescent="0.25">
      <c r="A15" s="48" t="s">
        <v>27</v>
      </c>
      <c r="B15" s="48" t="s">
        <v>46</v>
      </c>
      <c r="C15" s="52">
        <v>21.212123946335399</v>
      </c>
      <c r="D15" s="175"/>
      <c r="E15" s="48" t="s">
        <v>82</v>
      </c>
      <c r="F15" s="48" t="s">
        <v>46</v>
      </c>
      <c r="G15" s="52">
        <v>40</v>
      </c>
      <c r="H15" s="175"/>
      <c r="I15" s="215"/>
      <c r="J15" s="214"/>
      <c r="K15" s="48" t="s">
        <v>27</v>
      </c>
      <c r="L15" s="53" t="s">
        <v>28</v>
      </c>
      <c r="M15" s="94">
        <v>19.015044728111999</v>
      </c>
      <c r="N15" s="175"/>
      <c r="O15" s="48" t="s">
        <v>82</v>
      </c>
      <c r="P15" s="54" t="s">
        <v>28</v>
      </c>
      <c r="Q15" s="52">
        <v>32.306536936738603</v>
      </c>
      <c r="R15" s="175"/>
      <c r="S15" s="175"/>
      <c r="T15" s="174"/>
      <c r="U15" s="175"/>
      <c r="V15" s="215"/>
      <c r="W15" s="175"/>
      <c r="X15" s="182"/>
      <c r="Y15" s="184"/>
    </row>
    <row r="16" spans="1:25" x14ac:dyDescent="0.25">
      <c r="A16" s="48" t="s">
        <v>27</v>
      </c>
      <c r="B16" s="48" t="s">
        <v>47</v>
      </c>
      <c r="C16" s="52">
        <v>20.9655201481274</v>
      </c>
      <c r="D16" s="173">
        <f t="shared" ref="D16" si="0">AVERAGE(C16:C18)</f>
        <v>20.996708404603137</v>
      </c>
      <c r="E16" s="48" t="s">
        <v>82</v>
      </c>
      <c r="F16" s="48" t="s">
        <v>47</v>
      </c>
      <c r="G16" s="52">
        <v>26.853425749622499</v>
      </c>
      <c r="H16" s="173">
        <f t="shared" ref="H16" si="1">AVERAGE(G16:G18)</f>
        <v>26.804998788431799</v>
      </c>
      <c r="I16" s="173">
        <f t="shared" ref="I16" si="2">H16-D16</f>
        <v>5.8082903838286626</v>
      </c>
      <c r="J16" s="214"/>
      <c r="K16" s="48" t="s">
        <v>27</v>
      </c>
      <c r="L16" s="53" t="s">
        <v>29</v>
      </c>
      <c r="M16" s="94">
        <v>17.9177338262208</v>
      </c>
      <c r="N16" s="173">
        <f t="shared" ref="N16" si="3">AVERAGE(M16:M18)</f>
        <v>18.00520179078357</v>
      </c>
      <c r="O16" s="48" t="s">
        <v>82</v>
      </c>
      <c r="P16" s="54" t="s">
        <v>29</v>
      </c>
      <c r="Q16" s="52">
        <v>33.9882823305202</v>
      </c>
      <c r="R16" s="173">
        <f t="shared" ref="R16" si="4">AVERAGE(Q16:Q18)</f>
        <v>34.242554113415331</v>
      </c>
      <c r="S16" s="173">
        <f t="shared" ref="S16" si="5">R16-N16</f>
        <v>16.237352322631761</v>
      </c>
      <c r="T16" s="174"/>
      <c r="U16" s="173">
        <f>I16-T13</f>
        <v>-10.722321617948822</v>
      </c>
      <c r="V16" s="173">
        <f t="shared" ref="V16" si="6">2^(-U16)</f>
        <v>1689.4308879960979</v>
      </c>
      <c r="W16" s="216"/>
      <c r="X16" s="182"/>
      <c r="Y16" s="184"/>
    </row>
    <row r="17" spans="1:25" x14ac:dyDescent="0.25">
      <c r="A17" s="48" t="s">
        <v>27</v>
      </c>
      <c r="B17" s="48" t="s">
        <v>47</v>
      </c>
      <c r="C17" s="52">
        <v>20.978983695839101</v>
      </c>
      <c r="D17" s="174"/>
      <c r="E17" s="48" t="s">
        <v>82</v>
      </c>
      <c r="F17" s="48" t="s">
        <v>47</v>
      </c>
      <c r="G17" s="52">
        <v>26.793483966103999</v>
      </c>
      <c r="H17" s="174"/>
      <c r="I17" s="214"/>
      <c r="J17" s="214"/>
      <c r="K17" s="48" t="s">
        <v>27</v>
      </c>
      <c r="L17" s="53" t="s">
        <v>29</v>
      </c>
      <c r="M17" s="94">
        <v>18.046855475486201</v>
      </c>
      <c r="N17" s="174"/>
      <c r="O17" s="48" t="s">
        <v>82</v>
      </c>
      <c r="P17" s="54" t="s">
        <v>29</v>
      </c>
      <c r="Q17" s="52">
        <v>33.351547276218398</v>
      </c>
      <c r="R17" s="174"/>
      <c r="S17" s="174"/>
      <c r="T17" s="174"/>
      <c r="U17" s="174"/>
      <c r="V17" s="214"/>
      <c r="W17" s="174"/>
      <c r="X17" s="182"/>
      <c r="Y17" s="184"/>
    </row>
    <row r="18" spans="1:25" x14ac:dyDescent="0.25">
      <c r="A18" s="48" t="s">
        <v>27</v>
      </c>
      <c r="B18" s="48" t="s">
        <v>47</v>
      </c>
      <c r="C18" s="52">
        <v>21.045621369842902</v>
      </c>
      <c r="D18" s="175"/>
      <c r="E18" s="48" t="s">
        <v>82</v>
      </c>
      <c r="F18" s="48" t="s">
        <v>47</v>
      </c>
      <c r="G18" s="52">
        <v>26.7680866495689</v>
      </c>
      <c r="H18" s="175"/>
      <c r="I18" s="215"/>
      <c r="J18" s="214"/>
      <c r="K18" s="48" t="s">
        <v>27</v>
      </c>
      <c r="L18" s="53" t="s">
        <v>29</v>
      </c>
      <c r="M18" s="94">
        <v>18.051016070643701</v>
      </c>
      <c r="N18" s="175"/>
      <c r="O18" s="48" t="s">
        <v>82</v>
      </c>
      <c r="P18" s="54" t="s">
        <v>29</v>
      </c>
      <c r="Q18" s="52">
        <v>35.387832733507402</v>
      </c>
      <c r="R18" s="175"/>
      <c r="S18" s="175"/>
      <c r="T18" s="174"/>
      <c r="U18" s="175"/>
      <c r="V18" s="215"/>
      <c r="W18" s="175"/>
      <c r="X18" s="182"/>
      <c r="Y18" s="184"/>
    </row>
    <row r="19" spans="1:25" x14ac:dyDescent="0.25">
      <c r="A19" s="48" t="s">
        <v>27</v>
      </c>
      <c r="B19" s="48" t="s">
        <v>48</v>
      </c>
      <c r="C19" s="52">
        <v>18.919370029287801</v>
      </c>
      <c r="D19" s="173">
        <f t="shared" ref="D19" si="7">AVERAGE(C19:C21)</f>
        <v>19.031839195783203</v>
      </c>
      <c r="E19" s="48" t="s">
        <v>82</v>
      </c>
      <c r="F19" s="48" t="s">
        <v>48</v>
      </c>
      <c r="G19" s="52">
        <v>38.082079123883197</v>
      </c>
      <c r="H19" s="173">
        <f t="shared" ref="H19" si="8">AVERAGE(G19:G21)</f>
        <v>39.360693041294404</v>
      </c>
      <c r="I19" s="173">
        <f t="shared" ref="I19" si="9">H19-D19</f>
        <v>20.328853845511201</v>
      </c>
      <c r="J19" s="214"/>
      <c r="K19" s="48" t="s">
        <v>27</v>
      </c>
      <c r="L19" s="54" t="s">
        <v>96</v>
      </c>
      <c r="M19" s="94">
        <v>22.898425181857601</v>
      </c>
      <c r="N19" s="173">
        <f t="shared" ref="N19" si="10">AVERAGE(M19:M21)</f>
        <v>22.883694443991999</v>
      </c>
      <c r="O19" s="48" t="s">
        <v>82</v>
      </c>
      <c r="P19" s="54" t="s">
        <v>96</v>
      </c>
      <c r="Q19" s="52">
        <v>40</v>
      </c>
      <c r="R19" s="173">
        <f t="shared" ref="R19" si="11">AVERAGE(Q19:Q21)</f>
        <v>40</v>
      </c>
      <c r="S19" s="173">
        <f t="shared" ref="S19" si="12">R19-N19</f>
        <v>17.116305556008001</v>
      </c>
      <c r="T19" s="174"/>
      <c r="U19" s="173">
        <f>I19-T13</f>
        <v>3.7982418437337166</v>
      </c>
      <c r="V19" s="173">
        <f t="shared" ref="V19" si="13">2^(-U19)</f>
        <v>7.1881192642706399E-2</v>
      </c>
      <c r="W19" s="216">
        <f>-1/V19</f>
        <v>-13.91184485447554</v>
      </c>
      <c r="X19" s="182"/>
      <c r="Y19" s="184"/>
    </row>
    <row r="20" spans="1:25" x14ac:dyDescent="0.25">
      <c r="A20" s="48" t="s">
        <v>27</v>
      </c>
      <c r="B20" s="48" t="s">
        <v>48</v>
      </c>
      <c r="C20" s="52">
        <v>19.051889203154399</v>
      </c>
      <c r="D20" s="174"/>
      <c r="E20" s="48" t="s">
        <v>82</v>
      </c>
      <c r="F20" s="48" t="s">
        <v>48</v>
      </c>
      <c r="G20" s="52">
        <v>40</v>
      </c>
      <c r="H20" s="174"/>
      <c r="I20" s="214"/>
      <c r="J20" s="214"/>
      <c r="K20" s="48" t="s">
        <v>27</v>
      </c>
      <c r="L20" s="54" t="s">
        <v>96</v>
      </c>
      <c r="M20" s="94">
        <v>22.9037606744538</v>
      </c>
      <c r="N20" s="174"/>
      <c r="O20" s="48" t="s">
        <v>82</v>
      </c>
      <c r="P20" s="54" t="s">
        <v>96</v>
      </c>
      <c r="Q20" s="52">
        <v>40</v>
      </c>
      <c r="R20" s="174"/>
      <c r="S20" s="174"/>
      <c r="T20" s="174"/>
      <c r="U20" s="174"/>
      <c r="V20" s="214"/>
      <c r="W20" s="174"/>
      <c r="X20" s="182"/>
      <c r="Y20" s="184"/>
    </row>
    <row r="21" spans="1:25" x14ac:dyDescent="0.25">
      <c r="A21" s="48" t="s">
        <v>27</v>
      </c>
      <c r="B21" s="48" t="s">
        <v>48</v>
      </c>
      <c r="C21" s="52">
        <v>19.124258354907401</v>
      </c>
      <c r="D21" s="175"/>
      <c r="E21" s="48" t="s">
        <v>82</v>
      </c>
      <c r="F21" s="48" t="s">
        <v>48</v>
      </c>
      <c r="G21" s="52">
        <v>40</v>
      </c>
      <c r="H21" s="175"/>
      <c r="I21" s="215"/>
      <c r="J21" s="214"/>
      <c r="K21" s="48" t="s">
        <v>27</v>
      </c>
      <c r="L21" s="54" t="s">
        <v>96</v>
      </c>
      <c r="M21" s="94">
        <v>22.8488974756646</v>
      </c>
      <c r="N21" s="175"/>
      <c r="O21" s="48" t="s">
        <v>82</v>
      </c>
      <c r="P21" s="54" t="s">
        <v>96</v>
      </c>
      <c r="Q21" s="52">
        <v>40</v>
      </c>
      <c r="R21" s="175"/>
      <c r="S21" s="175"/>
      <c r="T21" s="174"/>
      <c r="U21" s="175"/>
      <c r="V21" s="215"/>
      <c r="W21" s="175"/>
      <c r="X21" s="182"/>
      <c r="Y21" s="184"/>
    </row>
    <row r="22" spans="1:25" x14ac:dyDescent="0.25">
      <c r="A22" s="48" t="s">
        <v>27</v>
      </c>
      <c r="B22" s="48" t="s">
        <v>49</v>
      </c>
      <c r="C22" s="52">
        <v>16.9532710896301</v>
      </c>
      <c r="D22" s="173">
        <f t="shared" ref="D22" si="14">AVERAGE(C22:C24)</f>
        <v>16.842295891387668</v>
      </c>
      <c r="E22" s="48" t="s">
        <v>82</v>
      </c>
      <c r="F22" s="48" t="s">
        <v>49</v>
      </c>
      <c r="G22" s="52">
        <v>27.650527275968301</v>
      </c>
      <c r="H22" s="173">
        <f t="shared" ref="H22" si="15">AVERAGE(G22:G24)</f>
        <v>27.7108177993418</v>
      </c>
      <c r="I22" s="173">
        <f t="shared" ref="I22" si="16">H22-D22</f>
        <v>10.868521907954133</v>
      </c>
      <c r="J22" s="214"/>
      <c r="K22" s="48" t="s">
        <v>27</v>
      </c>
      <c r="L22" s="54" t="s">
        <v>30</v>
      </c>
      <c r="M22" s="52">
        <v>23.377734013267698</v>
      </c>
      <c r="N22" s="173">
        <f t="shared" ref="N22" si="17">AVERAGE(M22:M24)</f>
        <v>23.488844590074802</v>
      </c>
      <c r="O22" s="48" t="s">
        <v>82</v>
      </c>
      <c r="P22" s="54" t="s">
        <v>30</v>
      </c>
      <c r="Q22" s="52">
        <v>39.921136577363598</v>
      </c>
      <c r="R22" s="173">
        <f t="shared" ref="R22" si="18">AVERAGE(Q22:Q24)</f>
        <v>36.349255568897568</v>
      </c>
      <c r="S22" s="173">
        <f t="shared" ref="S22" si="19">R22-N22</f>
        <v>12.860410978822767</v>
      </c>
      <c r="T22" s="174"/>
      <c r="U22" s="173">
        <f>I22-T13</f>
        <v>-5.6620900938233518</v>
      </c>
      <c r="V22" s="173">
        <f t="shared" ref="V22" si="20">2^(-U22)</f>
        <v>50.635949305058269</v>
      </c>
      <c r="W22" s="216"/>
      <c r="X22" s="182"/>
      <c r="Y22" s="184"/>
    </row>
    <row r="23" spans="1:25" x14ac:dyDescent="0.25">
      <c r="A23" s="48" t="s">
        <v>27</v>
      </c>
      <c r="B23" s="48" t="s">
        <v>49</v>
      </c>
      <c r="C23" s="52">
        <v>16.6814240128599</v>
      </c>
      <c r="D23" s="174"/>
      <c r="E23" s="48" t="s">
        <v>82</v>
      </c>
      <c r="F23" s="48" t="s">
        <v>49</v>
      </c>
      <c r="G23" s="52">
        <v>27.7070974431211</v>
      </c>
      <c r="H23" s="174"/>
      <c r="I23" s="214"/>
      <c r="J23" s="214"/>
      <c r="K23" s="48" t="s">
        <v>27</v>
      </c>
      <c r="L23" s="54" t="s">
        <v>30</v>
      </c>
      <c r="M23" s="52">
        <v>23.5833578995883</v>
      </c>
      <c r="N23" s="174"/>
      <c r="O23" s="48" t="s">
        <v>82</v>
      </c>
      <c r="P23" s="54" t="s">
        <v>30</v>
      </c>
      <c r="Q23" s="52">
        <v>34.119491704320701</v>
      </c>
      <c r="R23" s="174"/>
      <c r="S23" s="174"/>
      <c r="T23" s="174"/>
      <c r="U23" s="174"/>
      <c r="V23" s="214"/>
      <c r="W23" s="174"/>
      <c r="X23" s="182"/>
      <c r="Y23" s="184"/>
    </row>
    <row r="24" spans="1:25" x14ac:dyDescent="0.25">
      <c r="A24" s="48" t="s">
        <v>27</v>
      </c>
      <c r="B24" s="48" t="s">
        <v>49</v>
      </c>
      <c r="C24" s="52">
        <v>16.892192571673</v>
      </c>
      <c r="D24" s="175"/>
      <c r="E24" s="48" t="s">
        <v>82</v>
      </c>
      <c r="F24" s="48" t="s">
        <v>49</v>
      </c>
      <c r="G24" s="52">
        <v>27.774828678936</v>
      </c>
      <c r="H24" s="175"/>
      <c r="I24" s="215"/>
      <c r="J24" s="214"/>
      <c r="K24" s="48" t="s">
        <v>27</v>
      </c>
      <c r="L24" s="54" t="s">
        <v>30</v>
      </c>
      <c r="M24" s="52">
        <v>23.5054418573684</v>
      </c>
      <c r="N24" s="175"/>
      <c r="O24" s="48" t="s">
        <v>82</v>
      </c>
      <c r="P24" s="54" t="s">
        <v>30</v>
      </c>
      <c r="Q24" s="52">
        <v>35.007138425008399</v>
      </c>
      <c r="R24" s="175"/>
      <c r="S24" s="175"/>
      <c r="T24" s="174"/>
      <c r="U24" s="175"/>
      <c r="V24" s="215"/>
      <c r="W24" s="175"/>
      <c r="X24" s="182"/>
      <c r="Y24" s="184"/>
    </row>
    <row r="25" spans="1:25" x14ac:dyDescent="0.25">
      <c r="A25" s="48" t="s">
        <v>27</v>
      </c>
      <c r="B25" s="48" t="s">
        <v>50</v>
      </c>
      <c r="C25" s="52">
        <v>20.838279754883398</v>
      </c>
      <c r="D25" s="173">
        <f t="shared" ref="D25" si="21">AVERAGE(C25:C27)</f>
        <v>20.713163829884731</v>
      </c>
      <c r="E25" s="48" t="s">
        <v>82</v>
      </c>
      <c r="F25" s="48" t="s">
        <v>50</v>
      </c>
      <c r="G25" s="52">
        <v>28.397571708563099</v>
      </c>
      <c r="H25" s="173">
        <f t="shared" ref="H25" si="22">AVERAGE(G25:G27)</f>
        <v>28.671506459200469</v>
      </c>
      <c r="I25" s="173">
        <f t="shared" ref="I25" si="23">H25-D25</f>
        <v>7.9583426293157373</v>
      </c>
      <c r="J25" s="214"/>
      <c r="K25" s="48" t="s">
        <v>27</v>
      </c>
      <c r="L25" s="53" t="s">
        <v>31</v>
      </c>
      <c r="M25" s="94">
        <v>22.0263480331413</v>
      </c>
      <c r="N25" s="173">
        <f t="shared" ref="N25" si="24">AVERAGE(M25:M27)</f>
        <v>21.9322476543236</v>
      </c>
      <c r="O25" s="48" t="s">
        <v>82</v>
      </c>
      <c r="P25" s="54" t="s">
        <v>31</v>
      </c>
      <c r="Q25" s="52">
        <v>34.162409600407202</v>
      </c>
      <c r="R25" s="173">
        <f t="shared" ref="R25" si="25">AVERAGE(Q25:Q27)</f>
        <v>33.693365670409996</v>
      </c>
      <c r="S25" s="173">
        <f t="shared" ref="S25" si="26">R25-N25</f>
        <v>11.761118016086396</v>
      </c>
      <c r="T25" s="174"/>
      <c r="U25" s="173">
        <f>I25-T13</f>
        <v>-8.5722693724617471</v>
      </c>
      <c r="V25" s="173">
        <f t="shared" ref="V25" si="27">2^(-U25)</f>
        <v>380.63630779756858</v>
      </c>
      <c r="W25" s="216"/>
      <c r="X25" s="182"/>
      <c r="Y25" s="184"/>
    </row>
    <row r="26" spans="1:25" x14ac:dyDescent="0.25">
      <c r="A26" s="48" t="s">
        <v>27</v>
      </c>
      <c r="B26" s="48" t="s">
        <v>50</v>
      </c>
      <c r="C26" s="52">
        <v>20.618233535707098</v>
      </c>
      <c r="D26" s="174"/>
      <c r="E26" s="48" t="s">
        <v>82</v>
      </c>
      <c r="F26" s="48" t="s">
        <v>50</v>
      </c>
      <c r="G26" s="52">
        <v>28.9365793375446</v>
      </c>
      <c r="H26" s="174"/>
      <c r="I26" s="214"/>
      <c r="J26" s="214"/>
      <c r="K26" s="48" t="s">
        <v>27</v>
      </c>
      <c r="L26" s="53" t="s">
        <v>31</v>
      </c>
      <c r="M26" s="94">
        <v>21.8491030026034</v>
      </c>
      <c r="N26" s="174"/>
      <c r="O26" s="48" t="s">
        <v>82</v>
      </c>
      <c r="P26" s="54" t="s">
        <v>31</v>
      </c>
      <c r="Q26" s="52">
        <v>34.074736037846598</v>
      </c>
      <c r="R26" s="174"/>
      <c r="S26" s="174"/>
      <c r="T26" s="174"/>
      <c r="U26" s="174"/>
      <c r="V26" s="214"/>
      <c r="W26" s="174"/>
      <c r="X26" s="182"/>
      <c r="Y26" s="184"/>
    </row>
    <row r="27" spans="1:25" x14ac:dyDescent="0.25">
      <c r="A27" s="48" t="s">
        <v>27</v>
      </c>
      <c r="B27" s="48" t="s">
        <v>50</v>
      </c>
      <c r="C27" s="52">
        <v>20.682978199063701</v>
      </c>
      <c r="D27" s="175"/>
      <c r="E27" s="48" t="s">
        <v>82</v>
      </c>
      <c r="F27" s="48" t="s">
        <v>50</v>
      </c>
      <c r="G27" s="52">
        <v>28.6803683314937</v>
      </c>
      <c r="H27" s="175"/>
      <c r="I27" s="215"/>
      <c r="J27" s="214"/>
      <c r="K27" s="48" t="s">
        <v>27</v>
      </c>
      <c r="L27" s="53" t="s">
        <v>31</v>
      </c>
      <c r="M27" s="94">
        <v>21.9212919272261</v>
      </c>
      <c r="N27" s="175"/>
      <c r="O27" s="48" t="s">
        <v>82</v>
      </c>
      <c r="P27" s="54" t="s">
        <v>31</v>
      </c>
      <c r="Q27" s="52">
        <v>32.842951372976202</v>
      </c>
      <c r="R27" s="175"/>
      <c r="S27" s="175"/>
      <c r="T27" s="174"/>
      <c r="U27" s="175"/>
      <c r="V27" s="215"/>
      <c r="W27" s="175"/>
      <c r="X27" s="182"/>
      <c r="Y27" s="184"/>
    </row>
    <row r="28" spans="1:25" x14ac:dyDescent="0.25">
      <c r="A28" s="48" t="s">
        <v>27</v>
      </c>
      <c r="B28" s="48" t="s">
        <v>51</v>
      </c>
      <c r="C28" s="52">
        <v>19.764216182526798</v>
      </c>
      <c r="D28" s="173">
        <f t="shared" ref="D28" si="28">AVERAGE(C28:C30)</f>
        <v>19.717966986669033</v>
      </c>
      <c r="E28" s="48" t="s">
        <v>82</v>
      </c>
      <c r="F28" s="48" t="s">
        <v>51</v>
      </c>
      <c r="G28" s="52">
        <v>28.837663122675998</v>
      </c>
      <c r="H28" s="173">
        <f t="shared" ref="H28" si="29">AVERAGE(G28:G30)</f>
        <v>29.208060022528798</v>
      </c>
      <c r="I28" s="173">
        <f t="shared" ref="I28" si="30">H28-D28</f>
        <v>9.4900930358597648</v>
      </c>
      <c r="J28" s="214"/>
      <c r="K28" s="48" t="s">
        <v>27</v>
      </c>
      <c r="L28" s="53" t="s">
        <v>32</v>
      </c>
      <c r="M28" s="95">
        <v>19.579999999999998</v>
      </c>
      <c r="N28" s="173">
        <f t="shared" ref="N28" si="31">AVERAGE(M28:M30)</f>
        <v>19.64</v>
      </c>
      <c r="O28" s="48" t="s">
        <v>82</v>
      </c>
      <c r="P28" s="54" t="s">
        <v>32</v>
      </c>
      <c r="Q28" s="52">
        <v>38.755762651983297</v>
      </c>
      <c r="R28" s="173">
        <f t="shared" ref="R28" si="32">AVERAGE(Q28:Q30)</f>
        <v>38.057086715993599</v>
      </c>
      <c r="S28" s="173">
        <f t="shared" ref="S28" si="33">R28-N28</f>
        <v>18.417086715993598</v>
      </c>
      <c r="T28" s="174"/>
      <c r="U28" s="173">
        <f>I28-T13</f>
        <v>-7.0405189659177196</v>
      </c>
      <c r="V28" s="173">
        <f t="shared" ref="V28" si="34">2^(-U28)</f>
        <v>131.64591693361461</v>
      </c>
      <c r="W28" s="216"/>
      <c r="X28" s="182"/>
      <c r="Y28" s="184"/>
    </row>
    <row r="29" spans="1:25" x14ac:dyDescent="0.25">
      <c r="A29" s="48" t="s">
        <v>27</v>
      </c>
      <c r="B29" s="48" t="s">
        <v>51</v>
      </c>
      <c r="C29" s="52">
        <v>19.7313079120749</v>
      </c>
      <c r="D29" s="174"/>
      <c r="E29" s="48" t="s">
        <v>82</v>
      </c>
      <c r="F29" s="48" t="s">
        <v>51</v>
      </c>
      <c r="G29" s="52">
        <v>29.591976408583101</v>
      </c>
      <c r="H29" s="174"/>
      <c r="I29" s="214"/>
      <c r="J29" s="214"/>
      <c r="K29" s="48" t="s">
        <v>27</v>
      </c>
      <c r="L29" s="53" t="s">
        <v>32</v>
      </c>
      <c r="M29" s="95">
        <v>19.48</v>
      </c>
      <c r="N29" s="174"/>
      <c r="O29" s="48" t="s">
        <v>82</v>
      </c>
      <c r="P29" s="54" t="s">
        <v>32</v>
      </c>
      <c r="Q29" s="52">
        <v>38.955969705812301</v>
      </c>
      <c r="R29" s="174"/>
      <c r="S29" s="174"/>
      <c r="T29" s="174"/>
      <c r="U29" s="174"/>
      <c r="V29" s="214"/>
      <c r="W29" s="174"/>
      <c r="X29" s="182"/>
      <c r="Y29" s="184"/>
    </row>
    <row r="30" spans="1:25" x14ac:dyDescent="0.25">
      <c r="A30" s="48" t="s">
        <v>27</v>
      </c>
      <c r="B30" s="48" t="s">
        <v>51</v>
      </c>
      <c r="C30" s="52">
        <v>19.658376865405401</v>
      </c>
      <c r="D30" s="175"/>
      <c r="E30" s="48" t="s">
        <v>82</v>
      </c>
      <c r="F30" s="48" t="s">
        <v>51</v>
      </c>
      <c r="G30" s="52">
        <v>29.194540536327299</v>
      </c>
      <c r="H30" s="175"/>
      <c r="I30" s="215"/>
      <c r="J30" s="214"/>
      <c r="K30" s="48" t="s">
        <v>27</v>
      </c>
      <c r="L30" s="53" t="s">
        <v>32</v>
      </c>
      <c r="M30" s="95">
        <v>19.86</v>
      </c>
      <c r="N30" s="175"/>
      <c r="O30" s="48" t="s">
        <v>82</v>
      </c>
      <c r="P30" s="54" t="s">
        <v>32</v>
      </c>
      <c r="Q30" s="52">
        <v>36.459527790185199</v>
      </c>
      <c r="R30" s="175"/>
      <c r="S30" s="175"/>
      <c r="T30" s="174"/>
      <c r="U30" s="175"/>
      <c r="V30" s="215"/>
      <c r="W30" s="175"/>
      <c r="X30" s="182"/>
      <c r="Y30" s="184"/>
    </row>
    <row r="31" spans="1:25" x14ac:dyDescent="0.25">
      <c r="A31" s="48" t="s">
        <v>27</v>
      </c>
      <c r="B31" s="48" t="s">
        <v>52</v>
      </c>
      <c r="C31" s="52">
        <v>19.826236243925599</v>
      </c>
      <c r="D31" s="173">
        <f t="shared" ref="D31" si="35">AVERAGE(C31:C33)</f>
        <v>19.873278698062666</v>
      </c>
      <c r="E31" s="48" t="s">
        <v>82</v>
      </c>
      <c r="F31" s="48" t="s">
        <v>52</v>
      </c>
      <c r="G31" s="52">
        <v>23.522480073016201</v>
      </c>
      <c r="H31" s="173">
        <f t="shared" ref="H31" si="36">AVERAGE(G31:G33)</f>
        <v>23.581456197522765</v>
      </c>
      <c r="I31" s="173">
        <f t="shared" ref="I31" si="37">H31-D31</f>
        <v>3.7081774994600991</v>
      </c>
      <c r="J31" s="214"/>
      <c r="K31" s="48" t="s">
        <v>27</v>
      </c>
      <c r="L31" s="53" t="s">
        <v>33</v>
      </c>
      <c r="M31" s="95">
        <v>20.84</v>
      </c>
      <c r="N31" s="173">
        <f t="shared" ref="N31" si="38">AVERAGE(M31:M33)</f>
        <v>20.773333333333333</v>
      </c>
      <c r="O31" s="48" t="s">
        <v>82</v>
      </c>
      <c r="P31" s="54" t="s">
        <v>33</v>
      </c>
      <c r="Q31" s="52">
        <v>32.918707174323103</v>
      </c>
      <c r="R31" s="173">
        <f t="shared" ref="R31" si="39">AVERAGE(Q31:Q33)</f>
        <v>32.240926682035997</v>
      </c>
      <c r="S31" s="173">
        <f t="shared" ref="S31" si="40">R31-N31</f>
        <v>11.467593348702664</v>
      </c>
      <c r="T31" s="174"/>
      <c r="U31" s="173">
        <f>I31-T13</f>
        <v>-12.822434502317385</v>
      </c>
      <c r="V31" s="173">
        <f t="shared" ref="V31" si="41">2^(-U31)</f>
        <v>7243.3155047123591</v>
      </c>
      <c r="W31" s="216"/>
      <c r="X31" s="182"/>
      <c r="Y31" s="184"/>
    </row>
    <row r="32" spans="1:25" x14ac:dyDescent="0.25">
      <c r="A32" s="48" t="s">
        <v>27</v>
      </c>
      <c r="B32" s="48" t="s">
        <v>52</v>
      </c>
      <c r="C32" s="52">
        <v>19.819501413865002</v>
      </c>
      <c r="D32" s="174"/>
      <c r="E32" s="48" t="s">
        <v>82</v>
      </c>
      <c r="F32" s="48" t="s">
        <v>52</v>
      </c>
      <c r="G32" s="52">
        <v>23.5107298762033</v>
      </c>
      <c r="H32" s="174"/>
      <c r="I32" s="214"/>
      <c r="J32" s="214"/>
      <c r="K32" s="48" t="s">
        <v>27</v>
      </c>
      <c r="L32" s="53" t="s">
        <v>33</v>
      </c>
      <c r="M32" s="95">
        <v>20.66</v>
      </c>
      <c r="N32" s="174"/>
      <c r="O32" s="48" t="s">
        <v>82</v>
      </c>
      <c r="P32" s="54" t="s">
        <v>33</v>
      </c>
      <c r="Q32" s="52">
        <v>31.3214225748407</v>
      </c>
      <c r="R32" s="174"/>
      <c r="S32" s="174"/>
      <c r="T32" s="174"/>
      <c r="U32" s="174"/>
      <c r="V32" s="214"/>
      <c r="W32" s="174"/>
      <c r="X32" s="182"/>
      <c r="Y32" s="184"/>
    </row>
    <row r="33" spans="1:25" x14ac:dyDescent="0.25">
      <c r="A33" s="48" t="s">
        <v>27</v>
      </c>
      <c r="B33" s="48" t="s">
        <v>52</v>
      </c>
      <c r="C33" s="52">
        <v>19.974098436397401</v>
      </c>
      <c r="D33" s="175"/>
      <c r="E33" s="48" t="s">
        <v>82</v>
      </c>
      <c r="F33" s="48" t="s">
        <v>52</v>
      </c>
      <c r="G33" s="52">
        <v>23.711158643348799</v>
      </c>
      <c r="H33" s="175"/>
      <c r="I33" s="215"/>
      <c r="J33" s="214"/>
      <c r="K33" s="48" t="s">
        <v>27</v>
      </c>
      <c r="L33" s="53" t="s">
        <v>33</v>
      </c>
      <c r="M33" s="95">
        <v>20.82</v>
      </c>
      <c r="N33" s="175"/>
      <c r="O33" s="48" t="s">
        <v>82</v>
      </c>
      <c r="P33" s="54" t="s">
        <v>33</v>
      </c>
      <c r="Q33" s="52">
        <v>32.4826502969442</v>
      </c>
      <c r="R33" s="175"/>
      <c r="S33" s="175"/>
      <c r="T33" s="174"/>
      <c r="U33" s="175"/>
      <c r="V33" s="215"/>
      <c r="W33" s="175"/>
      <c r="X33" s="182"/>
      <c r="Y33" s="184"/>
    </row>
    <row r="34" spans="1:25" x14ac:dyDescent="0.25">
      <c r="A34" s="48" t="s">
        <v>27</v>
      </c>
      <c r="B34" s="48" t="s">
        <v>53</v>
      </c>
      <c r="C34" s="52">
        <v>19.835482459362201</v>
      </c>
      <c r="D34" s="173">
        <f t="shared" ref="D34" si="42">AVERAGE(C34:C36)</f>
        <v>19.801956469456968</v>
      </c>
      <c r="E34" s="48" t="s">
        <v>82</v>
      </c>
      <c r="F34" s="48" t="s">
        <v>53</v>
      </c>
      <c r="G34" s="52">
        <v>26.870256366735799</v>
      </c>
      <c r="H34" s="173">
        <f t="shared" ref="H34" si="43">AVERAGE(G34:G36)</f>
        <v>26.9302308104288</v>
      </c>
      <c r="I34" s="173">
        <f t="shared" ref="I34" si="44">H34-D34</f>
        <v>7.1282743409718314</v>
      </c>
      <c r="J34" s="214"/>
      <c r="K34" s="48" t="s">
        <v>27</v>
      </c>
      <c r="L34" s="53" t="s">
        <v>34</v>
      </c>
      <c r="M34" s="95">
        <v>19.260000000000002</v>
      </c>
      <c r="N34" s="173">
        <f t="shared" ref="N34" si="45">AVERAGE(M34:M36)</f>
        <v>19.263333333333335</v>
      </c>
      <c r="O34" s="48" t="s">
        <v>82</v>
      </c>
      <c r="P34" s="54" t="s">
        <v>34</v>
      </c>
      <c r="Q34" s="52">
        <v>33.996617228439398</v>
      </c>
      <c r="R34" s="173">
        <f t="shared" ref="R34" si="46">AVERAGE(Q34:Q36)</f>
        <v>33.66328720003667</v>
      </c>
      <c r="S34" s="173">
        <f t="shared" ref="S34" si="47">R34-N34</f>
        <v>14.399953866703335</v>
      </c>
      <c r="T34" s="174"/>
      <c r="U34" s="173">
        <f>I34-T13</f>
        <v>-9.402337660805653</v>
      </c>
      <c r="V34" s="173">
        <f t="shared" ref="V34" si="48">2^(-U34)</f>
        <v>676.68362204288439</v>
      </c>
      <c r="W34" s="216"/>
      <c r="X34" s="182"/>
      <c r="Y34" s="184"/>
    </row>
    <row r="35" spans="1:25" x14ac:dyDescent="0.25">
      <c r="A35" s="48" t="s">
        <v>27</v>
      </c>
      <c r="B35" s="48" t="s">
        <v>53</v>
      </c>
      <c r="C35" s="52">
        <v>19.759637644040001</v>
      </c>
      <c r="D35" s="174"/>
      <c r="E35" s="48" t="s">
        <v>82</v>
      </c>
      <c r="F35" s="48" t="s">
        <v>53</v>
      </c>
      <c r="G35" s="52">
        <v>26.900659372814999</v>
      </c>
      <c r="H35" s="174"/>
      <c r="I35" s="214"/>
      <c r="J35" s="214"/>
      <c r="K35" s="48" t="s">
        <v>27</v>
      </c>
      <c r="L35" s="53" t="s">
        <v>34</v>
      </c>
      <c r="M35" s="95">
        <v>19.22</v>
      </c>
      <c r="N35" s="174"/>
      <c r="O35" s="48" t="s">
        <v>82</v>
      </c>
      <c r="P35" s="54" t="s">
        <v>34</v>
      </c>
      <c r="Q35" s="52">
        <v>34.083378754482098</v>
      </c>
      <c r="R35" s="174"/>
      <c r="S35" s="174"/>
      <c r="T35" s="174"/>
      <c r="U35" s="174"/>
      <c r="V35" s="214"/>
      <c r="W35" s="174"/>
      <c r="X35" s="182"/>
      <c r="Y35" s="184"/>
    </row>
    <row r="36" spans="1:25" x14ac:dyDescent="0.25">
      <c r="A36" s="48" t="s">
        <v>27</v>
      </c>
      <c r="B36" s="48" t="s">
        <v>53</v>
      </c>
      <c r="C36" s="52">
        <v>19.810749304968699</v>
      </c>
      <c r="D36" s="175"/>
      <c r="E36" s="48" t="s">
        <v>82</v>
      </c>
      <c r="F36" s="48" t="s">
        <v>53</v>
      </c>
      <c r="G36" s="52">
        <v>27.019776691735601</v>
      </c>
      <c r="H36" s="175"/>
      <c r="I36" s="215"/>
      <c r="J36" s="214"/>
      <c r="K36" s="48" t="s">
        <v>27</v>
      </c>
      <c r="L36" s="53" t="s">
        <v>34</v>
      </c>
      <c r="M36" s="95">
        <v>19.309999999999999</v>
      </c>
      <c r="N36" s="175"/>
      <c r="O36" s="48" t="s">
        <v>82</v>
      </c>
      <c r="P36" s="54" t="s">
        <v>34</v>
      </c>
      <c r="Q36" s="52">
        <v>32.909865617188501</v>
      </c>
      <c r="R36" s="175"/>
      <c r="S36" s="175"/>
      <c r="T36" s="174"/>
      <c r="U36" s="175"/>
      <c r="V36" s="215"/>
      <c r="W36" s="175"/>
      <c r="X36" s="182"/>
      <c r="Y36" s="184"/>
    </row>
    <row r="37" spans="1:25" x14ac:dyDescent="0.25">
      <c r="A37" s="48" t="s">
        <v>27</v>
      </c>
      <c r="B37" s="48" t="s">
        <v>54</v>
      </c>
      <c r="C37" s="52">
        <v>19.076382985408699</v>
      </c>
      <c r="D37" s="173">
        <f t="shared" ref="D37" si="49">AVERAGE(C37:C39)</f>
        <v>19.0813298783977</v>
      </c>
      <c r="E37" s="48" t="s">
        <v>82</v>
      </c>
      <c r="F37" s="48" t="s">
        <v>54</v>
      </c>
      <c r="G37" s="52">
        <v>25.1033113847922</v>
      </c>
      <c r="H37" s="173">
        <f t="shared" ref="H37" si="50">AVERAGE(G37:G39)</f>
        <v>25.15494533460037</v>
      </c>
      <c r="I37" s="173">
        <f t="shared" ref="I37" si="51">H37-D37</f>
        <v>6.0736154562026705</v>
      </c>
      <c r="J37" s="214"/>
      <c r="K37" s="48" t="s">
        <v>27</v>
      </c>
      <c r="L37" s="53" t="s">
        <v>35</v>
      </c>
      <c r="M37" s="94">
        <v>23.2174545031591</v>
      </c>
      <c r="N37" s="173">
        <f t="shared" ref="N37" si="52">AVERAGE(M37:M39)</f>
        <v>23.154582534688799</v>
      </c>
      <c r="O37" s="48" t="s">
        <v>82</v>
      </c>
      <c r="P37" s="54" t="s">
        <v>35</v>
      </c>
      <c r="Q37" s="52">
        <v>40</v>
      </c>
      <c r="R37" s="173">
        <f t="shared" ref="R37" si="53">AVERAGE(Q37:Q39)</f>
        <v>39.757338463857032</v>
      </c>
      <c r="S37" s="173">
        <f t="shared" ref="S37" si="54">R37-N37</f>
        <v>16.602755929168232</v>
      </c>
      <c r="T37" s="174"/>
      <c r="U37" s="173">
        <f>I37-T13</f>
        <v>-10.456996545574814</v>
      </c>
      <c r="V37" s="173">
        <f t="shared" ref="V37" si="55">2^(-U37)</f>
        <v>1405.6254919360699</v>
      </c>
      <c r="W37" s="216"/>
      <c r="X37" s="182"/>
      <c r="Y37" s="184"/>
    </row>
    <row r="38" spans="1:25" x14ac:dyDescent="0.25">
      <c r="A38" s="48" t="s">
        <v>27</v>
      </c>
      <c r="B38" s="48" t="s">
        <v>54</v>
      </c>
      <c r="C38" s="52">
        <v>19.004346815719199</v>
      </c>
      <c r="D38" s="174"/>
      <c r="E38" s="48" t="s">
        <v>82</v>
      </c>
      <c r="F38" s="48" t="s">
        <v>54</v>
      </c>
      <c r="G38" s="52">
        <v>25.191650908814399</v>
      </c>
      <c r="H38" s="174"/>
      <c r="I38" s="214"/>
      <c r="J38" s="214"/>
      <c r="K38" s="48" t="s">
        <v>27</v>
      </c>
      <c r="L38" s="53" t="s">
        <v>35</v>
      </c>
      <c r="M38" s="94">
        <v>23.173748600522099</v>
      </c>
      <c r="N38" s="174"/>
      <c r="O38" s="48" t="s">
        <v>82</v>
      </c>
      <c r="P38" s="54" t="s">
        <v>35</v>
      </c>
      <c r="Q38" s="52">
        <v>40</v>
      </c>
      <c r="R38" s="174"/>
      <c r="S38" s="174"/>
      <c r="T38" s="174"/>
      <c r="U38" s="174"/>
      <c r="V38" s="214"/>
      <c r="W38" s="174"/>
      <c r="X38" s="182"/>
      <c r="Y38" s="184"/>
    </row>
    <row r="39" spans="1:25" x14ac:dyDescent="0.25">
      <c r="A39" s="48" t="s">
        <v>27</v>
      </c>
      <c r="B39" s="48" t="s">
        <v>54</v>
      </c>
      <c r="C39" s="52">
        <v>19.163259834065201</v>
      </c>
      <c r="D39" s="175"/>
      <c r="E39" s="48" t="s">
        <v>82</v>
      </c>
      <c r="F39" s="48" t="s">
        <v>54</v>
      </c>
      <c r="G39" s="52">
        <v>25.169873710194501</v>
      </c>
      <c r="H39" s="175"/>
      <c r="I39" s="215"/>
      <c r="J39" s="214"/>
      <c r="K39" s="48" t="s">
        <v>27</v>
      </c>
      <c r="L39" s="53" t="s">
        <v>35</v>
      </c>
      <c r="M39" s="94">
        <v>23.072544500385199</v>
      </c>
      <c r="N39" s="175"/>
      <c r="O39" s="48" t="s">
        <v>82</v>
      </c>
      <c r="P39" s="54" t="s">
        <v>35</v>
      </c>
      <c r="Q39" s="52">
        <v>39.272015391571102</v>
      </c>
      <c r="R39" s="175"/>
      <c r="S39" s="175"/>
      <c r="T39" s="174"/>
      <c r="U39" s="175"/>
      <c r="V39" s="215"/>
      <c r="W39" s="175"/>
      <c r="X39" s="182"/>
      <c r="Y39" s="184"/>
    </row>
    <row r="40" spans="1:25" x14ac:dyDescent="0.25">
      <c r="A40" s="48" t="s">
        <v>27</v>
      </c>
      <c r="B40" s="48" t="s">
        <v>55</v>
      </c>
      <c r="C40" s="52">
        <v>19.0767552379343</v>
      </c>
      <c r="D40" s="173">
        <f t="shared" ref="D40" si="56">AVERAGE(C40:C42)</f>
        <v>18.836103841248235</v>
      </c>
      <c r="E40" s="48" t="s">
        <v>82</v>
      </c>
      <c r="F40" s="48" t="s">
        <v>55</v>
      </c>
      <c r="G40" s="52">
        <v>40</v>
      </c>
      <c r="H40" s="173">
        <f t="shared" ref="H40" si="57">AVERAGE(G40:G42)</f>
        <v>40</v>
      </c>
      <c r="I40" s="173">
        <f t="shared" ref="I40" si="58">H40-D40</f>
        <v>21.163896158751765</v>
      </c>
      <c r="J40" s="214"/>
      <c r="K40" s="48" t="s">
        <v>27</v>
      </c>
      <c r="L40" s="53" t="s">
        <v>36</v>
      </c>
      <c r="M40" s="95">
        <v>19.95</v>
      </c>
      <c r="N40" s="173">
        <f t="shared" ref="N40" si="59">AVERAGE(M40:M42)</f>
        <v>19.996666666666666</v>
      </c>
      <c r="O40" s="48" t="s">
        <v>82</v>
      </c>
      <c r="P40" s="54" t="s">
        <v>36</v>
      </c>
      <c r="Q40" s="52">
        <v>35.283023587293897</v>
      </c>
      <c r="R40" s="173">
        <f t="shared" ref="R40" si="60">AVERAGE(Q40:Q42)</f>
        <v>36.407828237829996</v>
      </c>
      <c r="S40" s="173">
        <f t="shared" ref="S40" si="61">R40-N40</f>
        <v>16.41116157116333</v>
      </c>
      <c r="T40" s="174"/>
      <c r="U40" s="173">
        <f>I40-T13</f>
        <v>4.6332841569742804</v>
      </c>
      <c r="V40" s="173">
        <f t="shared" ref="V40" si="62">2^(-U40)</f>
        <v>4.0294195601598609E-2</v>
      </c>
      <c r="W40" s="216">
        <f>-1/V40</f>
        <v>-24.8174702353489</v>
      </c>
      <c r="X40" s="182"/>
      <c r="Y40" s="184"/>
    </row>
    <row r="41" spans="1:25" x14ac:dyDescent="0.25">
      <c r="A41" s="48" t="s">
        <v>27</v>
      </c>
      <c r="B41" s="48" t="s">
        <v>55</v>
      </c>
      <c r="C41" s="52">
        <v>18.771293136431201</v>
      </c>
      <c r="D41" s="174"/>
      <c r="E41" s="48" t="s">
        <v>82</v>
      </c>
      <c r="F41" s="48" t="s">
        <v>55</v>
      </c>
      <c r="G41" s="52">
        <v>40</v>
      </c>
      <c r="H41" s="174"/>
      <c r="I41" s="214"/>
      <c r="J41" s="214"/>
      <c r="K41" s="48" t="s">
        <v>27</v>
      </c>
      <c r="L41" s="53" t="s">
        <v>36</v>
      </c>
      <c r="M41" s="95">
        <v>20</v>
      </c>
      <c r="N41" s="174"/>
      <c r="O41" s="48" t="s">
        <v>82</v>
      </c>
      <c r="P41" s="54" t="s">
        <v>36</v>
      </c>
      <c r="Q41" s="52">
        <v>36.800260653466999</v>
      </c>
      <c r="R41" s="174"/>
      <c r="S41" s="174"/>
      <c r="T41" s="174"/>
      <c r="U41" s="174"/>
      <c r="V41" s="214"/>
      <c r="W41" s="174"/>
      <c r="X41" s="182"/>
      <c r="Y41" s="184"/>
    </row>
    <row r="42" spans="1:25" x14ac:dyDescent="0.25">
      <c r="A42" s="48" t="s">
        <v>27</v>
      </c>
      <c r="B42" s="48" t="s">
        <v>55</v>
      </c>
      <c r="C42" s="52">
        <v>18.660263149379201</v>
      </c>
      <c r="D42" s="175"/>
      <c r="E42" s="48" t="s">
        <v>82</v>
      </c>
      <c r="F42" s="48" t="s">
        <v>55</v>
      </c>
      <c r="G42" s="52">
        <v>40</v>
      </c>
      <c r="H42" s="175"/>
      <c r="I42" s="215"/>
      <c r="J42" s="214"/>
      <c r="K42" s="48" t="s">
        <v>27</v>
      </c>
      <c r="L42" s="53" t="s">
        <v>36</v>
      </c>
      <c r="M42" s="95">
        <v>20.04</v>
      </c>
      <c r="N42" s="175"/>
      <c r="O42" s="48" t="s">
        <v>82</v>
      </c>
      <c r="P42" s="54" t="s">
        <v>36</v>
      </c>
      <c r="Q42" s="52">
        <v>37.140200472729099</v>
      </c>
      <c r="R42" s="175"/>
      <c r="S42" s="175"/>
      <c r="T42" s="174"/>
      <c r="U42" s="175"/>
      <c r="V42" s="215"/>
      <c r="W42" s="175"/>
      <c r="X42" s="182"/>
      <c r="Y42" s="184"/>
    </row>
    <row r="43" spans="1:25" x14ac:dyDescent="0.25">
      <c r="A43" s="48" t="s">
        <v>27</v>
      </c>
      <c r="B43" s="48" t="s">
        <v>56</v>
      </c>
      <c r="C43" s="52">
        <v>16.986615524653899</v>
      </c>
      <c r="D43" s="173">
        <f t="shared" ref="D43" si="63">AVERAGE(C43:C45)</f>
        <v>16.975493756070865</v>
      </c>
      <c r="E43" s="48" t="s">
        <v>82</v>
      </c>
      <c r="F43" s="48" t="s">
        <v>56</v>
      </c>
      <c r="G43" s="52">
        <v>23.889019577244401</v>
      </c>
      <c r="H43" s="173">
        <f t="shared" ref="H43" si="64">AVERAGE(G43:G45)</f>
        <v>24.061627544978034</v>
      </c>
      <c r="I43" s="173">
        <f t="shared" ref="I43" si="65">H43-D43</f>
        <v>7.0861337889071692</v>
      </c>
      <c r="J43" s="214"/>
      <c r="K43" s="48" t="s">
        <v>27</v>
      </c>
      <c r="L43" s="53" t="s">
        <v>37</v>
      </c>
      <c r="M43" s="94">
        <v>20.2398209941259</v>
      </c>
      <c r="N43" s="173">
        <f t="shared" ref="N43" si="66">AVERAGE(M43:M45)</f>
        <v>20.320445235588668</v>
      </c>
      <c r="O43" s="48" t="s">
        <v>82</v>
      </c>
      <c r="P43" s="54" t="s">
        <v>37</v>
      </c>
      <c r="Q43" s="52">
        <v>40</v>
      </c>
      <c r="R43" s="173">
        <f t="shared" ref="R43" si="67">AVERAGE(Q43:Q45)</f>
        <v>40</v>
      </c>
      <c r="S43" s="173">
        <f t="shared" ref="S43" si="68">R43-N43</f>
        <v>19.679554764411332</v>
      </c>
      <c r="T43" s="174"/>
      <c r="U43" s="173">
        <f>I43-T13</f>
        <v>-9.4444782128703153</v>
      </c>
      <c r="V43" s="173">
        <f t="shared" ref="V43" si="69">2^(-U43)</f>
        <v>696.74078815414498</v>
      </c>
      <c r="W43" s="216"/>
      <c r="X43" s="182"/>
      <c r="Y43" s="184"/>
    </row>
    <row r="44" spans="1:25" x14ac:dyDescent="0.25">
      <c r="A44" s="48" t="s">
        <v>27</v>
      </c>
      <c r="B44" s="48" t="s">
        <v>56</v>
      </c>
      <c r="C44" s="52">
        <v>16.926589013161799</v>
      </c>
      <c r="D44" s="174"/>
      <c r="E44" s="48" t="s">
        <v>82</v>
      </c>
      <c r="F44" s="48" t="s">
        <v>56</v>
      </c>
      <c r="G44" s="52">
        <v>24.106539594825701</v>
      </c>
      <c r="H44" s="174"/>
      <c r="I44" s="214"/>
      <c r="J44" s="214"/>
      <c r="K44" s="48" t="s">
        <v>27</v>
      </c>
      <c r="L44" s="53" t="s">
        <v>37</v>
      </c>
      <c r="M44" s="94">
        <v>20.312955124415801</v>
      </c>
      <c r="N44" s="174"/>
      <c r="O44" s="48" t="s">
        <v>82</v>
      </c>
      <c r="P44" s="54" t="s">
        <v>37</v>
      </c>
      <c r="Q44" s="52">
        <v>40</v>
      </c>
      <c r="R44" s="174"/>
      <c r="S44" s="174"/>
      <c r="T44" s="174"/>
      <c r="U44" s="174"/>
      <c r="V44" s="214"/>
      <c r="W44" s="174"/>
      <c r="X44" s="182"/>
      <c r="Y44" s="184"/>
    </row>
    <row r="45" spans="1:25" x14ac:dyDescent="0.25">
      <c r="A45" s="48" t="s">
        <v>27</v>
      </c>
      <c r="B45" s="48" t="s">
        <v>56</v>
      </c>
      <c r="C45" s="52">
        <v>17.0132767303969</v>
      </c>
      <c r="D45" s="175"/>
      <c r="E45" s="48" t="s">
        <v>82</v>
      </c>
      <c r="F45" s="48" t="s">
        <v>56</v>
      </c>
      <c r="G45" s="52">
        <v>24.189323462863999</v>
      </c>
      <c r="H45" s="175"/>
      <c r="I45" s="215"/>
      <c r="J45" s="214"/>
      <c r="K45" s="48" t="s">
        <v>27</v>
      </c>
      <c r="L45" s="53" t="s">
        <v>37</v>
      </c>
      <c r="M45" s="94">
        <v>20.4085595882243</v>
      </c>
      <c r="N45" s="175"/>
      <c r="O45" s="48" t="s">
        <v>82</v>
      </c>
      <c r="P45" s="54" t="s">
        <v>37</v>
      </c>
      <c r="Q45" s="52">
        <v>40</v>
      </c>
      <c r="R45" s="175"/>
      <c r="S45" s="175"/>
      <c r="T45" s="174"/>
      <c r="U45" s="175"/>
      <c r="V45" s="215"/>
      <c r="W45" s="175"/>
      <c r="X45" s="182"/>
      <c r="Y45" s="184"/>
    </row>
    <row r="46" spans="1:25" x14ac:dyDescent="0.25">
      <c r="A46" s="48" t="s">
        <v>27</v>
      </c>
      <c r="B46" s="48" t="s">
        <v>57</v>
      </c>
      <c r="C46" s="52">
        <v>12.1769908101403</v>
      </c>
      <c r="D46" s="173">
        <f t="shared" ref="D46" si="70">AVERAGE(C46:C48)</f>
        <v>12.9392346845622</v>
      </c>
      <c r="E46" s="48" t="s">
        <v>82</v>
      </c>
      <c r="F46" s="48" t="s">
        <v>57</v>
      </c>
      <c r="G46" s="52">
        <v>19.227206035534401</v>
      </c>
      <c r="H46" s="173">
        <f t="shared" ref="H46" si="71">AVERAGE(G46:G48)</f>
        <v>19.175755725769601</v>
      </c>
      <c r="I46" s="173">
        <f t="shared" ref="I46" si="72">H46-D46</f>
        <v>6.2365210412074017</v>
      </c>
      <c r="J46" s="214"/>
      <c r="K46" s="48" t="s">
        <v>27</v>
      </c>
      <c r="L46" s="53" t="s">
        <v>38</v>
      </c>
      <c r="M46" s="94">
        <v>19.314279716021801</v>
      </c>
      <c r="N46" s="173">
        <f t="shared" ref="N46" si="73">AVERAGE(M46:M48)</f>
        <v>19.369272403330068</v>
      </c>
      <c r="O46" s="48" t="s">
        <v>82</v>
      </c>
      <c r="P46" s="54" t="s">
        <v>38</v>
      </c>
      <c r="Q46" s="52">
        <v>38.587346615244797</v>
      </c>
      <c r="R46" s="173">
        <f t="shared" ref="R46" si="74">AVERAGE(Q46:Q48)</f>
        <v>36.979875867867165</v>
      </c>
      <c r="S46" s="173">
        <f t="shared" ref="S46" si="75">R46-N46</f>
        <v>17.610603464537096</v>
      </c>
      <c r="T46" s="174"/>
      <c r="U46" s="173">
        <f>I46-T13</f>
        <v>-10.294090960570083</v>
      </c>
      <c r="V46" s="173">
        <f t="shared" ref="V46" si="76">2^(-U46)</f>
        <v>1255.5388547469545</v>
      </c>
      <c r="W46" s="216"/>
      <c r="X46" s="182"/>
      <c r="Y46" s="184"/>
    </row>
    <row r="47" spans="1:25" x14ac:dyDescent="0.25">
      <c r="A47" s="48" t="s">
        <v>27</v>
      </c>
      <c r="B47" s="48" t="s">
        <v>57</v>
      </c>
      <c r="C47" s="52">
        <v>14.282550688473901</v>
      </c>
      <c r="D47" s="174"/>
      <c r="E47" s="48" t="s">
        <v>82</v>
      </c>
      <c r="F47" s="48" t="s">
        <v>57</v>
      </c>
      <c r="G47" s="52">
        <v>19.1565822007238</v>
      </c>
      <c r="H47" s="174"/>
      <c r="I47" s="214"/>
      <c r="J47" s="214"/>
      <c r="K47" s="48" t="s">
        <v>27</v>
      </c>
      <c r="L47" s="53" t="s">
        <v>38</v>
      </c>
      <c r="M47" s="94">
        <v>19.356848703821701</v>
      </c>
      <c r="N47" s="174"/>
      <c r="O47" s="48" t="s">
        <v>82</v>
      </c>
      <c r="P47" s="54" t="s">
        <v>38</v>
      </c>
      <c r="Q47" s="52">
        <v>34.418927258301302</v>
      </c>
      <c r="R47" s="174"/>
      <c r="S47" s="174"/>
      <c r="T47" s="174"/>
      <c r="U47" s="174"/>
      <c r="V47" s="214"/>
      <c r="W47" s="174"/>
      <c r="X47" s="182"/>
      <c r="Y47" s="184"/>
    </row>
    <row r="48" spans="1:25" x14ac:dyDescent="0.25">
      <c r="A48" s="48" t="s">
        <v>27</v>
      </c>
      <c r="B48" s="48" t="s">
        <v>57</v>
      </c>
      <c r="C48" s="52">
        <v>12.358162555072401</v>
      </c>
      <c r="D48" s="175"/>
      <c r="E48" s="48" t="s">
        <v>82</v>
      </c>
      <c r="F48" s="48" t="s">
        <v>57</v>
      </c>
      <c r="G48" s="52">
        <v>19.143478941050599</v>
      </c>
      <c r="H48" s="175"/>
      <c r="I48" s="215"/>
      <c r="J48" s="214"/>
      <c r="K48" s="48" t="s">
        <v>27</v>
      </c>
      <c r="L48" s="53" t="s">
        <v>38</v>
      </c>
      <c r="M48" s="94">
        <v>19.4366887901467</v>
      </c>
      <c r="N48" s="175"/>
      <c r="O48" s="48" t="s">
        <v>82</v>
      </c>
      <c r="P48" s="54" t="s">
        <v>38</v>
      </c>
      <c r="Q48" s="52">
        <v>37.933353730055401</v>
      </c>
      <c r="R48" s="175"/>
      <c r="S48" s="175"/>
      <c r="T48" s="174"/>
      <c r="U48" s="175"/>
      <c r="V48" s="215"/>
      <c r="W48" s="175"/>
      <c r="X48" s="182"/>
      <c r="Y48" s="184"/>
    </row>
    <row r="49" spans="1:25" x14ac:dyDescent="0.25">
      <c r="A49" s="48" t="s">
        <v>27</v>
      </c>
      <c r="B49" s="48" t="s">
        <v>58</v>
      </c>
      <c r="C49" s="52">
        <v>18.791128077385299</v>
      </c>
      <c r="D49" s="173">
        <f t="shared" ref="D49" si="77">AVERAGE(C49:C51)</f>
        <v>18.852022940851935</v>
      </c>
      <c r="E49" s="48" t="s">
        <v>82</v>
      </c>
      <c r="F49" s="48" t="s">
        <v>58</v>
      </c>
      <c r="G49" s="52">
        <v>24.770975119670599</v>
      </c>
      <c r="H49" s="173">
        <f t="shared" ref="H49" si="78">AVERAGE(G49:G51)</f>
        <v>24.740164058363003</v>
      </c>
      <c r="I49" s="173">
        <f t="shared" ref="I49" si="79">H49-D49</f>
        <v>5.8881411175110685</v>
      </c>
      <c r="J49" s="214"/>
      <c r="K49" s="48" t="s">
        <v>27</v>
      </c>
      <c r="L49" s="53" t="s">
        <v>39</v>
      </c>
      <c r="M49" s="94">
        <v>19.011229632389298</v>
      </c>
      <c r="N49" s="173">
        <f t="shared" ref="N49" si="80">AVERAGE(M49:M51)</f>
        <v>18.968487916648233</v>
      </c>
      <c r="O49" s="48" t="s">
        <v>82</v>
      </c>
      <c r="P49" s="54" t="s">
        <v>39</v>
      </c>
      <c r="Q49" s="52">
        <v>39.553646847341298</v>
      </c>
      <c r="R49" s="173">
        <f t="shared" ref="R49" si="81">AVERAGE(Q49:Q51)</f>
        <v>39.851215615780433</v>
      </c>
      <c r="S49" s="173">
        <f t="shared" ref="S49" si="82">R49-N49</f>
        <v>20.8827276991322</v>
      </c>
      <c r="T49" s="174"/>
      <c r="U49" s="173">
        <f>I49-T13</f>
        <v>-10.642470884266416</v>
      </c>
      <c r="V49" s="173">
        <f t="shared" ref="V49" si="83">2^(-U49)</f>
        <v>1598.4643844111779</v>
      </c>
      <c r="W49" s="216"/>
      <c r="X49" s="182"/>
      <c r="Y49" s="184"/>
    </row>
    <row r="50" spans="1:25" x14ac:dyDescent="0.25">
      <c r="A50" s="48" t="s">
        <v>27</v>
      </c>
      <c r="B50" s="48" t="s">
        <v>58</v>
      </c>
      <c r="C50" s="52">
        <v>18.8999390646058</v>
      </c>
      <c r="D50" s="174"/>
      <c r="E50" s="48" t="s">
        <v>82</v>
      </c>
      <c r="F50" s="48" t="s">
        <v>58</v>
      </c>
      <c r="G50" s="52">
        <v>24.774619627599101</v>
      </c>
      <c r="H50" s="174"/>
      <c r="I50" s="214"/>
      <c r="J50" s="214"/>
      <c r="K50" s="48" t="s">
        <v>27</v>
      </c>
      <c r="L50" s="53" t="s">
        <v>39</v>
      </c>
      <c r="M50" s="94">
        <v>18.963963635272499</v>
      </c>
      <c r="N50" s="174"/>
      <c r="O50" s="48" t="s">
        <v>82</v>
      </c>
      <c r="P50" s="54" t="s">
        <v>39</v>
      </c>
      <c r="Q50" s="52">
        <v>40</v>
      </c>
      <c r="R50" s="174"/>
      <c r="S50" s="174"/>
      <c r="T50" s="174"/>
      <c r="U50" s="174"/>
      <c r="V50" s="214"/>
      <c r="W50" s="174"/>
      <c r="X50" s="182"/>
      <c r="Y50" s="184"/>
    </row>
    <row r="51" spans="1:25" x14ac:dyDescent="0.25">
      <c r="A51" s="48" t="s">
        <v>27</v>
      </c>
      <c r="B51" s="48" t="s">
        <v>58</v>
      </c>
      <c r="C51" s="52">
        <v>18.865001680564699</v>
      </c>
      <c r="D51" s="175"/>
      <c r="E51" s="48" t="s">
        <v>82</v>
      </c>
      <c r="F51" s="48" t="s">
        <v>58</v>
      </c>
      <c r="G51" s="52">
        <v>24.6748974278193</v>
      </c>
      <c r="H51" s="175"/>
      <c r="I51" s="215"/>
      <c r="J51" s="214"/>
      <c r="K51" s="48" t="s">
        <v>27</v>
      </c>
      <c r="L51" s="53" t="s">
        <v>39</v>
      </c>
      <c r="M51" s="94">
        <v>18.9302704822829</v>
      </c>
      <c r="N51" s="175"/>
      <c r="O51" s="48" t="s">
        <v>82</v>
      </c>
      <c r="P51" s="54" t="s">
        <v>39</v>
      </c>
      <c r="Q51" s="52">
        <v>40</v>
      </c>
      <c r="R51" s="175"/>
      <c r="S51" s="175"/>
      <c r="T51" s="174"/>
      <c r="U51" s="175"/>
      <c r="V51" s="215"/>
      <c r="W51" s="175"/>
      <c r="X51" s="182"/>
      <c r="Y51" s="184"/>
    </row>
    <row r="52" spans="1:25" x14ac:dyDescent="0.25">
      <c r="A52" s="48" t="s">
        <v>27</v>
      </c>
      <c r="B52" s="48" t="s">
        <v>59</v>
      </c>
      <c r="C52" s="52">
        <v>22.422871304747702</v>
      </c>
      <c r="D52" s="173">
        <f t="shared" ref="D52" si="84">AVERAGE(C52:C54)</f>
        <v>22.453842179388534</v>
      </c>
      <c r="E52" s="48" t="s">
        <v>82</v>
      </c>
      <c r="F52" s="48" t="s">
        <v>59</v>
      </c>
      <c r="G52" s="52">
        <v>26.303084159535</v>
      </c>
      <c r="H52" s="173">
        <f t="shared" ref="H52" si="85">AVERAGE(G52:G54)</f>
        <v>26.235210999137404</v>
      </c>
      <c r="I52" s="173">
        <f t="shared" ref="I52" si="86">H52-D52</f>
        <v>3.7813688197488702</v>
      </c>
      <c r="J52" s="214"/>
      <c r="K52" s="48" t="s">
        <v>27</v>
      </c>
      <c r="L52" s="53" t="s">
        <v>40</v>
      </c>
      <c r="M52" s="94">
        <v>19.55235606327</v>
      </c>
      <c r="N52" s="173">
        <f t="shared" ref="N52" si="87">AVERAGE(M52:M54)</f>
        <v>19.588637611315466</v>
      </c>
      <c r="O52" s="48" t="s">
        <v>82</v>
      </c>
      <c r="P52" s="54" t="s">
        <v>40</v>
      </c>
      <c r="Q52" s="52">
        <v>39.903054186622199</v>
      </c>
      <c r="R52" s="173">
        <f t="shared" ref="R52" si="88">AVERAGE(Q52:Q54)</f>
        <v>39.967684728874069</v>
      </c>
      <c r="S52" s="173">
        <f t="shared" ref="S52" si="89">R52-N52</f>
        <v>20.379047117558603</v>
      </c>
      <c r="T52" s="174"/>
      <c r="U52" s="173">
        <f>I52-T13</f>
        <v>-12.749243182028614</v>
      </c>
      <c r="V52" s="173">
        <f t="shared" ref="V52" si="90">2^(-U52)</f>
        <v>6885.010704348364</v>
      </c>
      <c r="W52" s="216"/>
      <c r="X52" s="182"/>
      <c r="Y52" s="184"/>
    </row>
    <row r="53" spans="1:25" x14ac:dyDescent="0.25">
      <c r="A53" s="48" t="s">
        <v>27</v>
      </c>
      <c r="B53" s="48" t="s">
        <v>59</v>
      </c>
      <c r="C53" s="52">
        <v>22.503058855295599</v>
      </c>
      <c r="D53" s="174"/>
      <c r="E53" s="48" t="s">
        <v>82</v>
      </c>
      <c r="F53" s="48" t="s">
        <v>59</v>
      </c>
      <c r="G53" s="52">
        <v>26.136928982936201</v>
      </c>
      <c r="H53" s="174"/>
      <c r="I53" s="214"/>
      <c r="J53" s="214"/>
      <c r="K53" s="48" t="s">
        <v>27</v>
      </c>
      <c r="L53" s="53" t="s">
        <v>40</v>
      </c>
      <c r="M53" s="94">
        <v>19.634685703986602</v>
      </c>
      <c r="N53" s="174"/>
      <c r="O53" s="48" t="s">
        <v>82</v>
      </c>
      <c r="P53" s="54" t="s">
        <v>40</v>
      </c>
      <c r="Q53" s="52">
        <v>40</v>
      </c>
      <c r="R53" s="174"/>
      <c r="S53" s="174"/>
      <c r="T53" s="174"/>
      <c r="U53" s="174"/>
      <c r="V53" s="214"/>
      <c r="W53" s="174"/>
      <c r="X53" s="182"/>
      <c r="Y53" s="184"/>
    </row>
    <row r="54" spans="1:25" x14ac:dyDescent="0.25">
      <c r="A54" s="48" t="s">
        <v>27</v>
      </c>
      <c r="B54" s="48" t="s">
        <v>59</v>
      </c>
      <c r="C54" s="52">
        <v>22.435596378122298</v>
      </c>
      <c r="D54" s="175"/>
      <c r="E54" s="48" t="s">
        <v>82</v>
      </c>
      <c r="F54" s="48" t="s">
        <v>59</v>
      </c>
      <c r="G54" s="52">
        <v>26.265619854941001</v>
      </c>
      <c r="H54" s="175"/>
      <c r="I54" s="215"/>
      <c r="J54" s="214"/>
      <c r="K54" s="48" t="s">
        <v>27</v>
      </c>
      <c r="L54" s="53" t="s">
        <v>40</v>
      </c>
      <c r="M54" s="94">
        <v>19.5788710666898</v>
      </c>
      <c r="N54" s="175"/>
      <c r="O54" s="48" t="s">
        <v>82</v>
      </c>
      <c r="P54" s="54" t="s">
        <v>40</v>
      </c>
      <c r="Q54" s="52">
        <v>40</v>
      </c>
      <c r="R54" s="175"/>
      <c r="S54" s="175"/>
      <c r="T54" s="174"/>
      <c r="U54" s="175"/>
      <c r="V54" s="215"/>
      <c r="W54" s="175"/>
      <c r="X54" s="182"/>
      <c r="Y54" s="184"/>
    </row>
    <row r="55" spans="1:25" x14ac:dyDescent="0.25">
      <c r="A55" s="48" t="s">
        <v>27</v>
      </c>
      <c r="B55" s="48" t="s">
        <v>60</v>
      </c>
      <c r="C55" s="52">
        <v>20.3664490555499</v>
      </c>
      <c r="D55" s="173">
        <f t="shared" ref="D55" si="91">AVERAGE(C55:C57)</f>
        <v>20.476656116605433</v>
      </c>
      <c r="E55" s="48" t="s">
        <v>82</v>
      </c>
      <c r="F55" s="48" t="s">
        <v>60</v>
      </c>
      <c r="G55" s="52">
        <v>40</v>
      </c>
      <c r="H55" s="173">
        <f t="shared" ref="H55" si="92">AVERAGE(G55:G57)</f>
        <v>40</v>
      </c>
      <c r="I55" s="173">
        <f t="shared" ref="I55" si="93">H55-D55</f>
        <v>19.523343883394567</v>
      </c>
      <c r="J55" s="214"/>
      <c r="K55" s="48" t="s">
        <v>27</v>
      </c>
      <c r="L55" s="53" t="s">
        <v>41</v>
      </c>
      <c r="M55" s="95">
        <v>18.43</v>
      </c>
      <c r="N55" s="173">
        <f t="shared" ref="N55" si="94">AVERAGE(M55:M57)</f>
        <v>18.486666666666668</v>
      </c>
      <c r="O55" s="48" t="s">
        <v>82</v>
      </c>
      <c r="P55" s="54" t="s">
        <v>41</v>
      </c>
      <c r="Q55" s="52">
        <v>40</v>
      </c>
      <c r="R55" s="173">
        <f t="shared" ref="R55" si="95">AVERAGE(Q55:Q57)</f>
        <v>40</v>
      </c>
      <c r="S55" s="173">
        <f t="shared" ref="S55" si="96">R55-N55</f>
        <v>21.513333333333332</v>
      </c>
      <c r="T55" s="174"/>
      <c r="U55" s="173">
        <f>I55-T13</f>
        <v>2.9927318816170825</v>
      </c>
      <c r="V55" s="173">
        <f t="shared" ref="V55" si="97">2^(-U55)</f>
        <v>0.12563132339980632</v>
      </c>
      <c r="W55" s="216">
        <f>-1/V55</f>
        <v>-7.959798344379629</v>
      </c>
      <c r="X55" s="182"/>
      <c r="Y55" s="184"/>
    </row>
    <row r="56" spans="1:25" x14ac:dyDescent="0.25">
      <c r="A56" s="48" t="s">
        <v>27</v>
      </c>
      <c r="B56" s="48" t="s">
        <v>60</v>
      </c>
      <c r="C56" s="52">
        <v>20.501432422193901</v>
      </c>
      <c r="D56" s="174"/>
      <c r="E56" s="48" t="s">
        <v>82</v>
      </c>
      <c r="F56" s="48" t="s">
        <v>60</v>
      </c>
      <c r="G56" s="52">
        <v>40</v>
      </c>
      <c r="H56" s="174"/>
      <c r="I56" s="214"/>
      <c r="J56" s="214"/>
      <c r="K56" s="48" t="s">
        <v>27</v>
      </c>
      <c r="L56" s="53" t="s">
        <v>41</v>
      </c>
      <c r="M56" s="95">
        <v>18.53</v>
      </c>
      <c r="N56" s="174"/>
      <c r="O56" s="48" t="s">
        <v>82</v>
      </c>
      <c r="P56" s="54" t="s">
        <v>41</v>
      </c>
      <c r="Q56" s="52">
        <v>40</v>
      </c>
      <c r="R56" s="174"/>
      <c r="S56" s="174"/>
      <c r="T56" s="174"/>
      <c r="U56" s="174"/>
      <c r="V56" s="214"/>
      <c r="W56" s="174"/>
      <c r="X56" s="182"/>
      <c r="Y56" s="184"/>
    </row>
    <row r="57" spans="1:25" x14ac:dyDescent="0.25">
      <c r="A57" s="48" t="s">
        <v>27</v>
      </c>
      <c r="B57" s="48" t="s">
        <v>60</v>
      </c>
      <c r="C57" s="52">
        <v>20.562086872072499</v>
      </c>
      <c r="D57" s="175"/>
      <c r="E57" s="48" t="s">
        <v>82</v>
      </c>
      <c r="F57" s="48" t="s">
        <v>60</v>
      </c>
      <c r="G57" s="52">
        <v>40</v>
      </c>
      <c r="H57" s="175"/>
      <c r="I57" s="215"/>
      <c r="J57" s="214"/>
      <c r="K57" s="48" t="s">
        <v>27</v>
      </c>
      <c r="L57" s="53" t="s">
        <v>41</v>
      </c>
      <c r="M57" s="95">
        <v>18.5</v>
      </c>
      <c r="N57" s="175"/>
      <c r="O57" s="48" t="s">
        <v>82</v>
      </c>
      <c r="P57" s="54" t="s">
        <v>41</v>
      </c>
      <c r="Q57" s="52">
        <v>40</v>
      </c>
      <c r="R57" s="175"/>
      <c r="S57" s="175"/>
      <c r="T57" s="174"/>
      <c r="U57" s="175"/>
      <c r="V57" s="215"/>
      <c r="W57" s="175"/>
      <c r="X57" s="182"/>
      <c r="Y57" s="184"/>
    </row>
    <row r="58" spans="1:25" x14ac:dyDescent="0.25">
      <c r="A58" s="48" t="s">
        <v>27</v>
      </c>
      <c r="B58" s="48" t="s">
        <v>61</v>
      </c>
      <c r="C58" s="52">
        <v>21.468117257622001</v>
      </c>
      <c r="D58" s="173">
        <f t="shared" ref="D58" si="98">AVERAGE(C58:C60)</f>
        <v>21.546504582337899</v>
      </c>
      <c r="E58" s="48" t="s">
        <v>82</v>
      </c>
      <c r="F58" s="48" t="s">
        <v>61</v>
      </c>
      <c r="G58" s="52">
        <v>40</v>
      </c>
      <c r="H58" s="173">
        <f t="shared" ref="H58" si="99">AVERAGE(G58:G60)</f>
        <v>40</v>
      </c>
      <c r="I58" s="173">
        <f t="shared" ref="I58" si="100">H58-D58</f>
        <v>18.453495417662101</v>
      </c>
      <c r="J58" s="214"/>
      <c r="K58" s="48" t="s">
        <v>27</v>
      </c>
      <c r="L58" s="53" t="s">
        <v>42</v>
      </c>
      <c r="M58" s="94">
        <v>22.564017530554398</v>
      </c>
      <c r="N58" s="173">
        <f t="shared" ref="N58" si="101">AVERAGE(M58:M60)</f>
        <v>22.522900378894864</v>
      </c>
      <c r="O58" s="48" t="s">
        <v>82</v>
      </c>
      <c r="P58" s="54" t="s">
        <v>42</v>
      </c>
      <c r="Q58" s="52">
        <v>39.551291426130199</v>
      </c>
      <c r="R58" s="173">
        <f t="shared" ref="R58" si="102">AVERAGE(Q58:Q60)</f>
        <v>39.850430475376733</v>
      </c>
      <c r="S58" s="173">
        <f t="shared" ref="S58" si="103">R58-N58</f>
        <v>17.327530096481869</v>
      </c>
      <c r="T58" s="174"/>
      <c r="U58" s="173">
        <f>I58-T13</f>
        <v>1.9228834158846162</v>
      </c>
      <c r="V58" s="173">
        <f t="shared" ref="V58" si="104">2^(-U58)</f>
        <v>0.2637268901629764</v>
      </c>
      <c r="W58" s="216">
        <f>-1/V58</f>
        <v>-3.7918014328460243</v>
      </c>
      <c r="X58" s="182"/>
      <c r="Y58" s="184"/>
    </row>
    <row r="59" spans="1:25" x14ac:dyDescent="0.25">
      <c r="A59" s="48" t="s">
        <v>27</v>
      </c>
      <c r="B59" s="48" t="s">
        <v>61</v>
      </c>
      <c r="C59" s="52">
        <v>21.593050722383101</v>
      </c>
      <c r="D59" s="174"/>
      <c r="E59" s="48" t="s">
        <v>82</v>
      </c>
      <c r="F59" s="48" t="s">
        <v>61</v>
      </c>
      <c r="G59" s="52">
        <v>40</v>
      </c>
      <c r="H59" s="174"/>
      <c r="I59" s="214"/>
      <c r="J59" s="214"/>
      <c r="K59" s="48" t="s">
        <v>27</v>
      </c>
      <c r="L59" s="53" t="s">
        <v>42</v>
      </c>
      <c r="M59" s="94">
        <v>22.523432724280301</v>
      </c>
      <c r="N59" s="174"/>
      <c r="O59" s="48" t="s">
        <v>82</v>
      </c>
      <c r="P59" s="54" t="s">
        <v>42</v>
      </c>
      <c r="Q59" s="52">
        <v>40</v>
      </c>
      <c r="R59" s="174"/>
      <c r="S59" s="174"/>
      <c r="T59" s="174"/>
      <c r="U59" s="174"/>
      <c r="V59" s="214"/>
      <c r="W59" s="174"/>
      <c r="X59" s="182"/>
      <c r="Y59" s="184"/>
    </row>
    <row r="60" spans="1:25" x14ac:dyDescent="0.25">
      <c r="A60" s="48" t="s">
        <v>27</v>
      </c>
      <c r="B60" s="48" t="s">
        <v>61</v>
      </c>
      <c r="C60" s="52">
        <v>21.578345767008599</v>
      </c>
      <c r="D60" s="175"/>
      <c r="E60" s="48" t="s">
        <v>82</v>
      </c>
      <c r="F60" s="48" t="s">
        <v>61</v>
      </c>
      <c r="G60" s="52">
        <v>40</v>
      </c>
      <c r="H60" s="175"/>
      <c r="I60" s="215"/>
      <c r="J60" s="214"/>
      <c r="K60" s="48" t="s">
        <v>27</v>
      </c>
      <c r="L60" s="53" t="s">
        <v>42</v>
      </c>
      <c r="M60" s="94">
        <v>22.481250881849899</v>
      </c>
      <c r="N60" s="175"/>
      <c r="O60" s="48" t="s">
        <v>82</v>
      </c>
      <c r="P60" s="54" t="s">
        <v>42</v>
      </c>
      <c r="Q60" s="52">
        <v>40</v>
      </c>
      <c r="R60" s="175"/>
      <c r="S60" s="175"/>
      <c r="T60" s="174"/>
      <c r="U60" s="175"/>
      <c r="V60" s="215"/>
      <c r="W60" s="175"/>
      <c r="X60" s="182"/>
      <c r="Y60" s="184"/>
    </row>
    <row r="61" spans="1:25" x14ac:dyDescent="0.25">
      <c r="A61" s="48" t="s">
        <v>27</v>
      </c>
      <c r="B61" s="48" t="s">
        <v>62</v>
      </c>
      <c r="C61" s="52">
        <v>20.039171400829701</v>
      </c>
      <c r="D61" s="173">
        <f t="shared" ref="D61" si="105">AVERAGE(C61:C63)</f>
        <v>20.017666664726871</v>
      </c>
      <c r="E61" s="48" t="s">
        <v>82</v>
      </c>
      <c r="F61" s="48" t="s">
        <v>62</v>
      </c>
      <c r="G61" s="52">
        <v>29.186018594988699</v>
      </c>
      <c r="H61" s="173">
        <f t="shared" ref="H61" si="106">AVERAGE(G61:G63)</f>
        <v>29.310115749420003</v>
      </c>
      <c r="I61" s="173">
        <f t="shared" ref="I61" si="107">H61-D61</f>
        <v>9.292449084693132</v>
      </c>
      <c r="J61" s="214"/>
      <c r="K61" s="48" t="s">
        <v>27</v>
      </c>
      <c r="L61" s="53" t="s">
        <v>43</v>
      </c>
      <c r="M61" s="94">
        <v>23.1050472544391</v>
      </c>
      <c r="N61" s="173">
        <f t="shared" ref="N61" si="108">AVERAGE(M61:M63)</f>
        <v>23.115276667292733</v>
      </c>
      <c r="O61" s="48" t="s">
        <v>82</v>
      </c>
      <c r="P61" s="54" t="s">
        <v>43</v>
      </c>
      <c r="Q61" s="52">
        <v>37.915542562808099</v>
      </c>
      <c r="R61" s="173">
        <f t="shared" ref="R61" si="109">AVERAGE(Q61:Q63)</f>
        <v>38.854682929367932</v>
      </c>
      <c r="S61" s="173">
        <f t="shared" ref="S61" si="110">R61-N61</f>
        <v>15.7394062620752</v>
      </c>
      <c r="T61" s="174"/>
      <c r="U61" s="173">
        <f>I61-T13</f>
        <v>-7.2381629170843524</v>
      </c>
      <c r="V61" s="173">
        <f t="shared" ref="V61" si="111">2^(-U61)</f>
        <v>150.97469174206634</v>
      </c>
      <c r="W61" s="216"/>
      <c r="X61" s="182"/>
      <c r="Y61" s="184"/>
    </row>
    <row r="62" spans="1:25" x14ac:dyDescent="0.25">
      <c r="A62" s="48" t="s">
        <v>27</v>
      </c>
      <c r="B62" s="48" t="s">
        <v>62</v>
      </c>
      <c r="C62" s="52">
        <v>20.0305372504567</v>
      </c>
      <c r="D62" s="174"/>
      <c r="E62" s="48" t="s">
        <v>82</v>
      </c>
      <c r="F62" s="48" t="s">
        <v>62</v>
      </c>
      <c r="G62" s="52">
        <v>29.381362195825499</v>
      </c>
      <c r="H62" s="174"/>
      <c r="I62" s="214"/>
      <c r="J62" s="214"/>
      <c r="K62" s="48" t="s">
        <v>27</v>
      </c>
      <c r="L62" s="53" t="s">
        <v>43</v>
      </c>
      <c r="M62" s="94">
        <v>23.152922063294</v>
      </c>
      <c r="N62" s="174"/>
      <c r="O62" s="48" t="s">
        <v>82</v>
      </c>
      <c r="P62" s="54" t="s">
        <v>43</v>
      </c>
      <c r="Q62" s="52">
        <v>39.446945567751598</v>
      </c>
      <c r="R62" s="174"/>
      <c r="S62" s="174"/>
      <c r="T62" s="174"/>
      <c r="U62" s="174"/>
      <c r="V62" s="214"/>
      <c r="W62" s="174"/>
      <c r="X62" s="182"/>
      <c r="Y62" s="184"/>
    </row>
    <row r="63" spans="1:25" x14ac:dyDescent="0.25">
      <c r="A63" s="48" t="s">
        <v>27</v>
      </c>
      <c r="B63" s="48" t="s">
        <v>62</v>
      </c>
      <c r="C63" s="52">
        <v>19.983291342894201</v>
      </c>
      <c r="D63" s="175"/>
      <c r="E63" s="48" t="s">
        <v>82</v>
      </c>
      <c r="F63" s="48" t="s">
        <v>62</v>
      </c>
      <c r="G63" s="52">
        <v>29.3629664574458</v>
      </c>
      <c r="H63" s="175"/>
      <c r="I63" s="215"/>
      <c r="J63" s="214"/>
      <c r="K63" s="48" t="s">
        <v>27</v>
      </c>
      <c r="L63" s="53" t="s">
        <v>43</v>
      </c>
      <c r="M63" s="94">
        <v>23.087860684145099</v>
      </c>
      <c r="N63" s="175"/>
      <c r="O63" s="48" t="s">
        <v>82</v>
      </c>
      <c r="P63" s="54" t="s">
        <v>43</v>
      </c>
      <c r="Q63" s="52">
        <v>39.2015606575441</v>
      </c>
      <c r="R63" s="175"/>
      <c r="S63" s="175"/>
      <c r="T63" s="174"/>
      <c r="U63" s="175"/>
      <c r="V63" s="215"/>
      <c r="W63" s="175"/>
      <c r="X63" s="182"/>
      <c r="Y63" s="184"/>
    </row>
    <row r="64" spans="1:25" x14ac:dyDescent="0.25">
      <c r="A64" s="48" t="s">
        <v>27</v>
      </c>
      <c r="B64" s="48" t="s">
        <v>63</v>
      </c>
      <c r="C64" s="52">
        <v>18.256090875609299</v>
      </c>
      <c r="D64" s="173">
        <f t="shared" ref="D64" si="112">AVERAGE(C64:C66)</f>
        <v>18.320361509951965</v>
      </c>
      <c r="E64" s="48" t="s">
        <v>82</v>
      </c>
      <c r="F64" s="48" t="s">
        <v>63</v>
      </c>
      <c r="G64" s="52">
        <v>24.6518464240817</v>
      </c>
      <c r="H64" s="173">
        <f t="shared" ref="H64" si="113">AVERAGE(G64:G66)</f>
        <v>24.564541008616999</v>
      </c>
      <c r="I64" s="173">
        <f t="shared" ref="I64" si="114">H64-D64</f>
        <v>6.2441794986650336</v>
      </c>
      <c r="J64" s="214"/>
      <c r="K64" s="48" t="s">
        <v>27</v>
      </c>
      <c r="L64" s="53" t="s">
        <v>44</v>
      </c>
      <c r="M64" s="94">
        <v>19.064883704968601</v>
      </c>
      <c r="N64" s="173">
        <f t="shared" ref="N64" si="115">AVERAGE(M64:M66)</f>
        <v>19.040260440438832</v>
      </c>
      <c r="O64" s="48" t="s">
        <v>82</v>
      </c>
      <c r="P64" s="54" t="s">
        <v>44</v>
      </c>
      <c r="Q64" s="52">
        <v>34.746510772625797</v>
      </c>
      <c r="R64" s="173">
        <f t="shared" ref="R64" si="116">AVERAGE(Q64:Q66)</f>
        <v>34.350474271147895</v>
      </c>
      <c r="S64" s="173">
        <f t="shared" ref="S64" si="117">R64-N64</f>
        <v>15.310213830709063</v>
      </c>
      <c r="T64" s="174"/>
      <c r="U64" s="173">
        <f>I64-T13</f>
        <v>-10.286432503112451</v>
      </c>
      <c r="V64" s="173">
        <f t="shared" ref="V64" si="118">2^(-U64)</f>
        <v>1248.8915633137653</v>
      </c>
      <c r="W64" s="216"/>
      <c r="X64" s="182"/>
      <c r="Y64" s="184"/>
    </row>
    <row r="65" spans="1:25" x14ac:dyDescent="0.25">
      <c r="A65" s="48" t="s">
        <v>27</v>
      </c>
      <c r="B65" s="48" t="s">
        <v>63</v>
      </c>
      <c r="C65" s="52">
        <v>18.5137910130445</v>
      </c>
      <c r="D65" s="174"/>
      <c r="E65" s="48" t="s">
        <v>82</v>
      </c>
      <c r="F65" s="48" t="s">
        <v>63</v>
      </c>
      <c r="G65" s="52">
        <v>24.5402152168935</v>
      </c>
      <c r="H65" s="174"/>
      <c r="I65" s="214"/>
      <c r="J65" s="214"/>
      <c r="K65" s="48" t="s">
        <v>27</v>
      </c>
      <c r="L65" s="53" t="s">
        <v>44</v>
      </c>
      <c r="M65" s="94">
        <v>19.1079475618006</v>
      </c>
      <c r="N65" s="174"/>
      <c r="O65" s="48" t="s">
        <v>82</v>
      </c>
      <c r="P65" s="54" t="s">
        <v>44</v>
      </c>
      <c r="Q65" s="52">
        <v>34.241136746746399</v>
      </c>
      <c r="R65" s="174"/>
      <c r="S65" s="174"/>
      <c r="T65" s="174"/>
      <c r="U65" s="174"/>
      <c r="V65" s="214"/>
      <c r="W65" s="174"/>
      <c r="X65" s="182"/>
      <c r="Y65" s="184"/>
    </row>
    <row r="66" spans="1:25" x14ac:dyDescent="0.25">
      <c r="A66" s="48" t="s">
        <v>27</v>
      </c>
      <c r="B66" s="48" t="s">
        <v>63</v>
      </c>
      <c r="C66" s="52">
        <v>18.1912026412021</v>
      </c>
      <c r="D66" s="175"/>
      <c r="E66" s="48" t="s">
        <v>82</v>
      </c>
      <c r="F66" s="48" t="s">
        <v>63</v>
      </c>
      <c r="G66" s="52">
        <v>24.501561384875799</v>
      </c>
      <c r="H66" s="175"/>
      <c r="I66" s="215"/>
      <c r="J66" s="214"/>
      <c r="K66" s="48" t="s">
        <v>27</v>
      </c>
      <c r="L66" s="53" t="s">
        <v>44</v>
      </c>
      <c r="M66" s="94">
        <v>18.947950054547299</v>
      </c>
      <c r="N66" s="175"/>
      <c r="O66" s="48" t="s">
        <v>82</v>
      </c>
      <c r="P66" s="54" t="s">
        <v>44</v>
      </c>
      <c r="Q66" s="52">
        <v>34.063775294071498</v>
      </c>
      <c r="R66" s="175"/>
      <c r="S66" s="175"/>
      <c r="T66" s="174"/>
      <c r="U66" s="175"/>
      <c r="V66" s="215"/>
      <c r="W66" s="175"/>
      <c r="X66" s="182"/>
      <c r="Y66" s="184"/>
    </row>
    <row r="67" spans="1:25" x14ac:dyDescent="0.25">
      <c r="A67" s="48" t="s">
        <v>27</v>
      </c>
      <c r="B67" s="48" t="s">
        <v>64</v>
      </c>
      <c r="C67" s="52">
        <v>20.024202759857801</v>
      </c>
      <c r="D67" s="173">
        <f t="shared" ref="D67" si="119">AVERAGE(C67:C69)</f>
        <v>19.962055971059964</v>
      </c>
      <c r="E67" s="48" t="s">
        <v>82</v>
      </c>
      <c r="F67" s="48" t="s">
        <v>64</v>
      </c>
      <c r="G67" s="52">
        <v>38.499296704095599</v>
      </c>
      <c r="H67" s="173">
        <f t="shared" ref="H67" si="120">AVERAGE(G67:G69)</f>
        <v>39.069505513079235</v>
      </c>
      <c r="I67" s="173">
        <f t="shared" ref="I67" si="121">H67-D67</f>
        <v>19.107449542019271</v>
      </c>
      <c r="J67" s="214"/>
      <c r="K67" s="48" t="s">
        <v>27</v>
      </c>
      <c r="L67" s="54" t="s">
        <v>45</v>
      </c>
      <c r="M67" s="52">
        <v>22.7074625603268</v>
      </c>
      <c r="N67" s="173">
        <f t="shared" ref="N67" si="122">AVERAGE(M67:M69)</f>
        <v>22.785054670553802</v>
      </c>
      <c r="O67" s="48" t="s">
        <v>82</v>
      </c>
      <c r="P67" s="54" t="s">
        <v>45</v>
      </c>
      <c r="Q67" s="52">
        <v>40</v>
      </c>
      <c r="R67" s="173">
        <f t="shared" ref="R67:R70" si="123">AVERAGE(Q67:Q69)</f>
        <v>40</v>
      </c>
      <c r="S67" s="173">
        <f t="shared" ref="S67" si="124">R67-N67</f>
        <v>17.214945329446198</v>
      </c>
      <c r="T67" s="174"/>
      <c r="U67" s="173">
        <f>I67-T13</f>
        <v>2.5768375402417867</v>
      </c>
      <c r="V67" s="173">
        <f t="shared" ref="V67" si="125">2^(-U67)</f>
        <v>0.16760794696830203</v>
      </c>
      <c r="W67" s="216">
        <f>-1/V67</f>
        <v>-5.9663042122287893</v>
      </c>
      <c r="X67" s="182"/>
      <c r="Y67" s="184"/>
    </row>
    <row r="68" spans="1:25" x14ac:dyDescent="0.25">
      <c r="A68" s="48" t="s">
        <v>27</v>
      </c>
      <c r="B68" s="48" t="s">
        <v>64</v>
      </c>
      <c r="C68" s="52">
        <v>19.923814227172901</v>
      </c>
      <c r="D68" s="174"/>
      <c r="E68" s="48" t="s">
        <v>82</v>
      </c>
      <c r="F68" s="48" t="s">
        <v>64</v>
      </c>
      <c r="G68" s="52">
        <v>40</v>
      </c>
      <c r="H68" s="174"/>
      <c r="I68" s="214"/>
      <c r="J68" s="214"/>
      <c r="K68" s="48" t="s">
        <v>27</v>
      </c>
      <c r="L68" s="54" t="s">
        <v>45</v>
      </c>
      <c r="M68" s="52">
        <v>22.848115731401599</v>
      </c>
      <c r="N68" s="174"/>
      <c r="O68" s="48" t="s">
        <v>82</v>
      </c>
      <c r="P68" s="54" t="s">
        <v>45</v>
      </c>
      <c r="Q68" s="52">
        <v>40</v>
      </c>
      <c r="R68" s="174"/>
      <c r="S68" s="174"/>
      <c r="T68" s="174"/>
      <c r="U68" s="174"/>
      <c r="V68" s="214"/>
      <c r="W68" s="174"/>
      <c r="X68" s="182"/>
      <c r="Y68" s="184"/>
    </row>
    <row r="69" spans="1:25" x14ac:dyDescent="0.25">
      <c r="A69" s="48" t="s">
        <v>27</v>
      </c>
      <c r="B69" s="48" t="s">
        <v>64</v>
      </c>
      <c r="C69" s="52">
        <v>19.938150926149198</v>
      </c>
      <c r="D69" s="175"/>
      <c r="E69" s="48" t="s">
        <v>82</v>
      </c>
      <c r="F69" s="48" t="s">
        <v>64</v>
      </c>
      <c r="G69" s="52">
        <v>38.7092198351421</v>
      </c>
      <c r="H69" s="175"/>
      <c r="I69" s="215"/>
      <c r="J69" s="214"/>
      <c r="K69" s="48" t="s">
        <v>27</v>
      </c>
      <c r="L69" s="54" t="s">
        <v>45</v>
      </c>
      <c r="M69" s="52">
        <v>22.799585719932999</v>
      </c>
      <c r="N69" s="175"/>
      <c r="O69" s="48" t="s">
        <v>82</v>
      </c>
      <c r="P69" s="54" t="s">
        <v>45</v>
      </c>
      <c r="Q69" s="52">
        <v>40</v>
      </c>
      <c r="R69" s="175"/>
      <c r="S69" s="175"/>
      <c r="T69" s="174"/>
      <c r="U69" s="175"/>
      <c r="V69" s="215"/>
      <c r="W69" s="175"/>
      <c r="X69" s="182"/>
      <c r="Y69" s="184"/>
    </row>
    <row r="70" spans="1:25" x14ac:dyDescent="0.25">
      <c r="A70" s="48" t="s">
        <v>27</v>
      </c>
      <c r="B70" s="48" t="s">
        <v>66</v>
      </c>
      <c r="C70" s="52">
        <v>20.621411393860299</v>
      </c>
      <c r="D70" s="173">
        <f t="shared" ref="D70" si="126">AVERAGE(C70:C72)</f>
        <v>20.566679721409102</v>
      </c>
      <c r="E70" s="48" t="s">
        <v>82</v>
      </c>
      <c r="F70" s="48" t="s">
        <v>66</v>
      </c>
      <c r="G70" s="52">
        <v>34.980324164154901</v>
      </c>
      <c r="H70" s="173">
        <f t="shared" ref="H70" si="127">AVERAGE(G70:G72)</f>
        <v>34.172076462653166</v>
      </c>
      <c r="I70" s="173">
        <f t="shared" ref="I70" si="128">H70-D70</f>
        <v>13.605396741244064</v>
      </c>
      <c r="J70" s="214"/>
      <c r="K70" s="48" t="s">
        <v>27</v>
      </c>
      <c r="L70" s="48" t="s">
        <v>97</v>
      </c>
      <c r="M70" s="52">
        <v>23.527258107135701</v>
      </c>
      <c r="N70" s="173">
        <f t="shared" ref="N70" si="129">AVERAGE(M70:M72)</f>
        <v>23.560578212885201</v>
      </c>
      <c r="O70" s="48" t="s">
        <v>82</v>
      </c>
      <c r="P70" s="48" t="s">
        <v>97</v>
      </c>
      <c r="Q70" s="52">
        <v>40</v>
      </c>
      <c r="R70" s="173">
        <f t="shared" si="123"/>
        <v>40</v>
      </c>
      <c r="S70" s="173">
        <f t="shared" ref="S70" si="130">R70-N70</f>
        <v>16.439421787114799</v>
      </c>
      <c r="T70" s="174"/>
      <c r="U70" s="173">
        <f>I70-T13</f>
        <v>-2.9252152605334203</v>
      </c>
      <c r="V70" s="173">
        <f t="shared" ref="V70" si="131">2^(-U70)</f>
        <v>7.5958702418277886</v>
      </c>
      <c r="W70" s="216"/>
      <c r="X70" s="182"/>
      <c r="Y70" s="184"/>
    </row>
    <row r="71" spans="1:25" x14ac:dyDescent="0.25">
      <c r="A71" s="48" t="s">
        <v>27</v>
      </c>
      <c r="B71" s="48" t="s">
        <v>66</v>
      </c>
      <c r="C71" s="52">
        <v>20.596524838236999</v>
      </c>
      <c r="D71" s="174"/>
      <c r="E71" s="48" t="s">
        <v>82</v>
      </c>
      <c r="F71" s="48" t="s">
        <v>66</v>
      </c>
      <c r="G71" s="52">
        <v>34.375403629706803</v>
      </c>
      <c r="H71" s="174"/>
      <c r="I71" s="214"/>
      <c r="J71" s="214"/>
      <c r="K71" s="48" t="s">
        <v>27</v>
      </c>
      <c r="L71" s="48" t="s">
        <v>97</v>
      </c>
      <c r="M71" s="52">
        <v>23.682134071158799</v>
      </c>
      <c r="N71" s="174"/>
      <c r="O71" s="48" t="s">
        <v>82</v>
      </c>
      <c r="P71" s="48" t="s">
        <v>97</v>
      </c>
      <c r="Q71" s="52">
        <v>40</v>
      </c>
      <c r="R71" s="174"/>
      <c r="S71" s="174"/>
      <c r="T71" s="174"/>
      <c r="U71" s="174"/>
      <c r="V71" s="214"/>
      <c r="W71" s="174"/>
      <c r="X71" s="182"/>
      <c r="Y71" s="184"/>
    </row>
    <row r="72" spans="1:25" x14ac:dyDescent="0.25">
      <c r="A72" s="48" t="s">
        <v>27</v>
      </c>
      <c r="B72" s="48" t="s">
        <v>66</v>
      </c>
      <c r="C72" s="52">
        <v>20.482102932130001</v>
      </c>
      <c r="D72" s="175"/>
      <c r="E72" s="48" t="s">
        <v>82</v>
      </c>
      <c r="F72" s="48" t="s">
        <v>66</v>
      </c>
      <c r="G72" s="52">
        <v>33.160501594097802</v>
      </c>
      <c r="H72" s="175"/>
      <c r="I72" s="215"/>
      <c r="J72" s="214"/>
      <c r="K72" s="48" t="s">
        <v>27</v>
      </c>
      <c r="L72" s="48" t="s">
        <v>97</v>
      </c>
      <c r="M72" s="52">
        <v>23.472342460361102</v>
      </c>
      <c r="N72" s="175"/>
      <c r="O72" s="48" t="s">
        <v>82</v>
      </c>
      <c r="P72" s="48" t="s">
        <v>97</v>
      </c>
      <c r="Q72" s="52">
        <v>40</v>
      </c>
      <c r="R72" s="175"/>
      <c r="S72" s="175"/>
      <c r="T72" s="175"/>
      <c r="U72" s="175"/>
      <c r="V72" s="215"/>
      <c r="W72" s="175"/>
      <c r="X72" s="182"/>
      <c r="Y72" s="184"/>
    </row>
    <row r="73" spans="1:25" x14ac:dyDescent="0.25">
      <c r="A73" s="48" t="s">
        <v>27</v>
      </c>
      <c r="B73" s="48" t="s">
        <v>67</v>
      </c>
      <c r="C73" s="52">
        <v>20.9404828745866</v>
      </c>
      <c r="D73" s="173">
        <f t="shared" ref="D73" si="132">AVERAGE(C73:C75)</f>
        <v>20.918485408522635</v>
      </c>
      <c r="E73" s="48" t="s">
        <v>82</v>
      </c>
      <c r="F73" s="48" t="s">
        <v>67</v>
      </c>
      <c r="G73" s="52">
        <v>29.642201952013998</v>
      </c>
      <c r="H73" s="173">
        <f t="shared" ref="H73" si="133">AVERAGE(G73:G75)</f>
        <v>29.690226280679337</v>
      </c>
      <c r="I73" s="173">
        <f t="shared" ref="I73" si="134">H73-D73</f>
        <v>8.7717408721567018</v>
      </c>
      <c r="J73" s="214"/>
      <c r="K73" s="48"/>
      <c r="L73" s="84"/>
      <c r="M73" s="84"/>
      <c r="N73" s="84"/>
      <c r="O73" s="48"/>
      <c r="P73" s="84"/>
      <c r="Q73" s="84"/>
      <c r="R73" s="84"/>
      <c r="S73" s="84"/>
      <c r="T73" s="96"/>
      <c r="U73" s="173">
        <f>I73-T13</f>
        <v>-7.7588711296207826</v>
      </c>
      <c r="V73" s="173">
        <f t="shared" ref="V73" si="135">2^(-U73)</f>
        <v>216.59725206905179</v>
      </c>
      <c r="W73" s="216"/>
      <c r="X73" s="182"/>
      <c r="Y73" s="184"/>
    </row>
    <row r="74" spans="1:25" x14ac:dyDescent="0.25">
      <c r="A74" s="48" t="s">
        <v>27</v>
      </c>
      <c r="B74" s="48" t="s">
        <v>67</v>
      </c>
      <c r="C74" s="52">
        <v>21.006807425281</v>
      </c>
      <c r="D74" s="174"/>
      <c r="E74" s="48" t="s">
        <v>82</v>
      </c>
      <c r="F74" s="48" t="s">
        <v>67</v>
      </c>
      <c r="G74" s="52">
        <v>29.428065350603902</v>
      </c>
      <c r="H74" s="174"/>
      <c r="I74" s="214"/>
      <c r="J74" s="214"/>
      <c r="K74" s="48"/>
      <c r="L74" s="84"/>
      <c r="M74" s="84"/>
      <c r="N74" s="84"/>
      <c r="O74" s="48"/>
      <c r="P74" s="84"/>
      <c r="Q74" s="84"/>
      <c r="R74" s="84"/>
      <c r="S74" s="84"/>
      <c r="T74" s="96"/>
      <c r="U74" s="174"/>
      <c r="V74" s="214"/>
      <c r="W74" s="174"/>
      <c r="X74" s="182"/>
      <c r="Y74" s="184"/>
    </row>
    <row r="75" spans="1:25" x14ac:dyDescent="0.25">
      <c r="A75" s="48" t="s">
        <v>27</v>
      </c>
      <c r="B75" s="48" t="s">
        <v>67</v>
      </c>
      <c r="C75" s="52">
        <v>20.808165925700301</v>
      </c>
      <c r="D75" s="175"/>
      <c r="E75" s="48" t="s">
        <v>82</v>
      </c>
      <c r="F75" s="48" t="s">
        <v>67</v>
      </c>
      <c r="G75" s="52">
        <v>30.000411539420099</v>
      </c>
      <c r="H75" s="175"/>
      <c r="I75" s="215"/>
      <c r="J75" s="214"/>
      <c r="K75" s="48"/>
      <c r="L75" s="84"/>
      <c r="M75" s="84"/>
      <c r="N75" s="84"/>
      <c r="O75" s="48"/>
      <c r="P75" s="84"/>
      <c r="Q75" s="84"/>
      <c r="R75" s="84"/>
      <c r="S75" s="84"/>
      <c r="T75" s="96"/>
      <c r="U75" s="175"/>
      <c r="V75" s="215"/>
      <c r="W75" s="175"/>
      <c r="X75" s="182"/>
      <c r="Y75" s="184"/>
    </row>
    <row r="76" spans="1:25" x14ac:dyDescent="0.25">
      <c r="A76" s="48" t="s">
        <v>27</v>
      </c>
      <c r="B76" s="48" t="s">
        <v>68</v>
      </c>
      <c r="C76" s="52">
        <v>14.376682641783599</v>
      </c>
      <c r="D76" s="173">
        <f t="shared" ref="D76" si="136">AVERAGE(C76:C78)</f>
        <v>14.415470997443601</v>
      </c>
      <c r="E76" s="48" t="s">
        <v>82</v>
      </c>
      <c r="F76" s="48" t="s">
        <v>68</v>
      </c>
      <c r="G76" s="52">
        <v>31.432163935629799</v>
      </c>
      <c r="H76" s="173">
        <f t="shared" ref="H76" si="137">AVERAGE(G76:G78)</f>
        <v>31.651842963209372</v>
      </c>
      <c r="I76" s="173">
        <f t="shared" ref="I76" si="138">H76-D76</f>
        <v>17.23637196576577</v>
      </c>
      <c r="J76" s="214"/>
      <c r="K76" s="48"/>
      <c r="L76" s="84"/>
      <c r="M76" s="84"/>
      <c r="N76" s="84"/>
      <c r="O76" s="48"/>
      <c r="P76" s="84"/>
      <c r="Q76" s="84"/>
      <c r="R76" s="84"/>
      <c r="S76" s="84"/>
      <c r="T76" s="96"/>
      <c r="U76" s="173">
        <f>I76-T13</f>
        <v>0.70575996398828522</v>
      </c>
      <c r="V76" s="173">
        <f t="shared" ref="V76" si="139">2^(-U76)</f>
        <v>0.61311943252651169</v>
      </c>
      <c r="W76" s="216">
        <f>-1/V76</f>
        <v>-1.631003597258776</v>
      </c>
      <c r="X76" s="182"/>
      <c r="Y76" s="184"/>
    </row>
    <row r="77" spans="1:25" x14ac:dyDescent="0.25">
      <c r="A77" s="48" t="s">
        <v>27</v>
      </c>
      <c r="B77" s="48" t="s">
        <v>68</v>
      </c>
      <c r="C77" s="52">
        <v>14.408242588252101</v>
      </c>
      <c r="D77" s="174"/>
      <c r="E77" s="48" t="s">
        <v>82</v>
      </c>
      <c r="F77" s="48" t="s">
        <v>68</v>
      </c>
      <c r="G77" s="52">
        <v>31.453905302636201</v>
      </c>
      <c r="H77" s="174"/>
      <c r="I77" s="214"/>
      <c r="J77" s="214"/>
      <c r="K77" s="48"/>
      <c r="L77" s="84"/>
      <c r="M77" s="84"/>
      <c r="N77" s="84"/>
      <c r="O77" s="48"/>
      <c r="P77" s="84"/>
      <c r="Q77" s="84"/>
      <c r="R77" s="84"/>
      <c r="S77" s="84"/>
      <c r="T77" s="96"/>
      <c r="U77" s="174"/>
      <c r="V77" s="214"/>
      <c r="W77" s="174"/>
      <c r="X77" s="182"/>
      <c r="Y77" s="184"/>
    </row>
    <row r="78" spans="1:25" x14ac:dyDescent="0.25">
      <c r="A78" s="48" t="s">
        <v>27</v>
      </c>
      <c r="B78" s="48" t="s">
        <v>68</v>
      </c>
      <c r="C78" s="52">
        <v>14.4614877622951</v>
      </c>
      <c r="D78" s="175"/>
      <c r="E78" s="48" t="s">
        <v>82</v>
      </c>
      <c r="F78" s="48" t="s">
        <v>68</v>
      </c>
      <c r="G78" s="52">
        <v>32.069459651362102</v>
      </c>
      <c r="H78" s="175"/>
      <c r="I78" s="215"/>
      <c r="J78" s="214"/>
      <c r="K78" s="48"/>
      <c r="L78" s="84"/>
      <c r="M78" s="84"/>
      <c r="N78" s="84"/>
      <c r="O78" s="48"/>
      <c r="P78" s="84"/>
      <c r="Q78" s="84"/>
      <c r="R78" s="84"/>
      <c r="S78" s="84"/>
      <c r="T78" s="96"/>
      <c r="U78" s="175"/>
      <c r="V78" s="215"/>
      <c r="W78" s="175"/>
      <c r="X78" s="182"/>
      <c r="Y78" s="184"/>
    </row>
    <row r="79" spans="1:25" x14ac:dyDescent="0.25">
      <c r="A79" s="48" t="s">
        <v>27</v>
      </c>
      <c r="B79" s="48" t="s">
        <v>69</v>
      </c>
      <c r="C79" s="52">
        <v>14.5306680516623</v>
      </c>
      <c r="D79" s="173">
        <f t="shared" ref="D79" si="140">AVERAGE(C79:C81)</f>
        <v>14.617152665850833</v>
      </c>
      <c r="E79" s="48" t="s">
        <v>82</v>
      </c>
      <c r="F79" s="48" t="s">
        <v>69</v>
      </c>
      <c r="G79" s="52">
        <v>22.151944780080001</v>
      </c>
      <c r="H79" s="173">
        <f t="shared" ref="H79" si="141">AVERAGE(G79:G81)</f>
        <v>22.203076976203096</v>
      </c>
      <c r="I79" s="173">
        <f t="shared" ref="I79" si="142">H79-D79</f>
        <v>7.5859243103522633</v>
      </c>
      <c r="J79" s="214"/>
      <c r="K79" s="48"/>
      <c r="L79" s="84"/>
      <c r="M79" s="84"/>
      <c r="N79" s="84"/>
      <c r="O79" s="48"/>
      <c r="P79" s="84"/>
      <c r="Q79" s="84"/>
      <c r="R79" s="84"/>
      <c r="S79" s="84"/>
      <c r="T79" s="96"/>
      <c r="U79" s="173">
        <f>I79-T13</f>
        <v>-8.9446876914252211</v>
      </c>
      <c r="V79" s="173">
        <f t="shared" ref="V79" si="143">2^(-U79)</f>
        <v>492.74167666926036</v>
      </c>
      <c r="W79" s="216"/>
      <c r="X79" s="182"/>
      <c r="Y79" s="184"/>
    </row>
    <row r="80" spans="1:25" x14ac:dyDescent="0.25">
      <c r="A80" s="48" t="s">
        <v>27</v>
      </c>
      <c r="B80" s="48" t="s">
        <v>69</v>
      </c>
      <c r="C80" s="52">
        <v>14.7478735518281</v>
      </c>
      <c r="D80" s="174"/>
      <c r="E80" s="48" t="s">
        <v>82</v>
      </c>
      <c r="F80" s="48" t="s">
        <v>69</v>
      </c>
      <c r="G80" s="52">
        <v>22.2145019324415</v>
      </c>
      <c r="H80" s="174"/>
      <c r="I80" s="214"/>
      <c r="J80" s="214"/>
      <c r="K80" s="48"/>
      <c r="L80" s="84"/>
      <c r="M80" s="84"/>
      <c r="N80" s="84"/>
      <c r="O80" s="48"/>
      <c r="P80" s="84"/>
      <c r="Q80" s="84"/>
      <c r="R80" s="84"/>
      <c r="S80" s="84"/>
      <c r="T80" s="96"/>
      <c r="U80" s="174"/>
      <c r="V80" s="214"/>
      <c r="W80" s="174"/>
      <c r="X80" s="182"/>
      <c r="Y80" s="184"/>
    </row>
    <row r="81" spans="1:25" x14ac:dyDescent="0.25">
      <c r="A81" s="48" t="s">
        <v>27</v>
      </c>
      <c r="B81" s="48" t="s">
        <v>69</v>
      </c>
      <c r="C81" s="52">
        <v>14.5729163940621</v>
      </c>
      <c r="D81" s="175"/>
      <c r="E81" s="48" t="s">
        <v>82</v>
      </c>
      <c r="F81" s="48" t="s">
        <v>69</v>
      </c>
      <c r="G81" s="52">
        <v>22.242784216087799</v>
      </c>
      <c r="H81" s="175"/>
      <c r="I81" s="215"/>
      <c r="J81" s="214"/>
      <c r="K81" s="48"/>
      <c r="L81" s="84"/>
      <c r="M81" s="84"/>
      <c r="N81" s="84"/>
      <c r="O81" s="48"/>
      <c r="P81" s="84"/>
      <c r="Q81" s="84"/>
      <c r="R81" s="84"/>
      <c r="S81" s="84"/>
      <c r="T81" s="96"/>
      <c r="U81" s="175"/>
      <c r="V81" s="215"/>
      <c r="W81" s="175"/>
      <c r="X81" s="182"/>
      <c r="Y81" s="184"/>
    </row>
    <row r="82" spans="1:25" x14ac:dyDescent="0.25">
      <c r="A82" s="48" t="s">
        <v>27</v>
      </c>
      <c r="B82" s="48" t="s">
        <v>71</v>
      </c>
      <c r="C82" s="52">
        <v>19.7866681583847</v>
      </c>
      <c r="D82" s="173">
        <f t="shared" ref="D82" si="144">AVERAGE(C82:C84)</f>
        <v>19.766569340293401</v>
      </c>
      <c r="E82" s="48" t="s">
        <v>82</v>
      </c>
      <c r="F82" s="48" t="s">
        <v>71</v>
      </c>
      <c r="G82" s="52">
        <v>29.779875941479698</v>
      </c>
      <c r="H82" s="173">
        <f t="shared" ref="H82" si="145">AVERAGE(G82:G84)</f>
        <v>30.106759460101234</v>
      </c>
      <c r="I82" s="173">
        <f t="shared" ref="I82" si="146">H82-D82</f>
        <v>10.340190119807833</v>
      </c>
      <c r="J82" s="214"/>
      <c r="K82" s="48"/>
      <c r="L82" s="84"/>
      <c r="M82" s="84"/>
      <c r="N82" s="84"/>
      <c r="O82" s="48"/>
      <c r="P82" s="84"/>
      <c r="Q82" s="84"/>
      <c r="R82" s="84"/>
      <c r="S82" s="84"/>
      <c r="T82" s="96"/>
      <c r="U82" s="173">
        <f>I82-T13</f>
        <v>-6.1904218819696517</v>
      </c>
      <c r="V82" s="173">
        <f t="shared" ref="V82" si="147">2^(-U82)</f>
        <v>73.030230653338222</v>
      </c>
      <c r="W82" s="216"/>
      <c r="X82" s="182"/>
      <c r="Y82" s="184"/>
    </row>
    <row r="83" spans="1:25" x14ac:dyDescent="0.25">
      <c r="A83" s="48" t="s">
        <v>27</v>
      </c>
      <c r="B83" s="48" t="s">
        <v>71</v>
      </c>
      <c r="C83" s="52">
        <v>19.7239612737771</v>
      </c>
      <c r="D83" s="174"/>
      <c r="E83" s="48" t="s">
        <v>82</v>
      </c>
      <c r="F83" s="48" t="s">
        <v>71</v>
      </c>
      <c r="G83" s="52">
        <v>30.300420027556999</v>
      </c>
      <c r="H83" s="174"/>
      <c r="I83" s="214"/>
      <c r="J83" s="214"/>
      <c r="K83" s="48"/>
      <c r="L83" s="84"/>
      <c r="M83" s="84"/>
      <c r="N83" s="84"/>
      <c r="O83" s="48"/>
      <c r="P83" s="84"/>
      <c r="Q83" s="84"/>
      <c r="R83" s="84"/>
      <c r="S83" s="84"/>
      <c r="T83" s="96"/>
      <c r="U83" s="174"/>
      <c r="V83" s="214"/>
      <c r="W83" s="174"/>
      <c r="X83" s="182"/>
      <c r="Y83" s="184"/>
    </row>
    <row r="84" spans="1:25" x14ac:dyDescent="0.25">
      <c r="A84" s="48" t="s">
        <v>27</v>
      </c>
      <c r="B84" s="48" t="s">
        <v>71</v>
      </c>
      <c r="C84" s="52">
        <v>19.7890785887184</v>
      </c>
      <c r="D84" s="175"/>
      <c r="E84" s="48" t="s">
        <v>82</v>
      </c>
      <c r="F84" s="48" t="s">
        <v>71</v>
      </c>
      <c r="G84" s="52">
        <v>30.239982411267</v>
      </c>
      <c r="H84" s="175"/>
      <c r="I84" s="215"/>
      <c r="J84" s="214"/>
      <c r="K84" s="48"/>
      <c r="L84" s="84"/>
      <c r="M84" s="84"/>
      <c r="N84" s="84"/>
      <c r="O84" s="48"/>
      <c r="P84" s="84"/>
      <c r="Q84" s="84"/>
      <c r="R84" s="84"/>
      <c r="S84" s="84"/>
      <c r="T84" s="96"/>
      <c r="U84" s="175"/>
      <c r="V84" s="215"/>
      <c r="W84" s="175"/>
      <c r="X84" s="182"/>
      <c r="Y84" s="184"/>
    </row>
    <row r="85" spans="1:25" x14ac:dyDescent="0.25">
      <c r="A85" s="48" t="s">
        <v>27</v>
      </c>
      <c r="B85" s="48" t="s">
        <v>70</v>
      </c>
      <c r="C85" s="52">
        <v>22.014299883740001</v>
      </c>
      <c r="D85" s="173">
        <f t="shared" ref="D85" si="148">AVERAGE(C85:C87)</f>
        <v>21.948870715553799</v>
      </c>
      <c r="E85" s="48" t="s">
        <v>82</v>
      </c>
      <c r="F85" s="48" t="s">
        <v>70</v>
      </c>
      <c r="G85" s="52">
        <v>27.356675269524501</v>
      </c>
      <c r="H85" s="173">
        <f t="shared" ref="H85" si="149">AVERAGE(G85:G87)</f>
        <v>27.255509614305897</v>
      </c>
      <c r="I85" s="173">
        <f t="shared" ref="I85" si="150">H85-D85</f>
        <v>5.306638898752098</v>
      </c>
      <c r="J85" s="214"/>
      <c r="K85" s="48"/>
      <c r="L85" s="84"/>
      <c r="M85" s="84"/>
      <c r="N85" s="84"/>
      <c r="O85" s="48"/>
      <c r="P85" s="84"/>
      <c r="Q85" s="84"/>
      <c r="R85" s="84"/>
      <c r="S85" s="84"/>
      <c r="T85" s="96"/>
      <c r="U85" s="173">
        <f>I85-T13</f>
        <v>-11.223973103025386</v>
      </c>
      <c r="V85" s="173">
        <f t="shared" ref="V85" si="151">2^(-U85)</f>
        <v>2391.9526292345336</v>
      </c>
      <c r="W85" s="216"/>
      <c r="X85" s="182"/>
      <c r="Y85" s="184"/>
    </row>
    <row r="86" spans="1:25" x14ac:dyDescent="0.25">
      <c r="A86" s="48" t="s">
        <v>27</v>
      </c>
      <c r="B86" s="48" t="s">
        <v>70</v>
      </c>
      <c r="C86" s="52">
        <v>21.9599564116706</v>
      </c>
      <c r="D86" s="174"/>
      <c r="E86" s="48" t="s">
        <v>82</v>
      </c>
      <c r="F86" s="48" t="s">
        <v>70</v>
      </c>
      <c r="G86" s="52">
        <v>27.266266835652999</v>
      </c>
      <c r="H86" s="174"/>
      <c r="I86" s="214"/>
      <c r="J86" s="214"/>
      <c r="K86" s="48"/>
      <c r="L86" s="84"/>
      <c r="M86" s="84"/>
      <c r="N86" s="84"/>
      <c r="O86" s="48"/>
      <c r="P86" s="84"/>
      <c r="Q86" s="84"/>
      <c r="R86" s="84"/>
      <c r="S86" s="84"/>
      <c r="T86" s="96"/>
      <c r="U86" s="174"/>
      <c r="V86" s="214"/>
      <c r="W86" s="174"/>
      <c r="X86" s="182"/>
      <c r="Y86" s="184"/>
    </row>
    <row r="87" spans="1:25" x14ac:dyDescent="0.25">
      <c r="A87" s="48" t="s">
        <v>27</v>
      </c>
      <c r="B87" s="48" t="s">
        <v>70</v>
      </c>
      <c r="C87" s="52">
        <v>21.872355851250799</v>
      </c>
      <c r="D87" s="175"/>
      <c r="E87" s="48" t="s">
        <v>82</v>
      </c>
      <c r="F87" s="48" t="s">
        <v>70</v>
      </c>
      <c r="G87" s="52">
        <v>27.1435867377402</v>
      </c>
      <c r="H87" s="175"/>
      <c r="I87" s="215"/>
      <c r="J87" s="214"/>
      <c r="K87" s="48"/>
      <c r="L87" s="84"/>
      <c r="M87" s="84"/>
      <c r="N87" s="84"/>
      <c r="O87" s="48"/>
      <c r="P87" s="84"/>
      <c r="Q87" s="84"/>
      <c r="R87" s="84"/>
      <c r="S87" s="84"/>
      <c r="T87" s="96"/>
      <c r="U87" s="175"/>
      <c r="V87" s="215"/>
      <c r="W87" s="175"/>
      <c r="X87" s="182"/>
      <c r="Y87" s="184"/>
    </row>
    <row r="88" spans="1:25" x14ac:dyDescent="0.25">
      <c r="A88" s="48" t="s">
        <v>27</v>
      </c>
      <c r="B88" s="48" t="s">
        <v>72</v>
      </c>
      <c r="C88" s="52">
        <v>19.870996528361498</v>
      </c>
      <c r="D88" s="173">
        <f t="shared" ref="D88" si="152">AVERAGE(C88:C90)</f>
        <v>19.932681076100266</v>
      </c>
      <c r="E88" s="48" t="s">
        <v>82</v>
      </c>
      <c r="F88" s="48" t="s">
        <v>72</v>
      </c>
      <c r="G88" s="52">
        <v>31.6125269859815</v>
      </c>
      <c r="H88" s="173">
        <f t="shared" ref="H88" si="153">AVERAGE(G88:G90)</f>
        <v>30.957475278181434</v>
      </c>
      <c r="I88" s="173">
        <f t="shared" ref="I88" si="154">H88-D88</f>
        <v>11.024794202081168</v>
      </c>
      <c r="J88" s="214"/>
      <c r="K88" s="48"/>
      <c r="L88" s="84"/>
      <c r="M88" s="84"/>
      <c r="N88" s="84"/>
      <c r="O88" s="48"/>
      <c r="P88" s="84"/>
      <c r="Q88" s="84"/>
      <c r="R88" s="84"/>
      <c r="S88" s="84"/>
      <c r="T88" s="96"/>
      <c r="U88" s="173">
        <f>I88-T13</f>
        <v>-5.5058177996963167</v>
      </c>
      <c r="V88" s="173">
        <f t="shared" ref="V88" si="155">2^(-U88)</f>
        <v>45.437696710383044</v>
      </c>
      <c r="W88" s="216"/>
      <c r="X88" s="182"/>
      <c r="Y88" s="184"/>
    </row>
    <row r="89" spans="1:25" x14ac:dyDescent="0.25">
      <c r="A89" s="48" t="s">
        <v>27</v>
      </c>
      <c r="B89" s="48" t="s">
        <v>72</v>
      </c>
      <c r="C89" s="52">
        <v>19.920100501898599</v>
      </c>
      <c r="D89" s="174"/>
      <c r="E89" s="48" t="s">
        <v>82</v>
      </c>
      <c r="F89" s="48" t="s">
        <v>72</v>
      </c>
      <c r="G89" s="52">
        <v>30.411292585754499</v>
      </c>
      <c r="H89" s="174"/>
      <c r="I89" s="214"/>
      <c r="J89" s="214"/>
      <c r="K89" s="48"/>
      <c r="L89" s="84"/>
      <c r="M89" s="84"/>
      <c r="N89" s="84"/>
      <c r="O89" s="48"/>
      <c r="P89" s="84"/>
      <c r="Q89" s="84"/>
      <c r="R89" s="84"/>
      <c r="S89" s="84"/>
      <c r="T89" s="96"/>
      <c r="U89" s="174"/>
      <c r="V89" s="214"/>
      <c r="W89" s="174"/>
      <c r="X89" s="182"/>
      <c r="Y89" s="184"/>
    </row>
    <row r="90" spans="1:25" x14ac:dyDescent="0.25">
      <c r="A90" s="48" t="s">
        <v>27</v>
      </c>
      <c r="B90" s="48" t="s">
        <v>72</v>
      </c>
      <c r="C90" s="52">
        <v>20.006946198040701</v>
      </c>
      <c r="D90" s="175"/>
      <c r="E90" s="48" t="s">
        <v>82</v>
      </c>
      <c r="F90" s="48" t="s">
        <v>72</v>
      </c>
      <c r="G90" s="52">
        <v>30.8486062628083</v>
      </c>
      <c r="H90" s="175"/>
      <c r="I90" s="215"/>
      <c r="J90" s="214"/>
      <c r="K90" s="48"/>
      <c r="L90" s="84"/>
      <c r="M90" s="84"/>
      <c r="N90" s="84"/>
      <c r="O90" s="48"/>
      <c r="P90" s="84"/>
      <c r="Q90" s="84"/>
      <c r="R90" s="84"/>
      <c r="S90" s="84"/>
      <c r="T90" s="96"/>
      <c r="U90" s="175"/>
      <c r="V90" s="215"/>
      <c r="W90" s="175"/>
      <c r="X90" s="182"/>
      <c r="Y90" s="184"/>
    </row>
    <row r="91" spans="1:25" x14ac:dyDescent="0.25">
      <c r="A91" s="48" t="s">
        <v>27</v>
      </c>
      <c r="B91" s="48" t="s">
        <v>73</v>
      </c>
      <c r="C91" s="52">
        <v>25.149299919560001</v>
      </c>
      <c r="D91" s="173">
        <f t="shared" ref="D91" si="156">AVERAGE(C91:C93)</f>
        <v>25.327547812026967</v>
      </c>
      <c r="E91" s="48" t="s">
        <v>82</v>
      </c>
      <c r="F91" s="48" t="s">
        <v>73</v>
      </c>
      <c r="G91" s="52">
        <v>33.686724340716303</v>
      </c>
      <c r="H91" s="173">
        <f t="shared" ref="H91" si="157">AVERAGE(G91:G93)</f>
        <v>33.239286848273075</v>
      </c>
      <c r="I91" s="173">
        <f t="shared" ref="I91" si="158">H91-D91</f>
        <v>7.9117390362461073</v>
      </c>
      <c r="J91" s="214"/>
      <c r="K91" s="48"/>
      <c r="L91" s="84"/>
      <c r="M91" s="84"/>
      <c r="N91" s="84"/>
      <c r="O91" s="48"/>
      <c r="P91" s="84"/>
      <c r="Q91" s="84"/>
      <c r="R91" s="84"/>
      <c r="S91" s="84"/>
      <c r="T91" s="96"/>
      <c r="U91" s="173">
        <f>I91-T13</f>
        <v>-8.6188729655313772</v>
      </c>
      <c r="V91" s="173">
        <f t="shared" ref="V91" si="159">2^(-U91)</f>
        <v>393.1328107667461</v>
      </c>
      <c r="W91" s="216"/>
      <c r="X91" s="182"/>
      <c r="Y91" s="184"/>
    </row>
    <row r="92" spans="1:25" x14ac:dyDescent="0.25">
      <c r="A92" s="48" t="s">
        <v>27</v>
      </c>
      <c r="B92" s="48" t="s">
        <v>73</v>
      </c>
      <c r="C92" s="52">
        <v>25.339637751627102</v>
      </c>
      <c r="D92" s="174"/>
      <c r="E92" s="48" t="s">
        <v>82</v>
      </c>
      <c r="F92" s="48" t="s">
        <v>73</v>
      </c>
      <c r="G92" s="52">
        <v>33.0222744397865</v>
      </c>
      <c r="H92" s="174"/>
      <c r="I92" s="214"/>
      <c r="J92" s="214"/>
      <c r="K92" s="48"/>
      <c r="L92" s="84"/>
      <c r="M92" s="84"/>
      <c r="N92" s="84"/>
      <c r="O92" s="48"/>
      <c r="P92" s="84"/>
      <c r="Q92" s="84"/>
      <c r="R92" s="84"/>
      <c r="S92" s="84"/>
      <c r="T92" s="96"/>
      <c r="U92" s="174"/>
      <c r="V92" s="214"/>
      <c r="W92" s="174"/>
      <c r="X92" s="182"/>
      <c r="Y92" s="184"/>
    </row>
    <row r="93" spans="1:25" x14ac:dyDescent="0.25">
      <c r="A93" s="48" t="s">
        <v>27</v>
      </c>
      <c r="B93" s="48" t="s">
        <v>73</v>
      </c>
      <c r="C93" s="52">
        <v>25.4937057648938</v>
      </c>
      <c r="D93" s="175"/>
      <c r="E93" s="48" t="s">
        <v>82</v>
      </c>
      <c r="F93" s="48" t="s">
        <v>73</v>
      </c>
      <c r="G93" s="52">
        <v>33.0088617643164</v>
      </c>
      <c r="H93" s="175"/>
      <c r="I93" s="215"/>
      <c r="J93" s="214"/>
      <c r="K93" s="48"/>
      <c r="L93" s="84"/>
      <c r="M93" s="84"/>
      <c r="N93" s="84"/>
      <c r="O93" s="48"/>
      <c r="P93" s="84"/>
      <c r="Q93" s="84"/>
      <c r="R93" s="84"/>
      <c r="S93" s="84"/>
      <c r="T93" s="96"/>
      <c r="U93" s="175"/>
      <c r="V93" s="215"/>
      <c r="W93" s="175"/>
      <c r="X93" s="182"/>
      <c r="Y93" s="184"/>
    </row>
    <row r="94" spans="1:25" x14ac:dyDescent="0.25">
      <c r="A94" s="48" t="s">
        <v>27</v>
      </c>
      <c r="B94" s="48" t="s">
        <v>74</v>
      </c>
      <c r="C94" s="52">
        <v>20.752571395086601</v>
      </c>
      <c r="D94" s="173">
        <f t="shared" ref="D94" si="160">AVERAGE(C94:C96)</f>
        <v>20.720991600044538</v>
      </c>
      <c r="E94" s="48" t="s">
        <v>82</v>
      </c>
      <c r="F94" s="48" t="s">
        <v>74</v>
      </c>
      <c r="G94" s="52">
        <v>26.953779079280299</v>
      </c>
      <c r="H94" s="173">
        <f t="shared" ref="H94" si="161">AVERAGE(G94:G96)</f>
        <v>26.870811065061563</v>
      </c>
      <c r="I94" s="173">
        <f t="shared" ref="I94" si="162">H94-D94</f>
        <v>6.1498194650170248</v>
      </c>
      <c r="J94" s="214"/>
      <c r="K94" s="48"/>
      <c r="L94" s="84"/>
      <c r="M94" s="84"/>
      <c r="N94" s="84"/>
      <c r="O94" s="48"/>
      <c r="P94" s="84"/>
      <c r="Q94" s="84"/>
      <c r="R94" s="84"/>
      <c r="S94" s="84"/>
      <c r="T94" s="96"/>
      <c r="U94" s="173">
        <f>I94-T13</f>
        <v>-10.38079253676046</v>
      </c>
      <c r="V94" s="173">
        <f t="shared" ref="V94" si="163">2^(-U94)</f>
        <v>1333.3063034730731</v>
      </c>
      <c r="W94" s="216"/>
      <c r="X94" s="182"/>
      <c r="Y94" s="184"/>
    </row>
    <row r="95" spans="1:25" x14ac:dyDescent="0.25">
      <c r="A95" s="48" t="s">
        <v>27</v>
      </c>
      <c r="B95" s="48" t="s">
        <v>74</v>
      </c>
      <c r="C95" s="52">
        <v>20.825717865306402</v>
      </c>
      <c r="D95" s="174"/>
      <c r="E95" s="48" t="s">
        <v>82</v>
      </c>
      <c r="F95" s="48" t="s">
        <v>74</v>
      </c>
      <c r="G95" s="52">
        <v>26.791526835688501</v>
      </c>
      <c r="H95" s="174"/>
      <c r="I95" s="214"/>
      <c r="J95" s="214"/>
      <c r="K95" s="48"/>
      <c r="L95" s="84"/>
      <c r="M95" s="84"/>
      <c r="N95" s="84"/>
      <c r="O95" s="48"/>
      <c r="P95" s="84"/>
      <c r="Q95" s="84"/>
      <c r="R95" s="84"/>
      <c r="S95" s="84"/>
      <c r="T95" s="96"/>
      <c r="U95" s="174"/>
      <c r="V95" s="214"/>
      <c r="W95" s="174"/>
      <c r="X95" s="182"/>
      <c r="Y95" s="184"/>
    </row>
    <row r="96" spans="1:25" x14ac:dyDescent="0.25">
      <c r="A96" s="48" t="s">
        <v>27</v>
      </c>
      <c r="B96" s="48" t="s">
        <v>74</v>
      </c>
      <c r="C96" s="52">
        <v>20.584685539740601</v>
      </c>
      <c r="D96" s="175"/>
      <c r="E96" s="48" t="s">
        <v>82</v>
      </c>
      <c r="F96" s="48" t="s">
        <v>74</v>
      </c>
      <c r="G96" s="52">
        <v>26.8671272802159</v>
      </c>
      <c r="H96" s="175"/>
      <c r="I96" s="215"/>
      <c r="J96" s="214"/>
      <c r="K96" s="48"/>
      <c r="L96" s="84"/>
      <c r="M96" s="84"/>
      <c r="N96" s="84"/>
      <c r="O96" s="48"/>
      <c r="P96" s="84"/>
      <c r="Q96" s="84"/>
      <c r="R96" s="84"/>
      <c r="S96" s="84"/>
      <c r="T96" s="96"/>
      <c r="U96" s="175"/>
      <c r="V96" s="215"/>
      <c r="W96" s="175"/>
      <c r="X96" s="182"/>
      <c r="Y96" s="184"/>
    </row>
    <row r="97" spans="1:25" x14ac:dyDescent="0.25">
      <c r="A97" s="48" t="s">
        <v>27</v>
      </c>
      <c r="B97" s="48" t="s">
        <v>75</v>
      </c>
      <c r="C97" s="52">
        <v>17.241285369678302</v>
      </c>
      <c r="D97" s="173">
        <f t="shared" ref="D97" si="164">AVERAGE(C97:C99)</f>
        <v>17.308812492588931</v>
      </c>
      <c r="E97" s="48" t="s">
        <v>82</v>
      </c>
      <c r="F97" s="48" t="s">
        <v>75</v>
      </c>
      <c r="G97" s="52">
        <v>25.274231315111699</v>
      </c>
      <c r="H97" s="173">
        <f t="shared" ref="H97" si="165">AVERAGE(G97:G99)</f>
        <v>25.342441672576367</v>
      </c>
      <c r="I97" s="173">
        <f t="shared" ref="I97" si="166">H97-D97</f>
        <v>8.033629179987436</v>
      </c>
      <c r="J97" s="214"/>
      <c r="K97" s="48"/>
      <c r="L97" s="84"/>
      <c r="M97" s="84"/>
      <c r="N97" s="84"/>
      <c r="O97" s="48"/>
      <c r="P97" s="84"/>
      <c r="Q97" s="84"/>
      <c r="R97" s="84"/>
      <c r="S97" s="84"/>
      <c r="T97" s="96"/>
      <c r="U97" s="173">
        <f>I97-T13</f>
        <v>-8.4969828217900485</v>
      </c>
      <c r="V97" s="173">
        <f t="shared" ref="V97" si="167">2^(-U97)</f>
        <v>361.28231408845863</v>
      </c>
      <c r="W97" s="216"/>
      <c r="X97" s="182"/>
      <c r="Y97" s="184"/>
    </row>
    <row r="98" spans="1:25" x14ac:dyDescent="0.25">
      <c r="A98" s="48" t="s">
        <v>27</v>
      </c>
      <c r="B98" s="48" t="s">
        <v>75</v>
      </c>
      <c r="C98" s="52">
        <v>17.244123379336099</v>
      </c>
      <c r="D98" s="174"/>
      <c r="E98" s="48" t="s">
        <v>82</v>
      </c>
      <c r="F98" s="48" t="s">
        <v>75</v>
      </c>
      <c r="G98" s="52">
        <v>25.368151475045199</v>
      </c>
      <c r="H98" s="174"/>
      <c r="I98" s="214"/>
      <c r="J98" s="214"/>
      <c r="K98" s="48"/>
      <c r="L98" s="84"/>
      <c r="M98" s="84"/>
      <c r="N98" s="84"/>
      <c r="O98" s="48"/>
      <c r="P98" s="84"/>
      <c r="Q98" s="84"/>
      <c r="R98" s="84"/>
      <c r="S98" s="84"/>
      <c r="T98" s="96"/>
      <c r="U98" s="174"/>
      <c r="V98" s="214"/>
      <c r="W98" s="174"/>
      <c r="X98" s="182"/>
      <c r="Y98" s="184"/>
    </row>
    <row r="99" spans="1:25" x14ac:dyDescent="0.25">
      <c r="A99" s="48" t="s">
        <v>27</v>
      </c>
      <c r="B99" s="48" t="s">
        <v>75</v>
      </c>
      <c r="C99" s="52">
        <v>17.4410287287524</v>
      </c>
      <c r="D99" s="175"/>
      <c r="E99" s="48" t="s">
        <v>82</v>
      </c>
      <c r="F99" s="48" t="s">
        <v>75</v>
      </c>
      <c r="G99" s="52">
        <v>25.3849422275722</v>
      </c>
      <c r="H99" s="175"/>
      <c r="I99" s="215"/>
      <c r="J99" s="214"/>
      <c r="K99" s="48"/>
      <c r="L99" s="84"/>
      <c r="M99" s="84"/>
      <c r="N99" s="84"/>
      <c r="O99" s="48"/>
      <c r="P99" s="84"/>
      <c r="Q99" s="84"/>
      <c r="R99" s="84"/>
      <c r="S99" s="84"/>
      <c r="T99" s="96"/>
      <c r="U99" s="175"/>
      <c r="V99" s="215"/>
      <c r="W99" s="175"/>
      <c r="X99" s="182"/>
      <c r="Y99" s="184"/>
    </row>
    <row r="100" spans="1:25" x14ac:dyDescent="0.25">
      <c r="A100" s="48" t="s">
        <v>27</v>
      </c>
      <c r="B100" s="48" t="s">
        <v>76</v>
      </c>
      <c r="C100" s="52">
        <v>19.318449188456501</v>
      </c>
      <c r="D100" s="173">
        <f t="shared" ref="D100" si="168">AVERAGE(C100:C102)</f>
        <v>19.245104222760034</v>
      </c>
      <c r="E100" s="48" t="s">
        <v>82</v>
      </c>
      <c r="F100" s="48" t="s">
        <v>76</v>
      </c>
      <c r="G100" s="52">
        <v>28.020782882234698</v>
      </c>
      <c r="H100" s="173">
        <f t="shared" ref="H100" si="169">AVERAGE(G100:G102)</f>
        <v>28.092092259230736</v>
      </c>
      <c r="I100" s="173">
        <f t="shared" ref="I100" si="170">H100-D100</f>
        <v>8.8469880364707016</v>
      </c>
      <c r="J100" s="214"/>
      <c r="K100" s="48"/>
      <c r="L100" s="84"/>
      <c r="M100" s="84"/>
      <c r="N100" s="84"/>
      <c r="O100" s="48"/>
      <c r="P100" s="84"/>
      <c r="Q100" s="84"/>
      <c r="R100" s="84"/>
      <c r="S100" s="84"/>
      <c r="T100" s="96"/>
      <c r="U100" s="173">
        <f>I100-T13</f>
        <v>-7.6836239653067828</v>
      </c>
      <c r="V100" s="173">
        <f t="shared" ref="V100" si="171">2^(-U100)</f>
        <v>205.5896697753123</v>
      </c>
      <c r="W100" s="216"/>
      <c r="X100" s="182"/>
      <c r="Y100" s="184"/>
    </row>
    <row r="101" spans="1:25" x14ac:dyDescent="0.25">
      <c r="A101" s="48" t="s">
        <v>27</v>
      </c>
      <c r="B101" s="48" t="s">
        <v>76</v>
      </c>
      <c r="C101" s="52">
        <v>19.0972339680694</v>
      </c>
      <c r="D101" s="174"/>
      <c r="E101" s="48" t="s">
        <v>82</v>
      </c>
      <c r="F101" s="48" t="s">
        <v>76</v>
      </c>
      <c r="G101" s="52">
        <v>28.0320199017387</v>
      </c>
      <c r="H101" s="174"/>
      <c r="I101" s="214"/>
      <c r="J101" s="214"/>
      <c r="K101" s="48"/>
      <c r="L101" s="84"/>
      <c r="M101" s="84"/>
      <c r="N101" s="84"/>
      <c r="O101" s="48"/>
      <c r="P101" s="84"/>
      <c r="Q101" s="84"/>
      <c r="R101" s="84"/>
      <c r="S101" s="84"/>
      <c r="T101" s="96"/>
      <c r="U101" s="174"/>
      <c r="V101" s="214"/>
      <c r="W101" s="174"/>
      <c r="X101" s="182"/>
      <c r="Y101" s="184"/>
    </row>
    <row r="102" spans="1:25" x14ac:dyDescent="0.25">
      <c r="A102" s="48" t="s">
        <v>27</v>
      </c>
      <c r="B102" s="48" t="s">
        <v>76</v>
      </c>
      <c r="C102" s="52">
        <v>19.319629511754201</v>
      </c>
      <c r="D102" s="175"/>
      <c r="E102" s="48" t="s">
        <v>82</v>
      </c>
      <c r="F102" s="48" t="s">
        <v>76</v>
      </c>
      <c r="G102" s="52">
        <v>28.223473993718802</v>
      </c>
      <c r="H102" s="175"/>
      <c r="I102" s="215"/>
      <c r="J102" s="214"/>
      <c r="K102" s="48"/>
      <c r="L102" s="84"/>
      <c r="M102" s="84"/>
      <c r="N102" s="84"/>
      <c r="O102" s="48"/>
      <c r="P102" s="84"/>
      <c r="Q102" s="84"/>
      <c r="R102" s="84"/>
      <c r="S102" s="84"/>
      <c r="T102" s="96"/>
      <c r="U102" s="175"/>
      <c r="V102" s="215"/>
      <c r="W102" s="175"/>
      <c r="X102" s="182"/>
      <c r="Y102" s="184"/>
    </row>
    <row r="103" spans="1:25" x14ac:dyDescent="0.25">
      <c r="A103" s="48" t="s">
        <v>27</v>
      </c>
      <c r="B103" s="48" t="s">
        <v>77</v>
      </c>
      <c r="C103" s="52">
        <v>18.3315137533158</v>
      </c>
      <c r="D103" s="173">
        <f t="shared" ref="D103" si="172">AVERAGE(C103:C105)</f>
        <v>18.3771915244286</v>
      </c>
      <c r="E103" s="48" t="s">
        <v>82</v>
      </c>
      <c r="F103" s="48" t="s">
        <v>77</v>
      </c>
      <c r="G103" s="52">
        <v>28.7445712557174</v>
      </c>
      <c r="H103" s="173">
        <f t="shared" ref="H103" si="173">AVERAGE(G103:G105)</f>
        <v>28.77065465425223</v>
      </c>
      <c r="I103" s="173">
        <f t="shared" ref="I103" si="174">H103-D103</f>
        <v>10.39346312982363</v>
      </c>
      <c r="J103" s="214"/>
      <c r="K103" s="48"/>
      <c r="L103" s="84"/>
      <c r="M103" s="84"/>
      <c r="N103" s="84"/>
      <c r="O103" s="48"/>
      <c r="P103" s="84"/>
      <c r="Q103" s="84"/>
      <c r="R103" s="84"/>
      <c r="S103" s="84"/>
      <c r="T103" s="96"/>
      <c r="U103" s="173">
        <f>I103-T13</f>
        <v>-6.1371488719538547</v>
      </c>
      <c r="V103" s="173">
        <f t="shared" ref="V103" si="175">2^(-U103)</f>
        <v>70.382695984140327</v>
      </c>
      <c r="W103" s="216"/>
      <c r="X103" s="182"/>
      <c r="Y103" s="184"/>
    </row>
    <row r="104" spans="1:25" x14ac:dyDescent="0.25">
      <c r="A104" s="48" t="s">
        <v>27</v>
      </c>
      <c r="B104" s="48" t="s">
        <v>77</v>
      </c>
      <c r="C104" s="52">
        <v>18.359654277413501</v>
      </c>
      <c r="D104" s="174"/>
      <c r="E104" s="48" t="s">
        <v>82</v>
      </c>
      <c r="F104" s="48" t="s">
        <v>77</v>
      </c>
      <c r="G104" s="52">
        <v>28.6701987948958</v>
      </c>
      <c r="H104" s="174"/>
      <c r="I104" s="214"/>
      <c r="J104" s="214"/>
      <c r="K104" s="48"/>
      <c r="L104" s="84"/>
      <c r="M104" s="84"/>
      <c r="N104" s="84"/>
      <c r="O104" s="48"/>
      <c r="P104" s="84"/>
      <c r="Q104" s="84"/>
      <c r="R104" s="84"/>
      <c r="S104" s="84"/>
      <c r="T104" s="96"/>
      <c r="U104" s="174"/>
      <c r="V104" s="214"/>
      <c r="W104" s="174"/>
      <c r="X104" s="182"/>
      <c r="Y104" s="184"/>
    </row>
    <row r="105" spans="1:25" x14ac:dyDescent="0.25">
      <c r="A105" s="48" t="s">
        <v>27</v>
      </c>
      <c r="B105" s="48" t="s">
        <v>77</v>
      </c>
      <c r="C105" s="52">
        <v>18.440406542556499</v>
      </c>
      <c r="D105" s="175"/>
      <c r="E105" s="48" t="s">
        <v>82</v>
      </c>
      <c r="F105" s="48" t="s">
        <v>77</v>
      </c>
      <c r="G105" s="52">
        <v>28.8971939121435</v>
      </c>
      <c r="H105" s="175"/>
      <c r="I105" s="215"/>
      <c r="J105" s="214"/>
      <c r="K105" s="48"/>
      <c r="L105" s="84"/>
      <c r="M105" s="84"/>
      <c r="N105" s="84"/>
      <c r="O105" s="48"/>
      <c r="P105" s="84"/>
      <c r="Q105" s="84"/>
      <c r="R105" s="84"/>
      <c r="S105" s="84"/>
      <c r="T105" s="96"/>
      <c r="U105" s="175"/>
      <c r="V105" s="215"/>
      <c r="W105" s="175"/>
      <c r="X105" s="182"/>
      <c r="Y105" s="184"/>
    </row>
    <row r="106" spans="1:25" x14ac:dyDescent="0.25">
      <c r="A106" s="48" t="s">
        <v>27</v>
      </c>
      <c r="B106" s="48" t="s">
        <v>78</v>
      </c>
      <c r="C106" s="52">
        <v>17.538160601003799</v>
      </c>
      <c r="D106" s="173">
        <f t="shared" ref="D106" si="176">AVERAGE(C106:C108)</f>
        <v>17.578901767278534</v>
      </c>
      <c r="E106" s="48" t="s">
        <v>82</v>
      </c>
      <c r="F106" s="48" t="s">
        <v>78</v>
      </c>
      <c r="G106" s="52">
        <v>26.1848372700989</v>
      </c>
      <c r="H106" s="173">
        <f t="shared" ref="H106" si="177">AVERAGE(G106:G108)</f>
        <v>26.24610991416327</v>
      </c>
      <c r="I106" s="173">
        <f t="shared" ref="I106" si="178">H106-D106</f>
        <v>8.667208146884736</v>
      </c>
      <c r="J106" s="214"/>
      <c r="K106" s="48"/>
      <c r="L106" s="84"/>
      <c r="M106" s="84"/>
      <c r="N106" s="84"/>
      <c r="O106" s="48"/>
      <c r="P106" s="84"/>
      <c r="Q106" s="84"/>
      <c r="R106" s="84"/>
      <c r="S106" s="84"/>
      <c r="T106" s="96"/>
      <c r="U106" s="173">
        <f>I106-T13</f>
        <v>-7.8634038548927485</v>
      </c>
      <c r="V106" s="173">
        <f t="shared" ref="V106" si="179">2^(-U106)</f>
        <v>232.8736918752536</v>
      </c>
      <c r="W106" s="216"/>
      <c r="X106" s="182"/>
      <c r="Y106" s="184"/>
    </row>
    <row r="107" spans="1:25" x14ac:dyDescent="0.25">
      <c r="A107" s="48" t="s">
        <v>27</v>
      </c>
      <c r="B107" s="48" t="s">
        <v>78</v>
      </c>
      <c r="C107" s="52">
        <v>17.633744303368399</v>
      </c>
      <c r="D107" s="174"/>
      <c r="E107" s="48" t="s">
        <v>82</v>
      </c>
      <c r="F107" s="48" t="s">
        <v>78</v>
      </c>
      <c r="G107" s="52">
        <v>26.274411518499001</v>
      </c>
      <c r="H107" s="174"/>
      <c r="I107" s="214"/>
      <c r="J107" s="214"/>
      <c r="K107" s="48"/>
      <c r="L107" s="84"/>
      <c r="M107" s="84"/>
      <c r="N107" s="84"/>
      <c r="O107" s="48"/>
      <c r="P107" s="84"/>
      <c r="Q107" s="84"/>
      <c r="R107" s="84"/>
      <c r="S107" s="84"/>
      <c r="T107" s="96"/>
      <c r="U107" s="174"/>
      <c r="V107" s="214"/>
      <c r="W107" s="174"/>
      <c r="X107" s="182"/>
      <c r="Y107" s="184"/>
    </row>
    <row r="108" spans="1:25" x14ac:dyDescent="0.25">
      <c r="A108" s="48" t="s">
        <v>27</v>
      </c>
      <c r="B108" s="48" t="s">
        <v>78</v>
      </c>
      <c r="C108" s="52">
        <v>17.564800397463401</v>
      </c>
      <c r="D108" s="175"/>
      <c r="E108" s="48" t="s">
        <v>82</v>
      </c>
      <c r="F108" s="48" t="s">
        <v>78</v>
      </c>
      <c r="G108" s="52">
        <v>26.279080953891899</v>
      </c>
      <c r="H108" s="175"/>
      <c r="I108" s="215"/>
      <c r="J108" s="214"/>
      <c r="K108" s="48"/>
      <c r="L108" s="84"/>
      <c r="M108" s="84"/>
      <c r="N108" s="84"/>
      <c r="O108" s="48"/>
      <c r="P108" s="84"/>
      <c r="Q108" s="84"/>
      <c r="R108" s="84"/>
      <c r="S108" s="84"/>
      <c r="T108" s="96"/>
      <c r="U108" s="175"/>
      <c r="V108" s="215"/>
      <c r="W108" s="175"/>
      <c r="X108" s="182"/>
      <c r="Y108" s="184"/>
    </row>
    <row r="109" spans="1:25" x14ac:dyDescent="0.25">
      <c r="A109" s="48" t="s">
        <v>27</v>
      </c>
      <c r="B109" s="48" t="s">
        <v>79</v>
      </c>
      <c r="C109" s="52">
        <v>17.702310984778698</v>
      </c>
      <c r="D109" s="173">
        <f t="shared" ref="D109" si="180">AVERAGE(C109:C111)</f>
        <v>17.780928263845635</v>
      </c>
      <c r="E109" s="48" t="s">
        <v>82</v>
      </c>
      <c r="F109" s="48" t="s">
        <v>79</v>
      </c>
      <c r="G109" s="52">
        <v>26.1200751150242</v>
      </c>
      <c r="H109" s="173">
        <f t="shared" ref="H109" si="181">AVERAGE(G109:G111)</f>
        <v>26.095012770516632</v>
      </c>
      <c r="I109" s="173">
        <f t="shared" ref="I109" si="182">H109-D109</f>
        <v>8.3140845066709979</v>
      </c>
      <c r="J109" s="214"/>
      <c r="K109" s="48"/>
      <c r="L109" s="84"/>
      <c r="M109" s="84"/>
      <c r="N109" s="84"/>
      <c r="O109" s="48"/>
      <c r="P109" s="84"/>
      <c r="Q109" s="84"/>
      <c r="R109" s="84"/>
      <c r="S109" s="84"/>
      <c r="T109" s="96"/>
      <c r="U109" s="173">
        <f>I109-T13</f>
        <v>-8.2165274951064866</v>
      </c>
      <c r="V109" s="173">
        <f t="shared" ref="V109" si="183">2^(-U109)</f>
        <v>297.45497447415971</v>
      </c>
      <c r="W109" s="216"/>
      <c r="X109" s="182"/>
      <c r="Y109" s="184"/>
    </row>
    <row r="110" spans="1:25" x14ac:dyDescent="0.25">
      <c r="A110" s="48" t="s">
        <v>27</v>
      </c>
      <c r="B110" s="48" t="s">
        <v>79</v>
      </c>
      <c r="C110" s="52">
        <v>17.885236903379099</v>
      </c>
      <c r="D110" s="174"/>
      <c r="E110" s="48" t="s">
        <v>82</v>
      </c>
      <c r="F110" s="48" t="s">
        <v>79</v>
      </c>
      <c r="G110" s="52">
        <v>26.162323591546599</v>
      </c>
      <c r="H110" s="174"/>
      <c r="I110" s="214"/>
      <c r="J110" s="214"/>
      <c r="K110" s="48"/>
      <c r="L110" s="84"/>
      <c r="M110" s="84"/>
      <c r="N110" s="84"/>
      <c r="O110" s="48"/>
      <c r="P110" s="84"/>
      <c r="Q110" s="84"/>
      <c r="R110" s="84"/>
      <c r="S110" s="84"/>
      <c r="T110" s="96"/>
      <c r="U110" s="174"/>
      <c r="V110" s="214"/>
      <c r="W110" s="174"/>
      <c r="X110" s="182"/>
      <c r="Y110" s="184"/>
    </row>
    <row r="111" spans="1:25" x14ac:dyDescent="0.25">
      <c r="A111" s="48" t="s">
        <v>27</v>
      </c>
      <c r="B111" s="48" t="s">
        <v>79</v>
      </c>
      <c r="C111" s="52">
        <v>17.7552369033791</v>
      </c>
      <c r="D111" s="175"/>
      <c r="E111" s="48" t="s">
        <v>82</v>
      </c>
      <c r="F111" s="48" t="s">
        <v>79</v>
      </c>
      <c r="G111" s="52">
        <v>26.002639604979102</v>
      </c>
      <c r="H111" s="175"/>
      <c r="I111" s="215"/>
      <c r="J111" s="214"/>
      <c r="K111" s="48"/>
      <c r="L111" s="84"/>
      <c r="M111" s="84"/>
      <c r="N111" s="84"/>
      <c r="O111" s="48"/>
      <c r="P111" s="84"/>
      <c r="Q111" s="84"/>
      <c r="R111" s="84"/>
      <c r="S111" s="84"/>
      <c r="T111" s="96"/>
      <c r="U111" s="175"/>
      <c r="V111" s="215"/>
      <c r="W111" s="175"/>
      <c r="X111" s="182"/>
      <c r="Y111" s="184"/>
    </row>
    <row r="112" spans="1:25" x14ac:dyDescent="0.25">
      <c r="A112" s="48" t="s">
        <v>27</v>
      </c>
      <c r="B112" s="48" t="s">
        <v>80</v>
      </c>
      <c r="C112" s="52">
        <v>17.1012645674246</v>
      </c>
      <c r="D112" s="173">
        <f t="shared" ref="D112" si="184">AVERAGE(C112:C114)</f>
        <v>16.729986146906835</v>
      </c>
      <c r="E112" s="48" t="s">
        <v>82</v>
      </c>
      <c r="F112" s="48" t="s">
        <v>80</v>
      </c>
      <c r="G112" s="52">
        <v>22.380649173198201</v>
      </c>
      <c r="H112" s="173">
        <f t="shared" ref="H112" si="185">AVERAGE(G112:G114)</f>
        <v>22.350688357539934</v>
      </c>
      <c r="I112" s="173">
        <f t="shared" ref="I112" si="186">H112-D112</f>
        <v>5.6207022106330982</v>
      </c>
      <c r="J112" s="214"/>
      <c r="K112" s="48"/>
      <c r="L112" s="84"/>
      <c r="M112" s="84"/>
      <c r="N112" s="84"/>
      <c r="O112" s="48"/>
      <c r="P112" s="84"/>
      <c r="Q112" s="84"/>
      <c r="R112" s="84"/>
      <c r="S112" s="84"/>
      <c r="T112" s="96"/>
      <c r="U112" s="173">
        <f>I112-T13</f>
        <v>-10.909909791144386</v>
      </c>
      <c r="V112" s="173">
        <f t="shared" ref="V112" si="187">2^(-U112)</f>
        <v>1924.0222813369819</v>
      </c>
      <c r="W112" s="216"/>
      <c r="X112" s="182"/>
      <c r="Y112" s="184"/>
    </row>
    <row r="113" spans="1:25" x14ac:dyDescent="0.25">
      <c r="A113" s="48" t="s">
        <v>27</v>
      </c>
      <c r="B113" s="48" t="s">
        <v>80</v>
      </c>
      <c r="C113" s="52">
        <v>16.433242575370201</v>
      </c>
      <c r="D113" s="174"/>
      <c r="E113" s="48" t="s">
        <v>82</v>
      </c>
      <c r="F113" s="48" t="s">
        <v>80</v>
      </c>
      <c r="G113" s="52">
        <v>22.294373511847201</v>
      </c>
      <c r="H113" s="174"/>
      <c r="I113" s="214"/>
      <c r="J113" s="214"/>
      <c r="K113" s="48"/>
      <c r="L113" s="84"/>
      <c r="M113" s="84"/>
      <c r="N113" s="84"/>
      <c r="O113" s="48"/>
      <c r="P113" s="84"/>
      <c r="Q113" s="84"/>
      <c r="R113" s="84"/>
      <c r="S113" s="84"/>
      <c r="T113" s="96"/>
      <c r="U113" s="174"/>
      <c r="V113" s="214"/>
      <c r="W113" s="174"/>
      <c r="X113" s="182"/>
      <c r="Y113" s="184"/>
    </row>
    <row r="114" spans="1:25" x14ac:dyDescent="0.25">
      <c r="A114" s="48" t="s">
        <v>27</v>
      </c>
      <c r="B114" s="48" t="s">
        <v>80</v>
      </c>
      <c r="C114" s="52">
        <v>16.655451297925701</v>
      </c>
      <c r="D114" s="175"/>
      <c r="E114" s="48" t="s">
        <v>82</v>
      </c>
      <c r="F114" s="48" t="s">
        <v>80</v>
      </c>
      <c r="G114" s="52">
        <v>22.377042387574399</v>
      </c>
      <c r="H114" s="175"/>
      <c r="I114" s="215"/>
      <c r="J114" s="214"/>
      <c r="K114" s="48"/>
      <c r="L114" s="84"/>
      <c r="M114" s="84"/>
      <c r="N114" s="84"/>
      <c r="O114" s="48"/>
      <c r="P114" s="84"/>
      <c r="Q114" s="84"/>
      <c r="R114" s="84"/>
      <c r="S114" s="84"/>
      <c r="T114" s="96"/>
      <c r="U114" s="175"/>
      <c r="V114" s="215"/>
      <c r="W114" s="175"/>
      <c r="X114" s="182"/>
      <c r="Y114" s="184"/>
    </row>
    <row r="115" spans="1:25" x14ac:dyDescent="0.25">
      <c r="A115" s="48" t="s">
        <v>27</v>
      </c>
      <c r="B115" s="48" t="s">
        <v>90</v>
      </c>
      <c r="C115" s="86">
        <v>21.982018408153301</v>
      </c>
      <c r="D115" s="173">
        <f t="shared" ref="D115" si="188">AVERAGE(C115:C117)</f>
        <v>21.838137033706932</v>
      </c>
      <c r="E115" s="48" t="s">
        <v>82</v>
      </c>
      <c r="F115" s="48" t="s">
        <v>90</v>
      </c>
      <c r="G115" s="87">
        <v>29.996087557904499</v>
      </c>
      <c r="H115" s="173">
        <f t="shared" ref="H115" si="189">AVERAGE(G115:G117)</f>
        <v>30.252746670087731</v>
      </c>
      <c r="I115" s="173">
        <f t="shared" ref="I115" si="190">H115-D115</f>
        <v>8.4146096363807992</v>
      </c>
      <c r="J115" s="214"/>
      <c r="K115" s="84"/>
      <c r="L115" s="84"/>
      <c r="M115" s="84"/>
      <c r="N115" s="84"/>
      <c r="O115" s="84"/>
      <c r="P115" s="84"/>
      <c r="Q115" s="84"/>
      <c r="R115" s="84"/>
      <c r="S115" s="84"/>
      <c r="T115" s="96"/>
      <c r="U115" s="173">
        <f>I115-T13</f>
        <v>-8.1160023653966853</v>
      </c>
      <c r="V115" s="173">
        <f t="shared" ref="V115" si="191">2^(-U115)</f>
        <v>277.4343023843071</v>
      </c>
      <c r="W115" s="216"/>
      <c r="X115" s="182"/>
      <c r="Y115" s="184"/>
    </row>
    <row r="116" spans="1:25" x14ac:dyDescent="0.25">
      <c r="A116" s="48" t="s">
        <v>27</v>
      </c>
      <c r="B116" s="48" t="s">
        <v>90</v>
      </c>
      <c r="C116" s="86">
        <v>21.762561357730601</v>
      </c>
      <c r="D116" s="174"/>
      <c r="E116" s="48" t="s">
        <v>82</v>
      </c>
      <c r="F116" s="48" t="s">
        <v>90</v>
      </c>
      <c r="G116" s="87">
        <v>30.180232586761299</v>
      </c>
      <c r="H116" s="174"/>
      <c r="I116" s="214"/>
      <c r="J116" s="214"/>
      <c r="K116" s="84"/>
      <c r="L116" s="84"/>
      <c r="M116" s="84"/>
      <c r="N116" s="84"/>
      <c r="O116" s="84"/>
      <c r="P116" s="84"/>
      <c r="Q116" s="84"/>
      <c r="R116" s="84"/>
      <c r="S116" s="84"/>
      <c r="T116" s="96"/>
      <c r="U116" s="174"/>
      <c r="V116" s="214"/>
      <c r="W116" s="174"/>
      <c r="X116" s="182"/>
      <c r="Y116" s="184"/>
    </row>
    <row r="117" spans="1:25" x14ac:dyDescent="0.25">
      <c r="A117" s="48" t="s">
        <v>27</v>
      </c>
      <c r="B117" s="48" t="s">
        <v>90</v>
      </c>
      <c r="C117" s="86">
        <v>21.769831335236901</v>
      </c>
      <c r="D117" s="175"/>
      <c r="E117" s="48" t="s">
        <v>82</v>
      </c>
      <c r="F117" s="48" t="s">
        <v>90</v>
      </c>
      <c r="G117" s="87">
        <v>30.581919865597399</v>
      </c>
      <c r="H117" s="175"/>
      <c r="I117" s="215"/>
      <c r="J117" s="214"/>
      <c r="K117" s="84"/>
      <c r="L117" s="84"/>
      <c r="M117" s="84"/>
      <c r="N117" s="84"/>
      <c r="O117" s="84"/>
      <c r="P117" s="84"/>
      <c r="Q117" s="84"/>
      <c r="R117" s="84"/>
      <c r="S117" s="84"/>
      <c r="T117" s="96"/>
      <c r="U117" s="175"/>
      <c r="V117" s="215"/>
      <c r="W117" s="175"/>
      <c r="X117" s="182"/>
      <c r="Y117" s="184"/>
    </row>
    <row r="118" spans="1:25" x14ac:dyDescent="0.25">
      <c r="A118" s="48" t="s">
        <v>27</v>
      </c>
      <c r="B118" s="48" t="s">
        <v>91</v>
      </c>
      <c r="C118" s="86">
        <v>20.0454844462955</v>
      </c>
      <c r="D118" s="173">
        <f t="shared" ref="D118" si="192">AVERAGE(C118:C120)</f>
        <v>19.853729826085232</v>
      </c>
      <c r="E118" s="48" t="s">
        <v>82</v>
      </c>
      <c r="F118" s="48" t="s">
        <v>91</v>
      </c>
      <c r="G118" s="87">
        <v>25.223898065520402</v>
      </c>
      <c r="H118" s="173">
        <f t="shared" ref="H118" si="193">AVERAGE(G118:G120)</f>
        <v>25.090790498970634</v>
      </c>
      <c r="I118" s="173">
        <f t="shared" ref="I118" si="194">H118-D118</f>
        <v>5.2370606728854021</v>
      </c>
      <c r="J118" s="214"/>
      <c r="K118" s="84"/>
      <c r="L118" s="84"/>
      <c r="M118" s="84"/>
      <c r="N118" s="84"/>
      <c r="O118" s="84"/>
      <c r="P118" s="84"/>
      <c r="Q118" s="84"/>
      <c r="R118" s="84"/>
      <c r="S118" s="84"/>
      <c r="T118" s="96"/>
      <c r="U118" s="173">
        <f>I118-T13</f>
        <v>-11.293551328892082</v>
      </c>
      <c r="V118" s="173">
        <f t="shared" ref="V118" si="195">2^(-U118)</f>
        <v>2510.1386311401639</v>
      </c>
      <c r="W118" s="216"/>
      <c r="X118" s="182"/>
      <c r="Y118" s="184"/>
    </row>
    <row r="119" spans="1:25" x14ac:dyDescent="0.25">
      <c r="A119" s="48" t="s">
        <v>27</v>
      </c>
      <c r="B119" s="48" t="s">
        <v>91</v>
      </c>
      <c r="C119" s="86">
        <v>19.830544567868198</v>
      </c>
      <c r="D119" s="174"/>
      <c r="E119" s="48" t="s">
        <v>82</v>
      </c>
      <c r="F119" s="48" t="s">
        <v>91</v>
      </c>
      <c r="G119" s="87">
        <v>25.0346519058625</v>
      </c>
      <c r="H119" s="174"/>
      <c r="I119" s="214"/>
      <c r="J119" s="214"/>
      <c r="K119" s="84"/>
      <c r="L119" s="84"/>
      <c r="M119" s="84"/>
      <c r="N119" s="84"/>
      <c r="O119" s="84"/>
      <c r="P119" s="84"/>
      <c r="Q119" s="84"/>
      <c r="R119" s="84"/>
      <c r="S119" s="84"/>
      <c r="T119" s="96"/>
      <c r="U119" s="174"/>
      <c r="V119" s="214"/>
      <c r="W119" s="174"/>
      <c r="X119" s="182"/>
      <c r="Y119" s="184"/>
    </row>
    <row r="120" spans="1:25" x14ac:dyDescent="0.25">
      <c r="A120" s="48" t="s">
        <v>27</v>
      </c>
      <c r="B120" s="48" t="s">
        <v>91</v>
      </c>
      <c r="C120" s="86">
        <v>19.685160464092</v>
      </c>
      <c r="D120" s="175"/>
      <c r="E120" s="48" t="s">
        <v>82</v>
      </c>
      <c r="F120" s="48" t="s">
        <v>91</v>
      </c>
      <c r="G120" s="87">
        <v>25.013821525529</v>
      </c>
      <c r="H120" s="175"/>
      <c r="I120" s="215"/>
      <c r="J120" s="214"/>
      <c r="K120" s="84"/>
      <c r="L120" s="84"/>
      <c r="M120" s="84"/>
      <c r="N120" s="84"/>
      <c r="O120" s="84"/>
      <c r="P120" s="84"/>
      <c r="Q120" s="84"/>
      <c r="R120" s="84"/>
      <c r="S120" s="84"/>
      <c r="T120" s="96"/>
      <c r="U120" s="175"/>
      <c r="V120" s="215"/>
      <c r="W120" s="175"/>
      <c r="X120" s="182"/>
      <c r="Y120" s="184"/>
    </row>
    <row r="121" spans="1:25" x14ac:dyDescent="0.25">
      <c r="A121" s="48" t="s">
        <v>27</v>
      </c>
      <c r="B121" s="48" t="s">
        <v>92</v>
      </c>
      <c r="C121" s="86">
        <v>18.980267296396701</v>
      </c>
      <c r="D121" s="173">
        <f t="shared" ref="D121" si="196">AVERAGE(C121:C123)</f>
        <v>18.769808734205199</v>
      </c>
      <c r="E121" s="48" t="s">
        <v>82</v>
      </c>
      <c r="F121" s="48" t="s">
        <v>92</v>
      </c>
      <c r="G121" s="52">
        <v>40</v>
      </c>
      <c r="H121" s="173">
        <f t="shared" ref="H121" si="197">AVERAGE(G121:G123)</f>
        <v>40</v>
      </c>
      <c r="I121" s="173">
        <f t="shared" ref="I121" si="198">H121-D121</f>
        <v>21.230191265794801</v>
      </c>
      <c r="J121" s="214"/>
      <c r="K121" s="84"/>
      <c r="L121" s="84"/>
      <c r="M121" s="84"/>
      <c r="N121" s="84"/>
      <c r="O121" s="84"/>
      <c r="P121" s="84"/>
      <c r="Q121" s="84"/>
      <c r="R121" s="84"/>
      <c r="S121" s="84"/>
      <c r="T121" s="96"/>
      <c r="U121" s="173">
        <f>I121-T13</f>
        <v>4.6995792640173164</v>
      </c>
      <c r="V121" s="173">
        <f t="shared" ref="V121" si="199">2^(-U121)</f>
        <v>3.8484484586325952E-2</v>
      </c>
      <c r="W121" s="216">
        <f>-1/V121</f>
        <v>-25.984497668323023</v>
      </c>
      <c r="X121" s="182"/>
      <c r="Y121" s="184"/>
    </row>
    <row r="122" spans="1:25" x14ac:dyDescent="0.25">
      <c r="A122" s="48" t="s">
        <v>27</v>
      </c>
      <c r="B122" s="48" t="s">
        <v>92</v>
      </c>
      <c r="C122" s="86">
        <v>18.633633616935501</v>
      </c>
      <c r="D122" s="174"/>
      <c r="E122" s="48" t="s">
        <v>82</v>
      </c>
      <c r="F122" s="48" t="s">
        <v>92</v>
      </c>
      <c r="G122" s="52">
        <v>40</v>
      </c>
      <c r="H122" s="174"/>
      <c r="I122" s="214"/>
      <c r="J122" s="214"/>
      <c r="K122" s="84"/>
      <c r="L122" s="84"/>
      <c r="M122" s="84"/>
      <c r="N122" s="84"/>
      <c r="O122" s="84"/>
      <c r="P122" s="84"/>
      <c r="Q122" s="84"/>
      <c r="R122" s="84"/>
      <c r="S122" s="84"/>
      <c r="T122" s="96"/>
      <c r="U122" s="174"/>
      <c r="V122" s="214"/>
      <c r="W122" s="174"/>
      <c r="X122" s="182"/>
      <c r="Y122" s="184"/>
    </row>
    <row r="123" spans="1:25" x14ac:dyDescent="0.25">
      <c r="A123" s="48" t="s">
        <v>27</v>
      </c>
      <c r="B123" s="48" t="s">
        <v>92</v>
      </c>
      <c r="C123" s="86">
        <v>18.695525289283399</v>
      </c>
      <c r="D123" s="175"/>
      <c r="E123" s="48" t="s">
        <v>82</v>
      </c>
      <c r="F123" s="48" t="s">
        <v>92</v>
      </c>
      <c r="G123" s="52">
        <v>40</v>
      </c>
      <c r="H123" s="175"/>
      <c r="I123" s="215"/>
      <c r="J123" s="214"/>
      <c r="K123" s="84"/>
      <c r="L123" s="84"/>
      <c r="M123" s="84"/>
      <c r="N123" s="84"/>
      <c r="O123" s="84"/>
      <c r="P123" s="84"/>
      <c r="Q123" s="84"/>
      <c r="R123" s="84"/>
      <c r="S123" s="84"/>
      <c r="T123" s="96"/>
      <c r="U123" s="175"/>
      <c r="V123" s="215"/>
      <c r="W123" s="175"/>
      <c r="X123" s="182"/>
      <c r="Y123" s="184"/>
    </row>
    <row r="124" spans="1:25" x14ac:dyDescent="0.25">
      <c r="A124" s="48" t="s">
        <v>27</v>
      </c>
      <c r="B124" s="48" t="s">
        <v>93</v>
      </c>
      <c r="C124" s="86">
        <v>17.9554585415624</v>
      </c>
      <c r="D124" s="173">
        <f t="shared" ref="D124" si="200">AVERAGE(C124:C126)</f>
        <v>17.936892180445167</v>
      </c>
      <c r="E124" s="48" t="s">
        <v>82</v>
      </c>
      <c r="F124" s="48" t="s">
        <v>93</v>
      </c>
      <c r="G124" s="87">
        <v>39.466810098100801</v>
      </c>
      <c r="H124" s="173">
        <f t="shared" ref="H124" si="201">AVERAGE(G124:G126)</f>
        <v>39.358230648028204</v>
      </c>
      <c r="I124" s="173">
        <f t="shared" ref="I124" si="202">H124-D124</f>
        <v>21.421338467583038</v>
      </c>
      <c r="J124" s="214"/>
      <c r="K124" s="84"/>
      <c r="L124" s="84"/>
      <c r="M124" s="84"/>
      <c r="N124" s="84"/>
      <c r="O124" s="84"/>
      <c r="P124" s="84"/>
      <c r="Q124" s="84"/>
      <c r="R124" s="84"/>
      <c r="S124" s="84"/>
      <c r="T124" s="96"/>
      <c r="U124" s="173">
        <f>I124-T13</f>
        <v>4.8907264658055531</v>
      </c>
      <c r="V124" s="173">
        <f t="shared" ref="V124" si="203">2^(-U124)</f>
        <v>3.3708904074470511E-2</v>
      </c>
      <c r="W124" s="216">
        <f>-1/V124</f>
        <v>-29.665752342193514</v>
      </c>
      <c r="X124" s="182"/>
      <c r="Y124" s="184"/>
    </row>
    <row r="125" spans="1:25" x14ac:dyDescent="0.25">
      <c r="A125" s="48" t="s">
        <v>27</v>
      </c>
      <c r="B125" s="48" t="s">
        <v>93</v>
      </c>
      <c r="C125" s="86">
        <v>17.846615725296999</v>
      </c>
      <c r="D125" s="174"/>
      <c r="E125" s="48" t="s">
        <v>82</v>
      </c>
      <c r="F125" s="48" t="s">
        <v>93</v>
      </c>
      <c r="G125" s="87">
        <v>38.607881845983798</v>
      </c>
      <c r="H125" s="174"/>
      <c r="I125" s="214"/>
      <c r="J125" s="214"/>
      <c r="K125" s="84"/>
      <c r="L125" s="84"/>
      <c r="M125" s="84"/>
      <c r="N125" s="84"/>
      <c r="O125" s="84"/>
      <c r="P125" s="84"/>
      <c r="Q125" s="84"/>
      <c r="R125" s="84"/>
      <c r="S125" s="84"/>
      <c r="T125" s="96"/>
      <c r="U125" s="174"/>
      <c r="V125" s="214"/>
      <c r="W125" s="174"/>
      <c r="X125" s="182"/>
      <c r="Y125" s="184"/>
    </row>
    <row r="126" spans="1:25" x14ac:dyDescent="0.25">
      <c r="A126" s="48" t="s">
        <v>27</v>
      </c>
      <c r="B126" s="48" t="s">
        <v>93</v>
      </c>
      <c r="C126" s="86">
        <v>18.0086022744761</v>
      </c>
      <c r="D126" s="175"/>
      <c r="E126" s="48" t="s">
        <v>82</v>
      </c>
      <c r="F126" s="48" t="s">
        <v>93</v>
      </c>
      <c r="G126" s="52">
        <v>40</v>
      </c>
      <c r="H126" s="175"/>
      <c r="I126" s="215"/>
      <c r="J126" s="214"/>
      <c r="K126" s="84"/>
      <c r="L126" s="84"/>
      <c r="M126" s="84"/>
      <c r="N126" s="84"/>
      <c r="O126" s="84"/>
      <c r="P126" s="84"/>
      <c r="Q126" s="84"/>
      <c r="R126" s="84"/>
      <c r="S126" s="84"/>
      <c r="T126" s="96"/>
      <c r="U126" s="175"/>
      <c r="V126" s="215"/>
      <c r="W126" s="175"/>
      <c r="X126" s="182"/>
      <c r="Y126" s="184"/>
    </row>
    <row r="127" spans="1:25" x14ac:dyDescent="0.25">
      <c r="A127" s="48" t="s">
        <v>27</v>
      </c>
      <c r="B127" s="48" t="s">
        <v>94</v>
      </c>
      <c r="C127" s="86">
        <v>22.497999015123099</v>
      </c>
      <c r="D127" s="173">
        <f t="shared" ref="D127" si="204">AVERAGE(C127:C129)</f>
        <v>22.358107448528838</v>
      </c>
      <c r="E127" s="48" t="s">
        <v>82</v>
      </c>
      <c r="F127" s="48" t="s">
        <v>94</v>
      </c>
      <c r="G127" s="87">
        <v>29.858674606814301</v>
      </c>
      <c r="H127" s="173">
        <f t="shared" ref="H127" si="205">AVERAGE(G127:G129)</f>
        <v>30.04087741062807</v>
      </c>
      <c r="I127" s="173">
        <f t="shared" ref="I127" si="206">H127-D127</f>
        <v>7.6827699620992327</v>
      </c>
      <c r="J127" s="214"/>
      <c r="K127" s="84"/>
      <c r="L127" s="84"/>
      <c r="M127" s="84"/>
      <c r="N127" s="84"/>
      <c r="O127" s="84"/>
      <c r="P127" s="84"/>
      <c r="Q127" s="84"/>
      <c r="R127" s="84"/>
      <c r="S127" s="84"/>
      <c r="T127" s="96"/>
      <c r="U127" s="173">
        <f>I127-T13</f>
        <v>-8.8478420396782518</v>
      </c>
      <c r="V127" s="173">
        <f t="shared" ref="V127" si="207">2^(-U127)</f>
        <v>460.75053783047304</v>
      </c>
      <c r="W127" s="216"/>
      <c r="X127" s="182"/>
      <c r="Y127" s="184"/>
    </row>
    <row r="128" spans="1:25" x14ac:dyDescent="0.25">
      <c r="A128" s="48" t="s">
        <v>27</v>
      </c>
      <c r="B128" s="48" t="s">
        <v>94</v>
      </c>
      <c r="C128" s="86">
        <v>22.275895967245201</v>
      </c>
      <c r="D128" s="174"/>
      <c r="E128" s="48" t="s">
        <v>82</v>
      </c>
      <c r="F128" s="48" t="s">
        <v>94</v>
      </c>
      <c r="G128" s="87">
        <v>30.033457663112301</v>
      </c>
      <c r="H128" s="174"/>
      <c r="I128" s="214"/>
      <c r="J128" s="214"/>
      <c r="K128" s="84"/>
      <c r="L128" s="84"/>
      <c r="M128" s="84"/>
      <c r="N128" s="84"/>
      <c r="O128" s="84"/>
      <c r="P128" s="84"/>
      <c r="Q128" s="84"/>
      <c r="R128" s="84"/>
      <c r="S128" s="84"/>
      <c r="T128" s="96"/>
      <c r="U128" s="174"/>
      <c r="V128" s="214"/>
      <c r="W128" s="174"/>
      <c r="X128" s="182"/>
      <c r="Y128" s="184"/>
    </row>
    <row r="129" spans="1:25" x14ac:dyDescent="0.25">
      <c r="A129" s="48" t="s">
        <v>27</v>
      </c>
      <c r="B129" s="48" t="s">
        <v>94</v>
      </c>
      <c r="C129" s="86">
        <v>22.300427363218201</v>
      </c>
      <c r="D129" s="175"/>
      <c r="E129" s="48" t="s">
        <v>82</v>
      </c>
      <c r="F129" s="48" t="s">
        <v>94</v>
      </c>
      <c r="G129" s="87">
        <v>30.230499961957602</v>
      </c>
      <c r="H129" s="175"/>
      <c r="I129" s="215"/>
      <c r="J129" s="214"/>
      <c r="K129" s="84"/>
      <c r="L129" s="84"/>
      <c r="M129" s="84"/>
      <c r="N129" s="84"/>
      <c r="O129" s="84"/>
      <c r="P129" s="84"/>
      <c r="Q129" s="84"/>
      <c r="R129" s="84"/>
      <c r="S129" s="84"/>
      <c r="T129" s="96"/>
      <c r="U129" s="175"/>
      <c r="V129" s="215"/>
      <c r="W129" s="175"/>
      <c r="X129" s="182"/>
      <c r="Y129" s="184"/>
    </row>
    <row r="130" spans="1:25" x14ac:dyDescent="0.25">
      <c r="A130" s="48" t="s">
        <v>27</v>
      </c>
      <c r="B130" s="48" t="s">
        <v>95</v>
      </c>
      <c r="C130" s="86">
        <v>17.777059886593701</v>
      </c>
      <c r="D130" s="173">
        <f t="shared" ref="D130" si="208">AVERAGE(C130:C132)</f>
        <v>17.808107347697533</v>
      </c>
      <c r="E130" s="48" t="s">
        <v>82</v>
      </c>
      <c r="F130" s="48" t="s">
        <v>95</v>
      </c>
      <c r="G130" s="87">
        <v>35.353323593496597</v>
      </c>
      <c r="H130" s="173">
        <f t="shared" ref="H130" si="209">AVERAGE(G130:G132)</f>
        <v>34.902751521304268</v>
      </c>
      <c r="I130" s="173">
        <f t="shared" ref="I130" si="210">H130-D130</f>
        <v>17.094644173606735</v>
      </c>
      <c r="J130" s="214"/>
      <c r="K130" s="84"/>
      <c r="L130" s="84"/>
      <c r="M130" s="84"/>
      <c r="N130" s="84"/>
      <c r="O130" s="84"/>
      <c r="P130" s="84"/>
      <c r="Q130" s="84"/>
      <c r="R130" s="84"/>
      <c r="S130" s="84"/>
      <c r="T130" s="96"/>
      <c r="U130" s="173">
        <f>I130-T13</f>
        <v>0.56403217182925047</v>
      </c>
      <c r="V130" s="173">
        <f t="shared" ref="V130" si="211">2^(-U130)</f>
        <v>0.67640903156221466</v>
      </c>
      <c r="W130" s="216">
        <f>-1/V130</f>
        <v>-1.4783953988468028</v>
      </c>
      <c r="X130" s="182"/>
      <c r="Y130" s="184"/>
    </row>
    <row r="131" spans="1:25" x14ac:dyDescent="0.25">
      <c r="A131" s="48" t="s">
        <v>27</v>
      </c>
      <c r="B131" s="48" t="s">
        <v>95</v>
      </c>
      <c r="C131" s="86">
        <v>17.818783148899701</v>
      </c>
      <c r="D131" s="174"/>
      <c r="E131" s="48" t="s">
        <v>82</v>
      </c>
      <c r="F131" s="48" t="s">
        <v>95</v>
      </c>
      <c r="G131" s="87">
        <v>34.734858633642602</v>
      </c>
      <c r="H131" s="174"/>
      <c r="I131" s="214"/>
      <c r="J131" s="214"/>
      <c r="K131" s="84"/>
      <c r="L131" s="84"/>
      <c r="M131" s="84"/>
      <c r="N131" s="84"/>
      <c r="O131" s="84"/>
      <c r="P131" s="84"/>
      <c r="Q131" s="84"/>
      <c r="R131" s="84"/>
      <c r="S131" s="84"/>
      <c r="T131" s="96"/>
      <c r="U131" s="174"/>
      <c r="V131" s="214"/>
      <c r="W131" s="174"/>
      <c r="X131" s="182"/>
      <c r="Y131" s="184"/>
    </row>
    <row r="132" spans="1:25" x14ac:dyDescent="0.25">
      <c r="A132" s="48" t="s">
        <v>27</v>
      </c>
      <c r="B132" s="48" t="s">
        <v>95</v>
      </c>
      <c r="C132" s="86">
        <v>17.828479007599199</v>
      </c>
      <c r="D132" s="175"/>
      <c r="E132" s="48" t="s">
        <v>82</v>
      </c>
      <c r="F132" s="48" t="s">
        <v>95</v>
      </c>
      <c r="G132" s="87">
        <v>34.620072336773603</v>
      </c>
      <c r="H132" s="175"/>
      <c r="I132" s="215"/>
      <c r="J132" s="215"/>
      <c r="K132" s="84"/>
      <c r="L132" s="84"/>
      <c r="M132" s="84"/>
      <c r="N132" s="84"/>
      <c r="O132" s="84"/>
      <c r="P132" s="84"/>
      <c r="Q132" s="84"/>
      <c r="R132" s="84"/>
      <c r="S132" s="84"/>
      <c r="T132" s="96"/>
      <c r="U132" s="175"/>
      <c r="V132" s="215"/>
      <c r="W132" s="175"/>
      <c r="X132" s="183"/>
      <c r="Y132" s="185"/>
    </row>
    <row r="133" spans="1:25" x14ac:dyDescent="0.25">
      <c r="A133" s="97"/>
      <c r="B133" s="98"/>
      <c r="C133" s="99"/>
      <c r="D133" s="97"/>
      <c r="E133" s="97"/>
      <c r="F133" s="97"/>
      <c r="G133" s="97"/>
      <c r="H133" s="9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  <c r="V133" s="97"/>
      <c r="W133" s="97"/>
    </row>
  </sheetData>
  <mergeCells count="309">
    <mergeCell ref="R28:R30"/>
    <mergeCell ref="R31:R33"/>
    <mergeCell ref="R34:R36"/>
    <mergeCell ref="R37:R39"/>
    <mergeCell ref="U25:U27"/>
    <mergeCell ref="U28:U30"/>
    <mergeCell ref="N40:N42"/>
    <mergeCell ref="N13:N15"/>
    <mergeCell ref="N16:N18"/>
    <mergeCell ref="N19:N21"/>
    <mergeCell ref="N22:N24"/>
    <mergeCell ref="N25:N27"/>
    <mergeCell ref="R13:R15"/>
    <mergeCell ref="R16:R18"/>
    <mergeCell ref="R19:R21"/>
    <mergeCell ref="R22:R24"/>
    <mergeCell ref="R25:R27"/>
    <mergeCell ref="U34:U36"/>
    <mergeCell ref="U37:U39"/>
    <mergeCell ref="U13:U15"/>
    <mergeCell ref="R40:R42"/>
    <mergeCell ref="S13:S15"/>
    <mergeCell ref="A10:C10"/>
    <mergeCell ref="E10:G10"/>
    <mergeCell ref="K10:M10"/>
    <mergeCell ref="O10:Q10"/>
    <mergeCell ref="S10:W10"/>
    <mergeCell ref="D28:D30"/>
    <mergeCell ref="D31:D33"/>
    <mergeCell ref="D34:D36"/>
    <mergeCell ref="D37:D39"/>
    <mergeCell ref="H28:H30"/>
    <mergeCell ref="H31:H33"/>
    <mergeCell ref="H34:H36"/>
    <mergeCell ref="H37:H39"/>
    <mergeCell ref="N28:N30"/>
    <mergeCell ref="N31:N33"/>
    <mergeCell ref="N34:N36"/>
    <mergeCell ref="V13:V15"/>
    <mergeCell ref="U16:U18"/>
    <mergeCell ref="U19:U21"/>
    <mergeCell ref="U22:U24"/>
    <mergeCell ref="W13:W15"/>
    <mergeCell ref="W16:W18"/>
    <mergeCell ref="W19:W21"/>
    <mergeCell ref="W22:W24"/>
    <mergeCell ref="D40:D42"/>
    <mergeCell ref="D13:D15"/>
    <mergeCell ref="D16:D18"/>
    <mergeCell ref="D19:D21"/>
    <mergeCell ref="D22:D24"/>
    <mergeCell ref="D25:D27"/>
    <mergeCell ref="N37:N39"/>
    <mergeCell ref="H40:H42"/>
    <mergeCell ref="H13:H15"/>
    <mergeCell ref="H16:H18"/>
    <mergeCell ref="H19:H21"/>
    <mergeCell ref="H22:H24"/>
    <mergeCell ref="H25:H27"/>
    <mergeCell ref="I31:I33"/>
    <mergeCell ref="I34:I36"/>
    <mergeCell ref="I37:I39"/>
    <mergeCell ref="I40:I42"/>
    <mergeCell ref="H64:H66"/>
    <mergeCell ref="H67:H69"/>
    <mergeCell ref="H43:H45"/>
    <mergeCell ref="H46:H48"/>
    <mergeCell ref="H49:H51"/>
    <mergeCell ref="D64:D66"/>
    <mergeCell ref="D67:D69"/>
    <mergeCell ref="H52:H54"/>
    <mergeCell ref="H55:H57"/>
    <mergeCell ref="H58:H60"/>
    <mergeCell ref="H61:H63"/>
    <mergeCell ref="D70:D72"/>
    <mergeCell ref="D43:D45"/>
    <mergeCell ref="D46:D48"/>
    <mergeCell ref="D49:D51"/>
    <mergeCell ref="D52:D54"/>
    <mergeCell ref="D55:D57"/>
    <mergeCell ref="D88:D90"/>
    <mergeCell ref="D58:D60"/>
    <mergeCell ref="D61:D63"/>
    <mergeCell ref="D91:D93"/>
    <mergeCell ref="D94:D96"/>
    <mergeCell ref="D97:D99"/>
    <mergeCell ref="D100:D102"/>
    <mergeCell ref="D73:D75"/>
    <mergeCell ref="D76:D78"/>
    <mergeCell ref="D79:D81"/>
    <mergeCell ref="D82:D84"/>
    <mergeCell ref="D85:D87"/>
    <mergeCell ref="D118:D120"/>
    <mergeCell ref="D121:D123"/>
    <mergeCell ref="D124:D126"/>
    <mergeCell ref="D127:D129"/>
    <mergeCell ref="D130:D132"/>
    <mergeCell ref="D103:D105"/>
    <mergeCell ref="D106:D108"/>
    <mergeCell ref="D109:D111"/>
    <mergeCell ref="D112:D114"/>
    <mergeCell ref="D115:D117"/>
    <mergeCell ref="H70:H72"/>
    <mergeCell ref="H118:H120"/>
    <mergeCell ref="H121:H123"/>
    <mergeCell ref="H124:H126"/>
    <mergeCell ref="H127:H129"/>
    <mergeCell ref="H130:H132"/>
    <mergeCell ref="H103:H105"/>
    <mergeCell ref="H106:H108"/>
    <mergeCell ref="H109:H111"/>
    <mergeCell ref="H112:H114"/>
    <mergeCell ref="H115:H117"/>
    <mergeCell ref="H88:H90"/>
    <mergeCell ref="H91:H93"/>
    <mergeCell ref="H94:H96"/>
    <mergeCell ref="H97:H99"/>
    <mergeCell ref="H100:H102"/>
    <mergeCell ref="H73:H75"/>
    <mergeCell ref="H76:H78"/>
    <mergeCell ref="H79:H81"/>
    <mergeCell ref="H82:H84"/>
    <mergeCell ref="H85:H87"/>
    <mergeCell ref="R52:R54"/>
    <mergeCell ref="R55:R57"/>
    <mergeCell ref="R64:R66"/>
    <mergeCell ref="R67:R69"/>
    <mergeCell ref="R43:R45"/>
    <mergeCell ref="R46:R48"/>
    <mergeCell ref="R49:R51"/>
    <mergeCell ref="N58:N60"/>
    <mergeCell ref="N61:N63"/>
    <mergeCell ref="R58:R60"/>
    <mergeCell ref="R61:R63"/>
    <mergeCell ref="N64:N66"/>
    <mergeCell ref="N67:N69"/>
    <mergeCell ref="I82:I84"/>
    <mergeCell ref="I55:I57"/>
    <mergeCell ref="I58:I60"/>
    <mergeCell ref="I61:I63"/>
    <mergeCell ref="I64:I66"/>
    <mergeCell ref="I67:I69"/>
    <mergeCell ref="N43:N45"/>
    <mergeCell ref="N46:N48"/>
    <mergeCell ref="N49:N51"/>
    <mergeCell ref="N52:N54"/>
    <mergeCell ref="N55:N57"/>
    <mergeCell ref="I43:I45"/>
    <mergeCell ref="I46:I48"/>
    <mergeCell ref="I49:I51"/>
    <mergeCell ref="I52:I54"/>
    <mergeCell ref="N70:N72"/>
    <mergeCell ref="R70:R72"/>
    <mergeCell ref="J13:J132"/>
    <mergeCell ref="I13:I15"/>
    <mergeCell ref="I16:I18"/>
    <mergeCell ref="I19:I21"/>
    <mergeCell ref="I22:I24"/>
    <mergeCell ref="I25:I27"/>
    <mergeCell ref="I28:I30"/>
    <mergeCell ref="I127:I129"/>
    <mergeCell ref="I100:I102"/>
    <mergeCell ref="I103:I105"/>
    <mergeCell ref="I106:I108"/>
    <mergeCell ref="I109:I111"/>
    <mergeCell ref="I112:I114"/>
    <mergeCell ref="I85:I87"/>
    <mergeCell ref="I88:I90"/>
    <mergeCell ref="I91:I93"/>
    <mergeCell ref="I94:I96"/>
    <mergeCell ref="I97:I99"/>
    <mergeCell ref="I70:I72"/>
    <mergeCell ref="I73:I75"/>
    <mergeCell ref="I76:I78"/>
    <mergeCell ref="I79:I81"/>
    <mergeCell ref="S61:S63"/>
    <mergeCell ref="S64:S66"/>
    <mergeCell ref="S67:S69"/>
    <mergeCell ref="S70:S72"/>
    <mergeCell ref="I130:I132"/>
    <mergeCell ref="S16:S18"/>
    <mergeCell ref="S19:S21"/>
    <mergeCell ref="S22:S24"/>
    <mergeCell ref="S25:S27"/>
    <mergeCell ref="S28:S30"/>
    <mergeCell ref="S31:S33"/>
    <mergeCell ref="S34:S36"/>
    <mergeCell ref="S37:S39"/>
    <mergeCell ref="S40:S42"/>
    <mergeCell ref="S43:S45"/>
    <mergeCell ref="S46:S48"/>
    <mergeCell ref="S49:S51"/>
    <mergeCell ref="S52:S54"/>
    <mergeCell ref="S55:S57"/>
    <mergeCell ref="S58:S60"/>
    <mergeCell ref="I115:I117"/>
    <mergeCell ref="I118:I120"/>
    <mergeCell ref="I121:I123"/>
    <mergeCell ref="I124:I126"/>
    <mergeCell ref="U70:U72"/>
    <mergeCell ref="U73:U75"/>
    <mergeCell ref="U76:U78"/>
    <mergeCell ref="U79:U81"/>
    <mergeCell ref="U82:U84"/>
    <mergeCell ref="U55:U57"/>
    <mergeCell ref="U58:U60"/>
    <mergeCell ref="U31:U33"/>
    <mergeCell ref="U61:U63"/>
    <mergeCell ref="U64:U66"/>
    <mergeCell ref="U67:U69"/>
    <mergeCell ref="U40:U42"/>
    <mergeCell ref="U43:U45"/>
    <mergeCell ref="U46:U48"/>
    <mergeCell ref="U49:U51"/>
    <mergeCell ref="U52:U54"/>
    <mergeCell ref="U121:U123"/>
    <mergeCell ref="U124:U126"/>
    <mergeCell ref="U127:U129"/>
    <mergeCell ref="U100:U102"/>
    <mergeCell ref="U103:U105"/>
    <mergeCell ref="U106:U108"/>
    <mergeCell ref="U109:U111"/>
    <mergeCell ref="U112:U114"/>
    <mergeCell ref="U85:U87"/>
    <mergeCell ref="U88:U90"/>
    <mergeCell ref="U91:U93"/>
    <mergeCell ref="U94:U96"/>
    <mergeCell ref="U97:U99"/>
    <mergeCell ref="V61:V63"/>
    <mergeCell ref="V64:V66"/>
    <mergeCell ref="V67:V69"/>
    <mergeCell ref="V70:V72"/>
    <mergeCell ref="V73:V75"/>
    <mergeCell ref="W49:W51"/>
    <mergeCell ref="U130:U132"/>
    <mergeCell ref="V16:V18"/>
    <mergeCell ref="V19:V21"/>
    <mergeCell ref="V22:V24"/>
    <mergeCell ref="V25:V27"/>
    <mergeCell ref="V28:V30"/>
    <mergeCell ref="V31:V33"/>
    <mergeCell ref="V34:V36"/>
    <mergeCell ref="V37:V39"/>
    <mergeCell ref="V40:V42"/>
    <mergeCell ref="V43:V45"/>
    <mergeCell ref="V46:V48"/>
    <mergeCell ref="V49:V51"/>
    <mergeCell ref="V52:V54"/>
    <mergeCell ref="V55:V57"/>
    <mergeCell ref="V58:V60"/>
    <mergeCell ref="U115:U117"/>
    <mergeCell ref="U118:U120"/>
    <mergeCell ref="V94:V96"/>
    <mergeCell ref="V97:V99"/>
    <mergeCell ref="V100:V102"/>
    <mergeCell ref="V103:V105"/>
    <mergeCell ref="V76:V78"/>
    <mergeCell ref="V79:V81"/>
    <mergeCell ref="V82:V84"/>
    <mergeCell ref="V85:V87"/>
    <mergeCell ref="V88:V90"/>
    <mergeCell ref="W25:W27"/>
    <mergeCell ref="W28:W30"/>
    <mergeCell ref="W31:W33"/>
    <mergeCell ref="W34:W36"/>
    <mergeCell ref="W37:W39"/>
    <mergeCell ref="W55:W57"/>
    <mergeCell ref="W58:W60"/>
    <mergeCell ref="W61:W63"/>
    <mergeCell ref="V121:V123"/>
    <mergeCell ref="W64:W66"/>
    <mergeCell ref="W67:W69"/>
    <mergeCell ref="W70:W72"/>
    <mergeCell ref="W73:W75"/>
    <mergeCell ref="W76:W78"/>
    <mergeCell ref="W52:W54"/>
    <mergeCell ref="W40:W42"/>
    <mergeCell ref="W43:W45"/>
    <mergeCell ref="W46:W48"/>
    <mergeCell ref="V106:V108"/>
    <mergeCell ref="V109:V111"/>
    <mergeCell ref="V112:V114"/>
    <mergeCell ref="V115:V117"/>
    <mergeCell ref="V118:V120"/>
    <mergeCell ref="V91:V93"/>
    <mergeCell ref="V124:V126"/>
    <mergeCell ref="V127:V129"/>
    <mergeCell ref="V130:V132"/>
    <mergeCell ref="W124:W126"/>
    <mergeCell ref="W127:W129"/>
    <mergeCell ref="W130:W132"/>
    <mergeCell ref="X13:X132"/>
    <mergeCell ref="Y13:Y132"/>
    <mergeCell ref="T13:T72"/>
    <mergeCell ref="W109:W111"/>
    <mergeCell ref="W112:W114"/>
    <mergeCell ref="W115:W117"/>
    <mergeCell ref="W118:W120"/>
    <mergeCell ref="W121:W123"/>
    <mergeCell ref="W94:W96"/>
    <mergeCell ref="W97:W99"/>
    <mergeCell ref="W100:W102"/>
    <mergeCell ref="W103:W105"/>
    <mergeCell ref="W106:W108"/>
    <mergeCell ref="W79:W81"/>
    <mergeCell ref="W82:W84"/>
    <mergeCell ref="W85:W87"/>
    <mergeCell ref="W88:W90"/>
    <mergeCell ref="W91:W93"/>
  </mergeCells>
  <pageMargins left="0.7" right="0.7" top="0.75" bottom="0.75" header="0.3" footer="0.3"/>
  <pageSetup orientation="portrait" verticalDpi="0" r:id="rId1"/>
  <ignoredErrors>
    <ignoredError sqref="D13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D4F1-E090-4F59-8828-392939C7C9CD}">
  <dimension ref="A1:Y207"/>
  <sheetViews>
    <sheetView zoomScale="85" zoomScaleNormal="85" workbookViewId="0">
      <selection activeCell="S9" sqref="S9"/>
    </sheetView>
  </sheetViews>
  <sheetFormatPr defaultColWidth="8.85546875" defaultRowHeight="15" x14ac:dyDescent="0.25"/>
  <cols>
    <col min="1" max="1" width="8.85546875" style="100"/>
    <col min="2" max="2" width="8.85546875" style="121"/>
    <col min="3" max="3" width="8.85546875" style="122"/>
    <col min="4" max="9" width="8.85546875" style="100"/>
    <col min="10" max="10" width="10.28515625" style="100" customWidth="1"/>
    <col min="11" max="18" width="8.85546875" style="100"/>
    <col min="19" max="19" width="9.28515625" style="100" customWidth="1"/>
    <col min="20" max="21" width="10.7109375" style="100" customWidth="1"/>
    <col min="22" max="22" width="9.7109375" style="100" customWidth="1"/>
    <col min="23" max="23" width="10.42578125" style="100" bestFit="1" customWidth="1"/>
    <col min="24" max="16384" width="8.85546875" style="100"/>
  </cols>
  <sheetData>
    <row r="1" spans="1:25" s="125" customFormat="1" ht="19.899999999999999" customHeight="1" x14ac:dyDescent="0.25">
      <c r="A1" s="126"/>
      <c r="B1" s="127" t="s">
        <v>10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</row>
    <row r="2" spans="1:25" s="125" customFormat="1" ht="19.899999999999999" customHeight="1" x14ac:dyDescent="0.25">
      <c r="A2" s="126"/>
      <c r="B2" s="127" t="s">
        <v>110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</row>
    <row r="3" spans="1:25" s="125" customFormat="1" ht="19.899999999999999" customHeight="1" x14ac:dyDescent="0.25">
      <c r="A3" s="126"/>
      <c r="B3" s="127" t="s">
        <v>107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</row>
    <row r="4" spans="1:25" s="125" customFormat="1" ht="19.899999999999999" customHeight="1" x14ac:dyDescent="0.25">
      <c r="A4" s="126"/>
      <c r="B4" s="127" t="s">
        <v>108</v>
      </c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5" s="125" customFormat="1" ht="19.899999999999999" customHeight="1" x14ac:dyDescent="0.25">
      <c r="A5" s="126"/>
      <c r="B5" s="127"/>
      <c r="C5" s="126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</row>
    <row r="6" spans="1:25" s="125" customFormat="1" ht="19.899999999999999" customHeight="1" x14ac:dyDescent="0.25">
      <c r="A6" s="126"/>
      <c r="B6" s="127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1:25" s="18" customFormat="1" ht="15.75" x14ac:dyDescent="0.25">
      <c r="A7" s="128"/>
      <c r="B7" s="130" t="s">
        <v>109</v>
      </c>
      <c r="C7" s="129"/>
      <c r="D7" s="128"/>
      <c r="E7" s="128"/>
      <c r="F7" s="128"/>
      <c r="G7" s="128"/>
      <c r="H7" s="128"/>
      <c r="I7" s="128"/>
      <c r="J7" s="128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</row>
    <row r="8" spans="1:25" s="18" customFormat="1" ht="15.75" x14ac:dyDescent="0.25">
      <c r="A8" s="128"/>
      <c r="B8" s="130"/>
      <c r="C8" s="129"/>
      <c r="D8" s="128"/>
      <c r="E8" s="128"/>
      <c r="F8" s="128"/>
      <c r="G8" s="128"/>
      <c r="H8" s="128"/>
      <c r="I8" s="128"/>
      <c r="J8" s="128"/>
      <c r="K8" s="128"/>
      <c r="L8" s="128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</row>
    <row r="9" spans="1:25" s="18" customFormat="1" ht="15.75" x14ac:dyDescent="0.25">
      <c r="A9" s="128"/>
      <c r="B9" s="130"/>
      <c r="C9" s="129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</row>
    <row r="10" spans="1:25" x14ac:dyDescent="0.25">
      <c r="A10" s="225" t="s">
        <v>24</v>
      </c>
      <c r="B10" s="225"/>
      <c r="C10" s="225"/>
      <c r="E10" s="225" t="s">
        <v>24</v>
      </c>
      <c r="F10" s="226"/>
      <c r="G10" s="226"/>
      <c r="H10" s="101"/>
      <c r="I10" s="101"/>
      <c r="J10" s="101"/>
      <c r="K10" s="225" t="s">
        <v>25</v>
      </c>
      <c r="L10" s="225"/>
      <c r="M10" s="225"/>
      <c r="N10" s="101"/>
      <c r="O10" s="225" t="s">
        <v>25</v>
      </c>
      <c r="P10" s="225"/>
      <c r="Q10" s="225"/>
      <c r="S10" s="225" t="s">
        <v>88</v>
      </c>
      <c r="T10" s="225"/>
      <c r="U10" s="225"/>
      <c r="V10" s="225"/>
      <c r="W10" s="225"/>
    </row>
    <row r="12" spans="1:25" ht="28.9" customHeight="1" x14ac:dyDescent="0.25">
      <c r="A12" s="102" t="s">
        <v>0</v>
      </c>
      <c r="B12" s="102" t="s">
        <v>1</v>
      </c>
      <c r="C12" s="102" t="s">
        <v>2</v>
      </c>
      <c r="D12" s="102"/>
      <c r="E12" s="102" t="s">
        <v>0</v>
      </c>
      <c r="F12" s="102" t="s">
        <v>1</v>
      </c>
      <c r="G12" s="102" t="s">
        <v>2</v>
      </c>
      <c r="H12" s="102"/>
      <c r="I12" s="41" t="s">
        <v>3</v>
      </c>
      <c r="J12" s="36" t="s">
        <v>4</v>
      </c>
      <c r="K12" s="102" t="s">
        <v>0</v>
      </c>
      <c r="L12" s="102" t="s">
        <v>1</v>
      </c>
      <c r="M12" s="102" t="s">
        <v>2</v>
      </c>
      <c r="N12" s="103"/>
      <c r="O12" s="102" t="s">
        <v>0</v>
      </c>
      <c r="P12" s="102" t="s">
        <v>1</v>
      </c>
      <c r="Q12" s="102" t="s">
        <v>2</v>
      </c>
      <c r="R12" s="102"/>
      <c r="S12" s="102" t="s">
        <v>3</v>
      </c>
      <c r="T12" s="104" t="s">
        <v>4</v>
      </c>
      <c r="U12" s="36" t="s">
        <v>99</v>
      </c>
      <c r="V12" s="102" t="s">
        <v>5</v>
      </c>
      <c r="W12" s="105" t="s">
        <v>6</v>
      </c>
      <c r="X12" s="36" t="s">
        <v>102</v>
      </c>
      <c r="Y12" s="36" t="s">
        <v>101</v>
      </c>
    </row>
    <row r="13" spans="1:25" x14ac:dyDescent="0.25">
      <c r="A13" s="106" t="s">
        <v>27</v>
      </c>
      <c r="B13" s="106" t="s">
        <v>46</v>
      </c>
      <c r="C13" s="107">
        <v>21.343784015869002</v>
      </c>
      <c r="D13" s="173">
        <f>AVERAGE(C13:C15)</f>
        <v>21.267996255667001</v>
      </c>
      <c r="E13" s="106" t="s">
        <v>84</v>
      </c>
      <c r="F13" s="106" t="s">
        <v>46</v>
      </c>
      <c r="G13" s="108">
        <v>40</v>
      </c>
      <c r="H13" s="217">
        <f>AVERAGE(G13:G15)</f>
        <v>40</v>
      </c>
      <c r="I13" s="217">
        <f>H13-D13</f>
        <v>18.732003744332999</v>
      </c>
      <c r="J13" s="217">
        <f>AVERAGE(I13:I132)</f>
        <v>12.933180402250338</v>
      </c>
      <c r="K13" s="48" t="s">
        <v>27</v>
      </c>
      <c r="L13" s="49" t="s">
        <v>28</v>
      </c>
      <c r="M13" s="109">
        <v>19.105617456778699</v>
      </c>
      <c r="N13" s="223">
        <f>AVERAGE(M13:M15)</f>
        <v>19.045998507318632</v>
      </c>
      <c r="O13" s="110" t="s">
        <v>84</v>
      </c>
      <c r="P13" s="48" t="s">
        <v>28</v>
      </c>
      <c r="Q13" s="52">
        <v>27.7285011548955</v>
      </c>
      <c r="R13" s="223">
        <f>AVERAGE(Q13:Q15)</f>
        <v>27.671397767902434</v>
      </c>
      <c r="S13" s="217">
        <f>R13-N13</f>
        <v>8.6253992605838015</v>
      </c>
      <c r="T13" s="217">
        <f>AVERAGE(S13:S72)</f>
        <v>16.747755856079461</v>
      </c>
      <c r="U13" s="217">
        <f>I13-T13</f>
        <v>1.9842478882535382</v>
      </c>
      <c r="V13" s="220">
        <f>2^(-U13)</f>
        <v>0.25274458913703446</v>
      </c>
      <c r="W13" s="217">
        <f>-1/V13</f>
        <v>-3.9565634358954149</v>
      </c>
      <c r="X13" s="181">
        <f>J13-T13</f>
        <v>-3.8145754538291232</v>
      </c>
      <c r="Y13" s="181">
        <f>2^-(X13)</f>
        <v>14.070244112798093</v>
      </c>
    </row>
    <row r="14" spans="1:25" x14ac:dyDescent="0.25">
      <c r="A14" s="106" t="s">
        <v>27</v>
      </c>
      <c r="B14" s="106" t="s">
        <v>46</v>
      </c>
      <c r="C14" s="107">
        <v>21.248080804796601</v>
      </c>
      <c r="D14" s="221"/>
      <c r="E14" s="106" t="s">
        <v>84</v>
      </c>
      <c r="F14" s="106" t="s">
        <v>46</v>
      </c>
      <c r="G14" s="111">
        <v>40</v>
      </c>
      <c r="H14" s="221"/>
      <c r="I14" s="218"/>
      <c r="J14" s="218"/>
      <c r="K14" s="48" t="s">
        <v>27</v>
      </c>
      <c r="L14" s="53" t="s">
        <v>28</v>
      </c>
      <c r="M14" s="109">
        <v>19.0173333370652</v>
      </c>
      <c r="N14" s="224"/>
      <c r="O14" s="110" t="s">
        <v>84</v>
      </c>
      <c r="P14" s="54" t="s">
        <v>28</v>
      </c>
      <c r="Q14" s="52">
        <v>27.674256372976298</v>
      </c>
      <c r="R14" s="224"/>
      <c r="S14" s="221"/>
      <c r="T14" s="221"/>
      <c r="U14" s="221"/>
      <c r="V14" s="221"/>
      <c r="W14" s="218"/>
      <c r="X14" s="182"/>
      <c r="Y14" s="184"/>
    </row>
    <row r="15" spans="1:25" x14ac:dyDescent="0.25">
      <c r="A15" s="106" t="s">
        <v>27</v>
      </c>
      <c r="B15" s="106" t="s">
        <v>46</v>
      </c>
      <c r="C15" s="107">
        <v>21.212123946335399</v>
      </c>
      <c r="D15" s="222"/>
      <c r="E15" s="106" t="s">
        <v>84</v>
      </c>
      <c r="F15" s="106" t="s">
        <v>46</v>
      </c>
      <c r="G15" s="111">
        <v>40</v>
      </c>
      <c r="H15" s="222"/>
      <c r="I15" s="219"/>
      <c r="J15" s="218"/>
      <c r="K15" s="48" t="s">
        <v>27</v>
      </c>
      <c r="L15" s="53" t="s">
        <v>28</v>
      </c>
      <c r="M15" s="109">
        <v>19.015044728111999</v>
      </c>
      <c r="N15" s="224"/>
      <c r="O15" s="110" t="s">
        <v>84</v>
      </c>
      <c r="P15" s="54" t="s">
        <v>28</v>
      </c>
      <c r="Q15" s="52">
        <v>27.611435775835499</v>
      </c>
      <c r="R15" s="224"/>
      <c r="S15" s="222"/>
      <c r="T15" s="221"/>
      <c r="U15" s="222"/>
      <c r="V15" s="222"/>
      <c r="W15" s="219"/>
      <c r="X15" s="182"/>
      <c r="Y15" s="184"/>
    </row>
    <row r="16" spans="1:25" x14ac:dyDescent="0.25">
      <c r="A16" s="106" t="s">
        <v>27</v>
      </c>
      <c r="B16" s="106" t="s">
        <v>47</v>
      </c>
      <c r="C16" s="107">
        <v>20.9655201481274</v>
      </c>
      <c r="D16" s="173">
        <f t="shared" ref="D16" si="0">AVERAGE(C16:C18)</f>
        <v>20.996708404603137</v>
      </c>
      <c r="E16" s="106" t="s">
        <v>84</v>
      </c>
      <c r="F16" s="106" t="s">
        <v>47</v>
      </c>
      <c r="G16" s="111">
        <v>26.1234595165885</v>
      </c>
      <c r="H16" s="217">
        <f t="shared" ref="H16" si="1">AVERAGE(G16:G18)</f>
        <v>25.985299961260534</v>
      </c>
      <c r="I16" s="217">
        <f t="shared" ref="I16" si="2">H16-D16</f>
        <v>4.9885915566573971</v>
      </c>
      <c r="J16" s="218"/>
      <c r="K16" s="48" t="s">
        <v>27</v>
      </c>
      <c r="L16" s="53" t="s">
        <v>29</v>
      </c>
      <c r="M16" s="52">
        <v>17.9177338262208</v>
      </c>
      <c r="N16" s="223">
        <f t="shared" ref="N16" si="3">AVERAGE(M16:M18)</f>
        <v>18.00520179078357</v>
      </c>
      <c r="O16" s="48" t="s">
        <v>84</v>
      </c>
      <c r="P16" s="54" t="s">
        <v>29</v>
      </c>
      <c r="Q16" s="52">
        <v>40</v>
      </c>
      <c r="R16" s="223">
        <f t="shared" ref="R16" si="4">AVERAGE(Q16:Q18)</f>
        <v>40</v>
      </c>
      <c r="S16" s="217">
        <f t="shared" ref="S16" si="5">R16-N16</f>
        <v>21.99479820921643</v>
      </c>
      <c r="T16" s="221"/>
      <c r="U16" s="217">
        <f>I16-T13</f>
        <v>-11.759164299422064</v>
      </c>
      <c r="V16" s="220">
        <f t="shared" ref="V16" si="6">2^(-U16)</f>
        <v>3466.2603396851987</v>
      </c>
      <c r="W16" s="220"/>
      <c r="X16" s="182"/>
      <c r="Y16" s="184"/>
    </row>
    <row r="17" spans="1:25" x14ac:dyDescent="0.25">
      <c r="A17" s="106" t="s">
        <v>27</v>
      </c>
      <c r="B17" s="106" t="s">
        <v>47</v>
      </c>
      <c r="C17" s="107">
        <v>20.978983695839101</v>
      </c>
      <c r="D17" s="221"/>
      <c r="E17" s="106" t="s">
        <v>84</v>
      </c>
      <c r="F17" s="106" t="s">
        <v>47</v>
      </c>
      <c r="G17" s="111">
        <v>26.024480057783698</v>
      </c>
      <c r="H17" s="221"/>
      <c r="I17" s="218"/>
      <c r="J17" s="218"/>
      <c r="K17" s="48" t="s">
        <v>27</v>
      </c>
      <c r="L17" s="53" t="s">
        <v>29</v>
      </c>
      <c r="M17" s="52">
        <v>18.046855475486201</v>
      </c>
      <c r="N17" s="224"/>
      <c r="O17" s="48" t="s">
        <v>84</v>
      </c>
      <c r="P17" s="54" t="s">
        <v>29</v>
      </c>
      <c r="Q17" s="52">
        <v>40</v>
      </c>
      <c r="R17" s="224"/>
      <c r="S17" s="221"/>
      <c r="T17" s="221"/>
      <c r="U17" s="221"/>
      <c r="V17" s="221"/>
      <c r="W17" s="221"/>
      <c r="X17" s="182"/>
      <c r="Y17" s="184"/>
    </row>
    <row r="18" spans="1:25" x14ac:dyDescent="0.25">
      <c r="A18" s="106" t="s">
        <v>27</v>
      </c>
      <c r="B18" s="106" t="s">
        <v>47</v>
      </c>
      <c r="C18" s="107">
        <v>21.045621369842902</v>
      </c>
      <c r="D18" s="222"/>
      <c r="E18" s="106" t="s">
        <v>84</v>
      </c>
      <c r="F18" s="106" t="s">
        <v>47</v>
      </c>
      <c r="G18" s="111">
        <v>25.807960309409399</v>
      </c>
      <c r="H18" s="222"/>
      <c r="I18" s="219"/>
      <c r="J18" s="218"/>
      <c r="K18" s="48" t="s">
        <v>27</v>
      </c>
      <c r="L18" s="53" t="s">
        <v>29</v>
      </c>
      <c r="M18" s="52">
        <v>18.051016070643701</v>
      </c>
      <c r="N18" s="224"/>
      <c r="O18" s="48" t="s">
        <v>84</v>
      </c>
      <c r="P18" s="54" t="s">
        <v>29</v>
      </c>
      <c r="Q18" s="52">
        <v>40</v>
      </c>
      <c r="R18" s="224"/>
      <c r="S18" s="222"/>
      <c r="T18" s="221"/>
      <c r="U18" s="222"/>
      <c r="V18" s="222"/>
      <c r="W18" s="222"/>
      <c r="X18" s="182"/>
      <c r="Y18" s="184"/>
    </row>
    <row r="19" spans="1:25" x14ac:dyDescent="0.25">
      <c r="A19" s="106" t="s">
        <v>27</v>
      </c>
      <c r="B19" s="106" t="s">
        <v>48</v>
      </c>
      <c r="C19" s="107">
        <v>18.919370029287801</v>
      </c>
      <c r="D19" s="173">
        <f t="shared" ref="D19" si="7">AVERAGE(C19:C21)</f>
        <v>19.031839195783203</v>
      </c>
      <c r="E19" s="106" t="s">
        <v>84</v>
      </c>
      <c r="F19" s="106" t="s">
        <v>48</v>
      </c>
      <c r="G19" s="111">
        <v>40</v>
      </c>
      <c r="H19" s="217">
        <f t="shared" ref="H19" si="8">AVERAGE(G19:G21)</f>
        <v>40</v>
      </c>
      <c r="I19" s="217">
        <f t="shared" ref="I19" si="9">H19-D19</f>
        <v>20.968160804216797</v>
      </c>
      <c r="J19" s="218"/>
      <c r="K19" s="48" t="s">
        <v>27</v>
      </c>
      <c r="L19" s="54" t="s">
        <v>96</v>
      </c>
      <c r="M19" s="52">
        <v>22.898425181857601</v>
      </c>
      <c r="N19" s="223">
        <f t="shared" ref="N19" si="10">AVERAGE(M19:M21)</f>
        <v>22.883694443991999</v>
      </c>
      <c r="O19" s="48" t="s">
        <v>84</v>
      </c>
      <c r="P19" s="54" t="s">
        <v>96</v>
      </c>
      <c r="Q19" s="52">
        <v>40</v>
      </c>
      <c r="R19" s="223">
        <f t="shared" ref="R19" si="11">AVERAGE(Q19:Q21)</f>
        <v>40</v>
      </c>
      <c r="S19" s="217">
        <f t="shared" ref="S19" si="12">R19-N19</f>
        <v>17.116305556008001</v>
      </c>
      <c r="T19" s="221"/>
      <c r="U19" s="217">
        <f>I19-T13</f>
        <v>4.220404948137336</v>
      </c>
      <c r="V19" s="220">
        <f t="shared" ref="V19" si="13">2^(-U19)</f>
        <v>5.3645280042157517E-2</v>
      </c>
      <c r="W19" s="217">
        <f>-1/V19</f>
        <v>-18.640968957830829</v>
      </c>
      <c r="X19" s="182"/>
      <c r="Y19" s="184"/>
    </row>
    <row r="20" spans="1:25" x14ac:dyDescent="0.25">
      <c r="A20" s="106" t="s">
        <v>27</v>
      </c>
      <c r="B20" s="106" t="s">
        <v>48</v>
      </c>
      <c r="C20" s="107">
        <v>19.051889203154399</v>
      </c>
      <c r="D20" s="221"/>
      <c r="E20" s="106" t="s">
        <v>84</v>
      </c>
      <c r="F20" s="106" t="s">
        <v>48</v>
      </c>
      <c r="G20" s="111">
        <v>40</v>
      </c>
      <c r="H20" s="221"/>
      <c r="I20" s="218"/>
      <c r="J20" s="218"/>
      <c r="K20" s="48" t="s">
        <v>27</v>
      </c>
      <c r="L20" s="54" t="s">
        <v>96</v>
      </c>
      <c r="M20" s="52">
        <v>22.9037606744538</v>
      </c>
      <c r="N20" s="224"/>
      <c r="O20" s="48" t="s">
        <v>84</v>
      </c>
      <c r="P20" s="54" t="s">
        <v>96</v>
      </c>
      <c r="Q20" s="52">
        <v>40</v>
      </c>
      <c r="R20" s="224"/>
      <c r="S20" s="221"/>
      <c r="T20" s="221"/>
      <c r="U20" s="221"/>
      <c r="V20" s="221"/>
      <c r="W20" s="218"/>
      <c r="X20" s="182"/>
      <c r="Y20" s="184"/>
    </row>
    <row r="21" spans="1:25" x14ac:dyDescent="0.25">
      <c r="A21" s="106" t="s">
        <v>27</v>
      </c>
      <c r="B21" s="106" t="s">
        <v>48</v>
      </c>
      <c r="C21" s="107">
        <v>19.124258354907401</v>
      </c>
      <c r="D21" s="222"/>
      <c r="E21" s="106" t="s">
        <v>84</v>
      </c>
      <c r="F21" s="106" t="s">
        <v>48</v>
      </c>
      <c r="G21" s="111">
        <v>40</v>
      </c>
      <c r="H21" s="222"/>
      <c r="I21" s="219"/>
      <c r="J21" s="218"/>
      <c r="K21" s="48" t="s">
        <v>27</v>
      </c>
      <c r="L21" s="54" t="s">
        <v>96</v>
      </c>
      <c r="M21" s="52">
        <v>22.8488974756646</v>
      </c>
      <c r="N21" s="224"/>
      <c r="O21" s="48" t="s">
        <v>84</v>
      </c>
      <c r="P21" s="54" t="s">
        <v>96</v>
      </c>
      <c r="Q21" s="52">
        <v>40</v>
      </c>
      <c r="R21" s="224"/>
      <c r="S21" s="222"/>
      <c r="T21" s="221"/>
      <c r="U21" s="222"/>
      <c r="V21" s="222"/>
      <c r="W21" s="219"/>
      <c r="X21" s="182"/>
      <c r="Y21" s="184"/>
    </row>
    <row r="22" spans="1:25" x14ac:dyDescent="0.25">
      <c r="A22" s="106" t="s">
        <v>27</v>
      </c>
      <c r="B22" s="106" t="s">
        <v>49</v>
      </c>
      <c r="C22" s="107">
        <v>16.9532710896301</v>
      </c>
      <c r="D22" s="173">
        <f t="shared" ref="D22" si="14">AVERAGE(C22:C24)</f>
        <v>16.842295891387668</v>
      </c>
      <c r="E22" s="106" t="s">
        <v>84</v>
      </c>
      <c r="F22" s="106" t="s">
        <v>49</v>
      </c>
      <c r="G22" s="111">
        <v>25.072667868986802</v>
      </c>
      <c r="H22" s="217">
        <f t="shared" ref="H22" si="15">AVERAGE(G22:G24)</f>
        <v>25.024957950932833</v>
      </c>
      <c r="I22" s="217">
        <f t="shared" ref="I22" si="16">H22-D22</f>
        <v>8.1826620595451658</v>
      </c>
      <c r="J22" s="218"/>
      <c r="K22" s="48" t="s">
        <v>27</v>
      </c>
      <c r="L22" s="54" t="s">
        <v>30</v>
      </c>
      <c r="M22" s="52">
        <v>23.377734013267698</v>
      </c>
      <c r="N22" s="223">
        <f t="shared" ref="N22" si="17">AVERAGE(M22:M24)</f>
        <v>23.488844590074802</v>
      </c>
      <c r="O22" s="48" t="s">
        <v>84</v>
      </c>
      <c r="P22" s="54" t="s">
        <v>30</v>
      </c>
      <c r="Q22" s="52">
        <v>40</v>
      </c>
      <c r="R22" s="223">
        <f t="shared" ref="R22" si="18">AVERAGE(Q22:Q24)</f>
        <v>40</v>
      </c>
      <c r="S22" s="217">
        <f t="shared" ref="S22" si="19">R22-N22</f>
        <v>16.511155409925198</v>
      </c>
      <c r="T22" s="221"/>
      <c r="U22" s="217">
        <f>I22-T13</f>
        <v>-8.5650937965342955</v>
      </c>
      <c r="V22" s="220">
        <f t="shared" ref="V22" si="20">2^(-U22)</f>
        <v>378.74782578264148</v>
      </c>
      <c r="W22" s="220"/>
      <c r="X22" s="182"/>
      <c r="Y22" s="184"/>
    </row>
    <row r="23" spans="1:25" x14ac:dyDescent="0.25">
      <c r="A23" s="106" t="s">
        <v>27</v>
      </c>
      <c r="B23" s="106" t="s">
        <v>49</v>
      </c>
      <c r="C23" s="107">
        <v>16.6814240128599</v>
      </c>
      <c r="D23" s="221"/>
      <c r="E23" s="106" t="s">
        <v>84</v>
      </c>
      <c r="F23" s="106" t="s">
        <v>49</v>
      </c>
      <c r="G23" s="111">
        <v>24.943518648664199</v>
      </c>
      <c r="H23" s="221"/>
      <c r="I23" s="218"/>
      <c r="J23" s="218"/>
      <c r="K23" s="48" t="s">
        <v>27</v>
      </c>
      <c r="L23" s="54" t="s">
        <v>30</v>
      </c>
      <c r="M23" s="52">
        <v>23.5833578995883</v>
      </c>
      <c r="N23" s="224"/>
      <c r="O23" s="48" t="s">
        <v>84</v>
      </c>
      <c r="P23" s="54" t="s">
        <v>30</v>
      </c>
      <c r="Q23" s="52">
        <v>40</v>
      </c>
      <c r="R23" s="224"/>
      <c r="S23" s="221"/>
      <c r="T23" s="221"/>
      <c r="U23" s="221"/>
      <c r="V23" s="221"/>
      <c r="W23" s="221"/>
      <c r="X23" s="182"/>
      <c r="Y23" s="184"/>
    </row>
    <row r="24" spans="1:25" x14ac:dyDescent="0.25">
      <c r="A24" s="106" t="s">
        <v>27</v>
      </c>
      <c r="B24" s="106" t="s">
        <v>49</v>
      </c>
      <c r="C24" s="107">
        <v>16.892192571673</v>
      </c>
      <c r="D24" s="222"/>
      <c r="E24" s="106" t="s">
        <v>84</v>
      </c>
      <c r="F24" s="106" t="s">
        <v>49</v>
      </c>
      <c r="G24" s="111">
        <v>25.0586873351475</v>
      </c>
      <c r="H24" s="222"/>
      <c r="I24" s="219"/>
      <c r="J24" s="218"/>
      <c r="K24" s="48" t="s">
        <v>27</v>
      </c>
      <c r="L24" s="54" t="s">
        <v>30</v>
      </c>
      <c r="M24" s="52">
        <v>23.5054418573684</v>
      </c>
      <c r="N24" s="224"/>
      <c r="O24" s="48" t="s">
        <v>84</v>
      </c>
      <c r="P24" s="54" t="s">
        <v>30</v>
      </c>
      <c r="Q24" s="52">
        <v>40</v>
      </c>
      <c r="R24" s="224"/>
      <c r="S24" s="222"/>
      <c r="T24" s="221"/>
      <c r="U24" s="222"/>
      <c r="V24" s="222"/>
      <c r="W24" s="222"/>
      <c r="X24" s="182"/>
      <c r="Y24" s="184"/>
    </row>
    <row r="25" spans="1:25" x14ac:dyDescent="0.25">
      <c r="A25" s="106" t="s">
        <v>27</v>
      </c>
      <c r="B25" s="106" t="s">
        <v>50</v>
      </c>
      <c r="C25" s="107">
        <v>20.838279754883398</v>
      </c>
      <c r="D25" s="173">
        <f t="shared" ref="D25" si="21">AVERAGE(C25:C27)</f>
        <v>20.713163829884731</v>
      </c>
      <c r="E25" s="106" t="s">
        <v>84</v>
      </c>
      <c r="F25" s="106" t="s">
        <v>50</v>
      </c>
      <c r="G25" s="111">
        <v>40</v>
      </c>
      <c r="H25" s="217">
        <f t="shared" ref="H25" si="22">AVERAGE(G25:G27)</f>
        <v>40</v>
      </c>
      <c r="I25" s="217">
        <f t="shared" ref="I25" si="23">H25-D25</f>
        <v>19.286836170115269</v>
      </c>
      <c r="J25" s="218"/>
      <c r="K25" s="48" t="s">
        <v>27</v>
      </c>
      <c r="L25" s="53" t="s">
        <v>31</v>
      </c>
      <c r="M25" s="52">
        <v>22.0263480331413</v>
      </c>
      <c r="N25" s="223">
        <f t="shared" ref="N25" si="24">AVERAGE(M25:M27)</f>
        <v>21.9322476543236</v>
      </c>
      <c r="O25" s="48" t="s">
        <v>84</v>
      </c>
      <c r="P25" s="54" t="s">
        <v>31</v>
      </c>
      <c r="Q25" s="52">
        <v>33.101844068279497</v>
      </c>
      <c r="R25" s="223">
        <f t="shared" ref="R25" si="25">AVERAGE(Q25:Q27)</f>
        <v>33.646872592144369</v>
      </c>
      <c r="S25" s="217">
        <f t="shared" ref="S25" si="26">R25-N25</f>
        <v>11.714624937820769</v>
      </c>
      <c r="T25" s="221"/>
      <c r="U25" s="217">
        <f>I25-T13</f>
        <v>2.5390803140358074</v>
      </c>
      <c r="V25" s="220">
        <f t="shared" ref="V25" si="27">2^(-U25)</f>
        <v>0.17205237187174996</v>
      </c>
      <c r="W25" s="217">
        <f>-1/V25</f>
        <v>-5.8121837503374429</v>
      </c>
      <c r="X25" s="182"/>
      <c r="Y25" s="184"/>
    </row>
    <row r="26" spans="1:25" x14ac:dyDescent="0.25">
      <c r="A26" s="106" t="s">
        <v>27</v>
      </c>
      <c r="B26" s="106" t="s">
        <v>50</v>
      </c>
      <c r="C26" s="107">
        <v>20.618233535707098</v>
      </c>
      <c r="D26" s="221"/>
      <c r="E26" s="106" t="s">
        <v>84</v>
      </c>
      <c r="F26" s="106" t="s">
        <v>50</v>
      </c>
      <c r="G26" s="111">
        <v>40</v>
      </c>
      <c r="H26" s="221"/>
      <c r="I26" s="218"/>
      <c r="J26" s="218"/>
      <c r="K26" s="48" t="s">
        <v>27</v>
      </c>
      <c r="L26" s="53" t="s">
        <v>31</v>
      </c>
      <c r="M26" s="52">
        <v>21.8491030026034</v>
      </c>
      <c r="N26" s="224"/>
      <c r="O26" s="48" t="s">
        <v>84</v>
      </c>
      <c r="P26" s="54" t="s">
        <v>31</v>
      </c>
      <c r="Q26" s="52">
        <v>33.8383488963959</v>
      </c>
      <c r="R26" s="224"/>
      <c r="S26" s="221"/>
      <c r="T26" s="221"/>
      <c r="U26" s="221"/>
      <c r="V26" s="221"/>
      <c r="W26" s="218"/>
      <c r="X26" s="182"/>
      <c r="Y26" s="184"/>
    </row>
    <row r="27" spans="1:25" x14ac:dyDescent="0.25">
      <c r="A27" s="106" t="s">
        <v>27</v>
      </c>
      <c r="B27" s="106" t="s">
        <v>50</v>
      </c>
      <c r="C27" s="107">
        <v>20.682978199063701</v>
      </c>
      <c r="D27" s="222"/>
      <c r="E27" s="106" t="s">
        <v>84</v>
      </c>
      <c r="F27" s="106" t="s">
        <v>50</v>
      </c>
      <c r="G27" s="111">
        <v>40</v>
      </c>
      <c r="H27" s="222"/>
      <c r="I27" s="219"/>
      <c r="J27" s="218"/>
      <c r="K27" s="48" t="s">
        <v>27</v>
      </c>
      <c r="L27" s="53" t="s">
        <v>31</v>
      </c>
      <c r="M27" s="52">
        <v>21.9212919272261</v>
      </c>
      <c r="N27" s="224"/>
      <c r="O27" s="48" t="s">
        <v>84</v>
      </c>
      <c r="P27" s="54" t="s">
        <v>31</v>
      </c>
      <c r="Q27" s="52">
        <v>34.000424811757703</v>
      </c>
      <c r="R27" s="224"/>
      <c r="S27" s="222"/>
      <c r="T27" s="221"/>
      <c r="U27" s="222"/>
      <c r="V27" s="222"/>
      <c r="W27" s="219"/>
      <c r="X27" s="182"/>
      <c r="Y27" s="184"/>
    </row>
    <row r="28" spans="1:25" x14ac:dyDescent="0.25">
      <c r="A28" s="106" t="s">
        <v>27</v>
      </c>
      <c r="B28" s="106" t="s">
        <v>51</v>
      </c>
      <c r="C28" s="107">
        <v>19.764216182526798</v>
      </c>
      <c r="D28" s="173">
        <f t="shared" ref="D28" si="28">AVERAGE(C28:C30)</f>
        <v>19.717966986669033</v>
      </c>
      <c r="E28" s="106" t="s">
        <v>84</v>
      </c>
      <c r="F28" s="106" t="s">
        <v>51</v>
      </c>
      <c r="G28" s="111">
        <v>27.435112989603699</v>
      </c>
      <c r="H28" s="217">
        <f t="shared" ref="H28" si="29">AVERAGE(G28:G30)</f>
        <v>27.509958205043763</v>
      </c>
      <c r="I28" s="217">
        <f t="shared" ref="I28" si="30">H28-D28</f>
        <v>7.7919912183747293</v>
      </c>
      <c r="J28" s="218"/>
      <c r="K28" s="48" t="s">
        <v>27</v>
      </c>
      <c r="L28" s="53" t="s">
        <v>32</v>
      </c>
      <c r="M28" s="55">
        <v>19.579999999999998</v>
      </c>
      <c r="N28" s="223">
        <f t="shared" ref="N28" si="31">AVERAGE(M28:M30)</f>
        <v>19.64</v>
      </c>
      <c r="O28" s="48" t="s">
        <v>84</v>
      </c>
      <c r="P28" s="54" t="s">
        <v>32</v>
      </c>
      <c r="Q28" s="52">
        <v>40</v>
      </c>
      <c r="R28" s="223">
        <f t="shared" ref="R28" si="32">AVERAGE(Q28:Q30)</f>
        <v>40</v>
      </c>
      <c r="S28" s="217">
        <f t="shared" ref="S28" si="33">R28-N28</f>
        <v>20.36</v>
      </c>
      <c r="T28" s="221"/>
      <c r="U28" s="217">
        <f>I28-T13</f>
        <v>-8.955764637704732</v>
      </c>
      <c r="V28" s="220">
        <f t="shared" ref="V28" si="34">2^(-U28)</f>
        <v>496.5394856820165</v>
      </c>
      <c r="W28" s="220"/>
      <c r="X28" s="182"/>
      <c r="Y28" s="184"/>
    </row>
    <row r="29" spans="1:25" x14ac:dyDescent="0.25">
      <c r="A29" s="106" t="s">
        <v>27</v>
      </c>
      <c r="B29" s="106" t="s">
        <v>51</v>
      </c>
      <c r="C29" s="107">
        <v>19.7313079120749</v>
      </c>
      <c r="D29" s="221"/>
      <c r="E29" s="106" t="s">
        <v>84</v>
      </c>
      <c r="F29" s="106" t="s">
        <v>51</v>
      </c>
      <c r="G29" s="111">
        <v>27.471193202704001</v>
      </c>
      <c r="H29" s="221"/>
      <c r="I29" s="218"/>
      <c r="J29" s="218"/>
      <c r="K29" s="48" t="s">
        <v>27</v>
      </c>
      <c r="L29" s="53" t="s">
        <v>32</v>
      </c>
      <c r="M29" s="55">
        <v>19.48</v>
      </c>
      <c r="N29" s="224"/>
      <c r="O29" s="48" t="s">
        <v>84</v>
      </c>
      <c r="P29" s="54" t="s">
        <v>32</v>
      </c>
      <c r="Q29" s="52">
        <v>40</v>
      </c>
      <c r="R29" s="224"/>
      <c r="S29" s="221"/>
      <c r="T29" s="221"/>
      <c r="U29" s="221"/>
      <c r="V29" s="221"/>
      <c r="W29" s="221"/>
      <c r="X29" s="182"/>
      <c r="Y29" s="184"/>
    </row>
    <row r="30" spans="1:25" x14ac:dyDescent="0.25">
      <c r="A30" s="106" t="s">
        <v>27</v>
      </c>
      <c r="B30" s="106" t="s">
        <v>51</v>
      </c>
      <c r="C30" s="107">
        <v>19.658376865405401</v>
      </c>
      <c r="D30" s="222"/>
      <c r="E30" s="106" t="s">
        <v>84</v>
      </c>
      <c r="F30" s="106" t="s">
        <v>51</v>
      </c>
      <c r="G30" s="111">
        <v>27.623568422823599</v>
      </c>
      <c r="H30" s="222"/>
      <c r="I30" s="219"/>
      <c r="J30" s="218"/>
      <c r="K30" s="48" t="s">
        <v>27</v>
      </c>
      <c r="L30" s="53" t="s">
        <v>32</v>
      </c>
      <c r="M30" s="55">
        <v>19.86</v>
      </c>
      <c r="N30" s="224"/>
      <c r="O30" s="48" t="s">
        <v>84</v>
      </c>
      <c r="P30" s="54" t="s">
        <v>32</v>
      </c>
      <c r="Q30" s="52">
        <v>40</v>
      </c>
      <c r="R30" s="224"/>
      <c r="S30" s="222"/>
      <c r="T30" s="221"/>
      <c r="U30" s="222"/>
      <c r="V30" s="222"/>
      <c r="W30" s="222"/>
      <c r="X30" s="182"/>
      <c r="Y30" s="184"/>
    </row>
    <row r="31" spans="1:25" x14ac:dyDescent="0.25">
      <c r="A31" s="106" t="s">
        <v>27</v>
      </c>
      <c r="B31" s="106" t="s">
        <v>52</v>
      </c>
      <c r="C31" s="107">
        <v>19.826236243925599</v>
      </c>
      <c r="D31" s="173">
        <f t="shared" ref="D31" si="35">AVERAGE(C31:C33)</f>
        <v>19.873278698062666</v>
      </c>
      <c r="E31" s="106" t="s">
        <v>84</v>
      </c>
      <c r="F31" s="106" t="s">
        <v>52</v>
      </c>
      <c r="G31" s="111">
        <v>26.993316035601399</v>
      </c>
      <c r="H31" s="217">
        <f t="shared" ref="H31" si="36">AVERAGE(G31:G33)</f>
        <v>27.134804054492264</v>
      </c>
      <c r="I31" s="217">
        <f t="shared" ref="I31" si="37">H31-D31</f>
        <v>7.2615253564295976</v>
      </c>
      <c r="J31" s="218"/>
      <c r="K31" s="48" t="s">
        <v>27</v>
      </c>
      <c r="L31" s="53" t="s">
        <v>33</v>
      </c>
      <c r="M31" s="55">
        <v>20.84</v>
      </c>
      <c r="N31" s="223">
        <f t="shared" ref="N31" si="38">AVERAGE(M31:M33)</f>
        <v>20.773333333333333</v>
      </c>
      <c r="O31" s="48" t="s">
        <v>84</v>
      </c>
      <c r="P31" s="54" t="s">
        <v>33</v>
      </c>
      <c r="Q31" s="52">
        <v>40</v>
      </c>
      <c r="R31" s="223">
        <f t="shared" ref="R31" si="39">AVERAGE(Q31:Q33)</f>
        <v>40</v>
      </c>
      <c r="S31" s="217">
        <f t="shared" ref="S31" si="40">R31-N31</f>
        <v>19.226666666666667</v>
      </c>
      <c r="T31" s="221"/>
      <c r="U31" s="217">
        <f>I31-T13</f>
        <v>-9.4862304996498636</v>
      </c>
      <c r="V31" s="220">
        <f t="shared" ref="V31" si="41">2^(-U31)</f>
        <v>717.19941422218085</v>
      </c>
      <c r="W31" s="220"/>
      <c r="X31" s="182"/>
      <c r="Y31" s="184"/>
    </row>
    <row r="32" spans="1:25" x14ac:dyDescent="0.25">
      <c r="A32" s="106" t="s">
        <v>27</v>
      </c>
      <c r="B32" s="106" t="s">
        <v>52</v>
      </c>
      <c r="C32" s="107">
        <v>19.819501413865002</v>
      </c>
      <c r="D32" s="221"/>
      <c r="E32" s="106" t="s">
        <v>84</v>
      </c>
      <c r="F32" s="106" t="s">
        <v>52</v>
      </c>
      <c r="G32" s="111">
        <v>27.256508311946501</v>
      </c>
      <c r="H32" s="221"/>
      <c r="I32" s="218"/>
      <c r="J32" s="218"/>
      <c r="K32" s="48" t="s">
        <v>27</v>
      </c>
      <c r="L32" s="53" t="s">
        <v>33</v>
      </c>
      <c r="M32" s="55">
        <v>20.66</v>
      </c>
      <c r="N32" s="224"/>
      <c r="O32" s="48" t="s">
        <v>84</v>
      </c>
      <c r="P32" s="54" t="s">
        <v>33</v>
      </c>
      <c r="Q32" s="52">
        <v>40</v>
      </c>
      <c r="R32" s="224"/>
      <c r="S32" s="221"/>
      <c r="T32" s="221"/>
      <c r="U32" s="221"/>
      <c r="V32" s="221"/>
      <c r="W32" s="221"/>
      <c r="X32" s="182"/>
      <c r="Y32" s="184"/>
    </row>
    <row r="33" spans="1:25" x14ac:dyDescent="0.25">
      <c r="A33" s="106" t="s">
        <v>27</v>
      </c>
      <c r="B33" s="106" t="s">
        <v>52</v>
      </c>
      <c r="C33" s="107">
        <v>19.974098436397401</v>
      </c>
      <c r="D33" s="222"/>
      <c r="E33" s="106" t="s">
        <v>84</v>
      </c>
      <c r="F33" s="106" t="s">
        <v>52</v>
      </c>
      <c r="G33" s="111">
        <v>27.154587815928899</v>
      </c>
      <c r="H33" s="222"/>
      <c r="I33" s="219"/>
      <c r="J33" s="218"/>
      <c r="K33" s="48" t="s">
        <v>27</v>
      </c>
      <c r="L33" s="53" t="s">
        <v>33</v>
      </c>
      <c r="M33" s="55">
        <v>20.82</v>
      </c>
      <c r="N33" s="224"/>
      <c r="O33" s="48" t="s">
        <v>84</v>
      </c>
      <c r="P33" s="54" t="s">
        <v>33</v>
      </c>
      <c r="Q33" s="52">
        <v>40</v>
      </c>
      <c r="R33" s="224"/>
      <c r="S33" s="222"/>
      <c r="T33" s="221"/>
      <c r="U33" s="222"/>
      <c r="V33" s="222"/>
      <c r="W33" s="222"/>
      <c r="X33" s="182"/>
      <c r="Y33" s="184"/>
    </row>
    <row r="34" spans="1:25" x14ac:dyDescent="0.25">
      <c r="A34" s="106" t="s">
        <v>27</v>
      </c>
      <c r="B34" s="106" t="s">
        <v>53</v>
      </c>
      <c r="C34" s="107">
        <v>19.835482459362201</v>
      </c>
      <c r="D34" s="173">
        <f t="shared" ref="D34" si="42">AVERAGE(C34:C36)</f>
        <v>19.801956469456968</v>
      </c>
      <c r="E34" s="106" t="s">
        <v>84</v>
      </c>
      <c r="F34" s="106" t="s">
        <v>53</v>
      </c>
      <c r="G34" s="111">
        <v>21.599940743916299</v>
      </c>
      <c r="H34" s="217">
        <f t="shared" ref="H34" si="43">AVERAGE(G34:G36)</f>
        <v>21.7227625951049</v>
      </c>
      <c r="I34" s="217">
        <f t="shared" ref="I34" si="44">H34-D34</f>
        <v>1.9208061256479319</v>
      </c>
      <c r="J34" s="218"/>
      <c r="K34" s="48" t="s">
        <v>27</v>
      </c>
      <c r="L34" s="53" t="s">
        <v>34</v>
      </c>
      <c r="M34" s="55">
        <v>19.260000000000002</v>
      </c>
      <c r="N34" s="223">
        <f t="shared" ref="N34" si="45">AVERAGE(M34:M36)</f>
        <v>19.263333333333335</v>
      </c>
      <c r="O34" s="48" t="s">
        <v>84</v>
      </c>
      <c r="P34" s="54" t="s">
        <v>34</v>
      </c>
      <c r="Q34" s="52">
        <v>40</v>
      </c>
      <c r="R34" s="223">
        <f t="shared" ref="R34" si="46">AVERAGE(Q34:Q36)</f>
        <v>40</v>
      </c>
      <c r="S34" s="217">
        <f t="shared" ref="S34" si="47">R34-N34</f>
        <v>20.736666666666665</v>
      </c>
      <c r="T34" s="221"/>
      <c r="U34" s="217">
        <f>I34-T13</f>
        <v>-14.826949730431529</v>
      </c>
      <c r="V34" s="220">
        <f t="shared" ref="V34" si="48">2^(-U34)</f>
        <v>29064.082194608451</v>
      </c>
      <c r="W34" s="220"/>
      <c r="X34" s="182"/>
      <c r="Y34" s="184"/>
    </row>
    <row r="35" spans="1:25" x14ac:dyDescent="0.25">
      <c r="A35" s="106" t="s">
        <v>27</v>
      </c>
      <c r="B35" s="106" t="s">
        <v>53</v>
      </c>
      <c r="C35" s="107">
        <v>19.759637644040001</v>
      </c>
      <c r="D35" s="221"/>
      <c r="E35" s="106" t="s">
        <v>84</v>
      </c>
      <c r="F35" s="106" t="s">
        <v>53</v>
      </c>
      <c r="G35" s="111">
        <v>21.832874623515401</v>
      </c>
      <c r="H35" s="221"/>
      <c r="I35" s="218"/>
      <c r="J35" s="218"/>
      <c r="K35" s="48" t="s">
        <v>27</v>
      </c>
      <c r="L35" s="53" t="s">
        <v>34</v>
      </c>
      <c r="M35" s="55">
        <v>19.22</v>
      </c>
      <c r="N35" s="224"/>
      <c r="O35" s="48" t="s">
        <v>84</v>
      </c>
      <c r="P35" s="54" t="s">
        <v>34</v>
      </c>
      <c r="Q35" s="52">
        <v>40</v>
      </c>
      <c r="R35" s="224"/>
      <c r="S35" s="221"/>
      <c r="T35" s="221"/>
      <c r="U35" s="221"/>
      <c r="V35" s="221"/>
      <c r="W35" s="221"/>
      <c r="X35" s="182"/>
      <c r="Y35" s="184"/>
    </row>
    <row r="36" spans="1:25" x14ac:dyDescent="0.25">
      <c r="A36" s="106" t="s">
        <v>27</v>
      </c>
      <c r="B36" s="106" t="s">
        <v>53</v>
      </c>
      <c r="C36" s="107">
        <v>19.810749304968699</v>
      </c>
      <c r="D36" s="222"/>
      <c r="E36" s="106" t="s">
        <v>84</v>
      </c>
      <c r="F36" s="106" t="s">
        <v>53</v>
      </c>
      <c r="G36" s="111">
        <v>21.735472417882999</v>
      </c>
      <c r="H36" s="222"/>
      <c r="I36" s="219"/>
      <c r="J36" s="218"/>
      <c r="K36" s="48" t="s">
        <v>27</v>
      </c>
      <c r="L36" s="53" t="s">
        <v>34</v>
      </c>
      <c r="M36" s="55">
        <v>19.309999999999999</v>
      </c>
      <c r="N36" s="224"/>
      <c r="O36" s="48" t="s">
        <v>84</v>
      </c>
      <c r="P36" s="54" t="s">
        <v>34</v>
      </c>
      <c r="Q36" s="52">
        <v>40</v>
      </c>
      <c r="R36" s="224"/>
      <c r="S36" s="222"/>
      <c r="T36" s="221"/>
      <c r="U36" s="222"/>
      <c r="V36" s="222"/>
      <c r="W36" s="222"/>
      <c r="X36" s="182"/>
      <c r="Y36" s="184"/>
    </row>
    <row r="37" spans="1:25" x14ac:dyDescent="0.25">
      <c r="A37" s="106" t="s">
        <v>27</v>
      </c>
      <c r="B37" s="106" t="s">
        <v>54</v>
      </c>
      <c r="C37" s="107">
        <v>19.076382985408699</v>
      </c>
      <c r="D37" s="173">
        <f t="shared" ref="D37" si="49">AVERAGE(C37:C39)</f>
        <v>19.0813298783977</v>
      </c>
      <c r="E37" s="106" t="s">
        <v>84</v>
      </c>
      <c r="F37" s="106" t="s">
        <v>54</v>
      </c>
      <c r="G37" s="111">
        <v>27.807231989913401</v>
      </c>
      <c r="H37" s="217">
        <f t="shared" ref="H37" si="50">AVERAGE(G37:G39)</f>
        <v>27.64602323685283</v>
      </c>
      <c r="I37" s="217">
        <f t="shared" ref="I37" si="51">H37-D37</f>
        <v>8.5646933584551306</v>
      </c>
      <c r="J37" s="218"/>
      <c r="K37" s="48" t="s">
        <v>27</v>
      </c>
      <c r="L37" s="53" t="s">
        <v>35</v>
      </c>
      <c r="M37" s="52">
        <v>23.2174545031591</v>
      </c>
      <c r="N37" s="223">
        <f t="shared" ref="N37" si="52">AVERAGE(M37:M39)</f>
        <v>23.154582534688799</v>
      </c>
      <c r="O37" s="48" t="s">
        <v>84</v>
      </c>
      <c r="P37" s="54" t="s">
        <v>35</v>
      </c>
      <c r="Q37" s="52">
        <v>40</v>
      </c>
      <c r="R37" s="223">
        <f t="shared" ref="R37" si="53">AVERAGE(Q37:Q39)</f>
        <v>40</v>
      </c>
      <c r="S37" s="217">
        <f t="shared" ref="S37" si="54">R37-N37</f>
        <v>16.845417465311201</v>
      </c>
      <c r="T37" s="221"/>
      <c r="U37" s="217">
        <f>I37-T13</f>
        <v>-8.1830624976243307</v>
      </c>
      <c r="V37" s="220">
        <f t="shared" ref="V37" si="55">2^(-U37)</f>
        <v>290.6345681813246</v>
      </c>
      <c r="W37" s="220"/>
      <c r="X37" s="182"/>
      <c r="Y37" s="184"/>
    </row>
    <row r="38" spans="1:25" x14ac:dyDescent="0.25">
      <c r="A38" s="106" t="s">
        <v>27</v>
      </c>
      <c r="B38" s="106" t="s">
        <v>54</v>
      </c>
      <c r="C38" s="107">
        <v>19.004346815719199</v>
      </c>
      <c r="D38" s="221"/>
      <c r="E38" s="106" t="s">
        <v>84</v>
      </c>
      <c r="F38" s="106" t="s">
        <v>54</v>
      </c>
      <c r="G38" s="111">
        <v>27.421650763160901</v>
      </c>
      <c r="H38" s="221"/>
      <c r="I38" s="218"/>
      <c r="J38" s="218"/>
      <c r="K38" s="48" t="s">
        <v>27</v>
      </c>
      <c r="L38" s="53" t="s">
        <v>35</v>
      </c>
      <c r="M38" s="52">
        <v>23.173748600522099</v>
      </c>
      <c r="N38" s="224"/>
      <c r="O38" s="48" t="s">
        <v>84</v>
      </c>
      <c r="P38" s="54" t="s">
        <v>35</v>
      </c>
      <c r="Q38" s="52">
        <v>40</v>
      </c>
      <c r="R38" s="224"/>
      <c r="S38" s="221"/>
      <c r="T38" s="221"/>
      <c r="U38" s="221"/>
      <c r="V38" s="221"/>
      <c r="W38" s="221"/>
      <c r="X38" s="182"/>
      <c r="Y38" s="184"/>
    </row>
    <row r="39" spans="1:25" x14ac:dyDescent="0.25">
      <c r="A39" s="106" t="s">
        <v>27</v>
      </c>
      <c r="B39" s="106" t="s">
        <v>54</v>
      </c>
      <c r="C39" s="107">
        <v>19.163259834065201</v>
      </c>
      <c r="D39" s="222"/>
      <c r="E39" s="106" t="s">
        <v>84</v>
      </c>
      <c r="F39" s="106" t="s">
        <v>54</v>
      </c>
      <c r="G39" s="111">
        <v>27.709186957484199</v>
      </c>
      <c r="H39" s="222"/>
      <c r="I39" s="219"/>
      <c r="J39" s="218"/>
      <c r="K39" s="48" t="s">
        <v>27</v>
      </c>
      <c r="L39" s="53" t="s">
        <v>35</v>
      </c>
      <c r="M39" s="52">
        <v>23.072544500385199</v>
      </c>
      <c r="N39" s="224"/>
      <c r="O39" s="48" t="s">
        <v>84</v>
      </c>
      <c r="P39" s="54" t="s">
        <v>35</v>
      </c>
      <c r="Q39" s="52">
        <v>40</v>
      </c>
      <c r="R39" s="224"/>
      <c r="S39" s="222"/>
      <c r="T39" s="221"/>
      <c r="U39" s="222"/>
      <c r="V39" s="222"/>
      <c r="W39" s="222"/>
      <c r="X39" s="182"/>
      <c r="Y39" s="184"/>
    </row>
    <row r="40" spans="1:25" x14ac:dyDescent="0.25">
      <c r="A40" s="106" t="s">
        <v>27</v>
      </c>
      <c r="B40" s="106" t="s">
        <v>55</v>
      </c>
      <c r="C40" s="107">
        <v>19.0767552379343</v>
      </c>
      <c r="D40" s="173">
        <f t="shared" ref="D40" si="56">AVERAGE(C40:C42)</f>
        <v>18.836103841248235</v>
      </c>
      <c r="E40" s="106" t="s">
        <v>84</v>
      </c>
      <c r="F40" s="106" t="s">
        <v>55</v>
      </c>
      <c r="G40" s="111">
        <v>24.576778164697501</v>
      </c>
      <c r="H40" s="217">
        <f t="shared" ref="H40" si="57">AVERAGE(G40:G42)</f>
        <v>24.479797060557534</v>
      </c>
      <c r="I40" s="217">
        <f t="shared" ref="I40" si="58">H40-D40</f>
        <v>5.6436932193092986</v>
      </c>
      <c r="J40" s="218"/>
      <c r="K40" s="48" t="s">
        <v>27</v>
      </c>
      <c r="L40" s="53" t="s">
        <v>36</v>
      </c>
      <c r="M40" s="55">
        <v>19.95</v>
      </c>
      <c r="N40" s="223">
        <f t="shared" ref="N40" si="59">AVERAGE(M40:M42)</f>
        <v>19.996666666666666</v>
      </c>
      <c r="O40" s="48" t="s">
        <v>84</v>
      </c>
      <c r="P40" s="54" t="s">
        <v>36</v>
      </c>
      <c r="Q40" s="52">
        <v>40</v>
      </c>
      <c r="R40" s="223">
        <f t="shared" ref="R40" si="60">AVERAGE(Q40:Q42)</f>
        <v>40</v>
      </c>
      <c r="S40" s="217">
        <f t="shared" ref="S40" si="61">R40-N40</f>
        <v>20.003333333333334</v>
      </c>
      <c r="T40" s="221"/>
      <c r="U40" s="217">
        <f>I40-T13</f>
        <v>-11.104062636770163</v>
      </c>
      <c r="V40" s="220">
        <f t="shared" ref="V40" si="62">2^(-U40)</f>
        <v>2201.1818715476206</v>
      </c>
      <c r="W40" s="220"/>
      <c r="X40" s="182"/>
      <c r="Y40" s="184"/>
    </row>
    <row r="41" spans="1:25" x14ac:dyDescent="0.25">
      <c r="A41" s="106" t="s">
        <v>27</v>
      </c>
      <c r="B41" s="106" t="s">
        <v>55</v>
      </c>
      <c r="C41" s="107">
        <v>18.771293136431201</v>
      </c>
      <c r="D41" s="221"/>
      <c r="E41" s="106" t="s">
        <v>84</v>
      </c>
      <c r="F41" s="106" t="s">
        <v>55</v>
      </c>
      <c r="G41" s="111">
        <v>24.250068746664802</v>
      </c>
      <c r="H41" s="221"/>
      <c r="I41" s="218"/>
      <c r="J41" s="218"/>
      <c r="K41" s="48" t="s">
        <v>27</v>
      </c>
      <c r="L41" s="53" t="s">
        <v>36</v>
      </c>
      <c r="M41" s="55">
        <v>20</v>
      </c>
      <c r="N41" s="224"/>
      <c r="O41" s="48" t="s">
        <v>84</v>
      </c>
      <c r="P41" s="54" t="s">
        <v>36</v>
      </c>
      <c r="Q41" s="52">
        <v>40</v>
      </c>
      <c r="R41" s="224"/>
      <c r="S41" s="221"/>
      <c r="T41" s="221"/>
      <c r="U41" s="221"/>
      <c r="V41" s="221"/>
      <c r="W41" s="221"/>
      <c r="X41" s="182"/>
      <c r="Y41" s="184"/>
    </row>
    <row r="42" spans="1:25" x14ac:dyDescent="0.25">
      <c r="A42" s="106" t="s">
        <v>27</v>
      </c>
      <c r="B42" s="106" t="s">
        <v>55</v>
      </c>
      <c r="C42" s="107">
        <v>18.660263149379201</v>
      </c>
      <c r="D42" s="222"/>
      <c r="E42" s="106" t="s">
        <v>84</v>
      </c>
      <c r="F42" s="106" t="s">
        <v>55</v>
      </c>
      <c r="G42" s="111">
        <v>24.612544270310298</v>
      </c>
      <c r="H42" s="222"/>
      <c r="I42" s="219"/>
      <c r="J42" s="218"/>
      <c r="K42" s="48" t="s">
        <v>27</v>
      </c>
      <c r="L42" s="53" t="s">
        <v>36</v>
      </c>
      <c r="M42" s="55">
        <v>20.04</v>
      </c>
      <c r="N42" s="224"/>
      <c r="O42" s="48" t="s">
        <v>84</v>
      </c>
      <c r="P42" s="54" t="s">
        <v>36</v>
      </c>
      <c r="Q42" s="52">
        <v>40</v>
      </c>
      <c r="R42" s="224"/>
      <c r="S42" s="222"/>
      <c r="T42" s="221"/>
      <c r="U42" s="222"/>
      <c r="V42" s="222"/>
      <c r="W42" s="222"/>
      <c r="X42" s="182"/>
      <c r="Y42" s="184"/>
    </row>
    <row r="43" spans="1:25" x14ac:dyDescent="0.25">
      <c r="A43" s="106" t="s">
        <v>27</v>
      </c>
      <c r="B43" s="106" t="s">
        <v>56</v>
      </c>
      <c r="C43" s="107">
        <v>16.986615524653899</v>
      </c>
      <c r="D43" s="173">
        <f t="shared" ref="D43" si="63">AVERAGE(C43:C45)</f>
        <v>16.975493756070865</v>
      </c>
      <c r="E43" s="106" t="s">
        <v>84</v>
      </c>
      <c r="F43" s="106" t="s">
        <v>56</v>
      </c>
      <c r="G43" s="111">
        <v>34.407147345453701</v>
      </c>
      <c r="H43" s="217">
        <f t="shared" ref="H43" si="64">AVERAGE(G43:G45)</f>
        <v>34.457420964168534</v>
      </c>
      <c r="I43" s="217">
        <f t="shared" ref="I43" si="65">H43-D43</f>
        <v>17.48192720809767</v>
      </c>
      <c r="J43" s="218"/>
      <c r="K43" s="48" t="s">
        <v>27</v>
      </c>
      <c r="L43" s="53" t="s">
        <v>37</v>
      </c>
      <c r="M43" s="52">
        <v>20.2398209941259</v>
      </c>
      <c r="N43" s="223">
        <f t="shared" ref="N43" si="66">AVERAGE(M43:M45)</f>
        <v>20.320445235588668</v>
      </c>
      <c r="O43" s="48" t="s">
        <v>84</v>
      </c>
      <c r="P43" s="54" t="s">
        <v>37</v>
      </c>
      <c r="Q43" s="52">
        <v>40</v>
      </c>
      <c r="R43" s="223">
        <f t="shared" ref="R43" si="67">AVERAGE(Q43:Q45)</f>
        <v>40</v>
      </c>
      <c r="S43" s="217">
        <f t="shared" ref="S43" si="68">R43-N43</f>
        <v>19.679554764411332</v>
      </c>
      <c r="T43" s="221"/>
      <c r="U43" s="217">
        <f>I43-T13</f>
        <v>0.73417135201820827</v>
      </c>
      <c r="V43" s="220">
        <f t="shared" ref="V43" si="69">2^(-U43)</f>
        <v>0.60116321874967216</v>
      </c>
      <c r="W43" s="217">
        <f>-1/V43</f>
        <v>-1.6634417556014947</v>
      </c>
      <c r="X43" s="182"/>
      <c r="Y43" s="184"/>
    </row>
    <row r="44" spans="1:25" x14ac:dyDescent="0.25">
      <c r="A44" s="106" t="s">
        <v>27</v>
      </c>
      <c r="B44" s="106" t="s">
        <v>56</v>
      </c>
      <c r="C44" s="107">
        <v>16.926589013161799</v>
      </c>
      <c r="D44" s="221"/>
      <c r="E44" s="106" t="s">
        <v>84</v>
      </c>
      <c r="F44" s="106" t="s">
        <v>56</v>
      </c>
      <c r="G44" s="111">
        <v>34.326303513333301</v>
      </c>
      <c r="H44" s="221"/>
      <c r="I44" s="218"/>
      <c r="J44" s="218"/>
      <c r="K44" s="48" t="s">
        <v>27</v>
      </c>
      <c r="L44" s="53" t="s">
        <v>37</v>
      </c>
      <c r="M44" s="52">
        <v>20.312955124415801</v>
      </c>
      <c r="N44" s="224"/>
      <c r="O44" s="48" t="s">
        <v>84</v>
      </c>
      <c r="P44" s="54" t="s">
        <v>37</v>
      </c>
      <c r="Q44" s="52">
        <v>40</v>
      </c>
      <c r="R44" s="224"/>
      <c r="S44" s="221"/>
      <c r="T44" s="221"/>
      <c r="U44" s="221"/>
      <c r="V44" s="221"/>
      <c r="W44" s="218"/>
      <c r="X44" s="182"/>
      <c r="Y44" s="184"/>
    </row>
    <row r="45" spans="1:25" x14ac:dyDescent="0.25">
      <c r="A45" s="106" t="s">
        <v>27</v>
      </c>
      <c r="B45" s="106" t="s">
        <v>56</v>
      </c>
      <c r="C45" s="107">
        <v>17.0132767303969</v>
      </c>
      <c r="D45" s="222"/>
      <c r="E45" s="106" t="s">
        <v>84</v>
      </c>
      <c r="F45" s="106" t="s">
        <v>56</v>
      </c>
      <c r="G45" s="111">
        <v>34.638812033718601</v>
      </c>
      <c r="H45" s="222"/>
      <c r="I45" s="219"/>
      <c r="J45" s="218"/>
      <c r="K45" s="48" t="s">
        <v>27</v>
      </c>
      <c r="L45" s="53" t="s">
        <v>37</v>
      </c>
      <c r="M45" s="52">
        <v>20.4085595882243</v>
      </c>
      <c r="N45" s="224"/>
      <c r="O45" s="48" t="s">
        <v>84</v>
      </c>
      <c r="P45" s="54" t="s">
        <v>37</v>
      </c>
      <c r="Q45" s="52">
        <v>40</v>
      </c>
      <c r="R45" s="224"/>
      <c r="S45" s="222"/>
      <c r="T45" s="221"/>
      <c r="U45" s="222"/>
      <c r="V45" s="222"/>
      <c r="W45" s="219"/>
      <c r="X45" s="182"/>
      <c r="Y45" s="184"/>
    </row>
    <row r="46" spans="1:25" x14ac:dyDescent="0.25">
      <c r="A46" s="106" t="s">
        <v>27</v>
      </c>
      <c r="B46" s="106" t="s">
        <v>57</v>
      </c>
      <c r="C46" s="107">
        <v>12.1769908101403</v>
      </c>
      <c r="D46" s="173">
        <f t="shared" ref="D46" si="70">AVERAGE(C46:C48)</f>
        <v>12.9392346845622</v>
      </c>
      <c r="E46" s="106" t="s">
        <v>84</v>
      </c>
      <c r="F46" s="106" t="s">
        <v>57</v>
      </c>
      <c r="G46" s="111">
        <v>40</v>
      </c>
      <c r="H46" s="217">
        <f t="shared" ref="H46" si="71">AVERAGE(G46:G48)</f>
        <v>40</v>
      </c>
      <c r="I46" s="217">
        <f t="shared" ref="I46" si="72">H46-D46</f>
        <v>27.060765315437799</v>
      </c>
      <c r="J46" s="218"/>
      <c r="K46" s="48" t="s">
        <v>27</v>
      </c>
      <c r="L46" s="53" t="s">
        <v>38</v>
      </c>
      <c r="M46" s="52">
        <v>19.314279716021801</v>
      </c>
      <c r="N46" s="223">
        <f t="shared" ref="N46" si="73">AVERAGE(M46:M48)</f>
        <v>19.369272403330068</v>
      </c>
      <c r="O46" s="48" t="s">
        <v>84</v>
      </c>
      <c r="P46" s="54" t="s">
        <v>38</v>
      </c>
      <c r="Q46" s="52">
        <v>34.305478761579003</v>
      </c>
      <c r="R46" s="223">
        <f t="shared" ref="R46" si="74">AVERAGE(Q46:Q48)</f>
        <v>34.235815650233</v>
      </c>
      <c r="S46" s="217">
        <f t="shared" ref="S46" si="75">R46-N46</f>
        <v>14.866543246902932</v>
      </c>
      <c r="T46" s="221"/>
      <c r="U46" s="217">
        <f>I46-T13</f>
        <v>10.313009459358337</v>
      </c>
      <c r="V46" s="220">
        <f t="shared" ref="V46" si="76">2^(-U46)</f>
        <v>7.8609458954566835E-4</v>
      </c>
      <c r="W46" s="217">
        <f>-1/V46</f>
        <v>-1272.111541408726</v>
      </c>
      <c r="X46" s="182"/>
      <c r="Y46" s="184"/>
    </row>
    <row r="47" spans="1:25" x14ac:dyDescent="0.25">
      <c r="A47" s="106" t="s">
        <v>27</v>
      </c>
      <c r="B47" s="106" t="s">
        <v>57</v>
      </c>
      <c r="C47" s="107">
        <v>14.282550688473901</v>
      </c>
      <c r="D47" s="221"/>
      <c r="E47" s="106" t="s">
        <v>84</v>
      </c>
      <c r="F47" s="106" t="s">
        <v>57</v>
      </c>
      <c r="G47" s="111">
        <v>40</v>
      </c>
      <c r="H47" s="221"/>
      <c r="I47" s="218"/>
      <c r="J47" s="218"/>
      <c r="K47" s="48" t="s">
        <v>27</v>
      </c>
      <c r="L47" s="53" t="s">
        <v>38</v>
      </c>
      <c r="M47" s="52">
        <v>19.356848703821701</v>
      </c>
      <c r="N47" s="224"/>
      <c r="O47" s="48" t="s">
        <v>84</v>
      </c>
      <c r="P47" s="54" t="s">
        <v>38</v>
      </c>
      <c r="Q47" s="52">
        <v>34.727308786213896</v>
      </c>
      <c r="R47" s="224"/>
      <c r="S47" s="221"/>
      <c r="T47" s="221"/>
      <c r="U47" s="221"/>
      <c r="V47" s="221"/>
      <c r="W47" s="218"/>
      <c r="X47" s="182"/>
      <c r="Y47" s="184"/>
    </row>
    <row r="48" spans="1:25" x14ac:dyDescent="0.25">
      <c r="A48" s="106" t="s">
        <v>27</v>
      </c>
      <c r="B48" s="106" t="s">
        <v>57</v>
      </c>
      <c r="C48" s="107">
        <v>12.358162555072401</v>
      </c>
      <c r="D48" s="222"/>
      <c r="E48" s="106" t="s">
        <v>84</v>
      </c>
      <c r="F48" s="106" t="s">
        <v>57</v>
      </c>
      <c r="G48" s="111">
        <v>40</v>
      </c>
      <c r="H48" s="222"/>
      <c r="I48" s="219"/>
      <c r="J48" s="218"/>
      <c r="K48" s="48" t="s">
        <v>27</v>
      </c>
      <c r="L48" s="53" t="s">
        <v>38</v>
      </c>
      <c r="M48" s="52">
        <v>19.4366887901467</v>
      </c>
      <c r="N48" s="224"/>
      <c r="O48" s="48" t="s">
        <v>84</v>
      </c>
      <c r="P48" s="54" t="s">
        <v>38</v>
      </c>
      <c r="Q48" s="52">
        <v>33.674659402906101</v>
      </c>
      <c r="R48" s="224"/>
      <c r="S48" s="222"/>
      <c r="T48" s="221"/>
      <c r="U48" s="222"/>
      <c r="V48" s="222"/>
      <c r="W48" s="219"/>
      <c r="X48" s="182"/>
      <c r="Y48" s="184"/>
    </row>
    <row r="49" spans="1:25" x14ac:dyDescent="0.25">
      <c r="A49" s="106" t="s">
        <v>27</v>
      </c>
      <c r="B49" s="106" t="s">
        <v>58</v>
      </c>
      <c r="C49" s="107">
        <v>18.791128077385299</v>
      </c>
      <c r="D49" s="173">
        <f t="shared" ref="D49" si="77">AVERAGE(C49:C51)</f>
        <v>18.852022940851935</v>
      </c>
      <c r="E49" s="106" t="s">
        <v>84</v>
      </c>
      <c r="F49" s="106" t="s">
        <v>58</v>
      </c>
      <c r="G49" s="111">
        <v>40</v>
      </c>
      <c r="H49" s="217">
        <f t="shared" ref="H49" si="78">AVERAGE(G49:G51)</f>
        <v>40</v>
      </c>
      <c r="I49" s="217">
        <f t="shared" ref="I49" si="79">H49-D49</f>
        <v>21.147977059148065</v>
      </c>
      <c r="J49" s="218"/>
      <c r="K49" s="48" t="s">
        <v>27</v>
      </c>
      <c r="L49" s="53" t="s">
        <v>39</v>
      </c>
      <c r="M49" s="52">
        <v>19.011229632389298</v>
      </c>
      <c r="N49" s="223">
        <f t="shared" ref="N49" si="80">AVERAGE(M49:M51)</f>
        <v>18.968487916648233</v>
      </c>
      <c r="O49" s="48" t="s">
        <v>84</v>
      </c>
      <c r="P49" s="54" t="s">
        <v>39</v>
      </c>
      <c r="Q49" s="52">
        <v>32.0576045423946</v>
      </c>
      <c r="R49" s="223">
        <f t="shared" ref="R49" si="81">AVERAGE(Q49:Q51)</f>
        <v>32.521248525231897</v>
      </c>
      <c r="S49" s="217">
        <f t="shared" ref="S49" si="82">R49-N49</f>
        <v>13.552760608583664</v>
      </c>
      <c r="T49" s="221"/>
      <c r="U49" s="217">
        <f>I49-T13</f>
        <v>4.4002212030686039</v>
      </c>
      <c r="V49" s="220">
        <f t="shared" ref="V49" si="83">2^(-U49)</f>
        <v>4.7358880785569032E-2</v>
      </c>
      <c r="W49" s="217">
        <f>-1/V49</f>
        <v>-21.115363864441559</v>
      </c>
      <c r="X49" s="182"/>
      <c r="Y49" s="184"/>
    </row>
    <row r="50" spans="1:25" x14ac:dyDescent="0.25">
      <c r="A50" s="106" t="s">
        <v>27</v>
      </c>
      <c r="B50" s="106" t="s">
        <v>58</v>
      </c>
      <c r="C50" s="107">
        <v>18.8999390646058</v>
      </c>
      <c r="D50" s="221"/>
      <c r="E50" s="106" t="s">
        <v>84</v>
      </c>
      <c r="F50" s="106" t="s">
        <v>58</v>
      </c>
      <c r="G50" s="111">
        <v>40</v>
      </c>
      <c r="H50" s="221"/>
      <c r="I50" s="218"/>
      <c r="J50" s="218"/>
      <c r="K50" s="48" t="s">
        <v>27</v>
      </c>
      <c r="L50" s="53" t="s">
        <v>39</v>
      </c>
      <c r="M50" s="52">
        <v>18.963963635272499</v>
      </c>
      <c r="N50" s="224"/>
      <c r="O50" s="48" t="s">
        <v>84</v>
      </c>
      <c r="P50" s="54" t="s">
        <v>39</v>
      </c>
      <c r="Q50" s="52">
        <v>33.293488310879198</v>
      </c>
      <c r="R50" s="224"/>
      <c r="S50" s="221"/>
      <c r="T50" s="221"/>
      <c r="U50" s="221"/>
      <c r="V50" s="221"/>
      <c r="W50" s="218"/>
      <c r="X50" s="182"/>
      <c r="Y50" s="184"/>
    </row>
    <row r="51" spans="1:25" x14ac:dyDescent="0.25">
      <c r="A51" s="106" t="s">
        <v>27</v>
      </c>
      <c r="B51" s="106" t="s">
        <v>58</v>
      </c>
      <c r="C51" s="107">
        <v>18.865001680564699</v>
      </c>
      <c r="D51" s="222"/>
      <c r="E51" s="106" t="s">
        <v>84</v>
      </c>
      <c r="F51" s="106" t="s">
        <v>58</v>
      </c>
      <c r="G51" s="111">
        <v>40</v>
      </c>
      <c r="H51" s="222"/>
      <c r="I51" s="219"/>
      <c r="J51" s="218"/>
      <c r="K51" s="48" t="s">
        <v>27</v>
      </c>
      <c r="L51" s="53" t="s">
        <v>39</v>
      </c>
      <c r="M51" s="52">
        <v>18.9302704822829</v>
      </c>
      <c r="N51" s="224"/>
      <c r="O51" s="48" t="s">
        <v>84</v>
      </c>
      <c r="P51" s="54" t="s">
        <v>39</v>
      </c>
      <c r="Q51" s="52">
        <v>32.2126527224219</v>
      </c>
      <c r="R51" s="224"/>
      <c r="S51" s="222"/>
      <c r="T51" s="221"/>
      <c r="U51" s="222"/>
      <c r="V51" s="222"/>
      <c r="W51" s="219"/>
      <c r="X51" s="182"/>
      <c r="Y51" s="184"/>
    </row>
    <row r="52" spans="1:25" x14ac:dyDescent="0.25">
      <c r="A52" s="106" t="s">
        <v>27</v>
      </c>
      <c r="B52" s="106" t="s">
        <v>59</v>
      </c>
      <c r="C52" s="107">
        <v>22.422871304747702</v>
      </c>
      <c r="D52" s="173">
        <f t="shared" ref="D52" si="84">AVERAGE(C52:C54)</f>
        <v>22.453842179388534</v>
      </c>
      <c r="E52" s="106" t="s">
        <v>84</v>
      </c>
      <c r="F52" s="106" t="s">
        <v>59</v>
      </c>
      <c r="G52" s="111">
        <v>28.916172045198</v>
      </c>
      <c r="H52" s="217">
        <f t="shared" ref="H52" si="85">AVERAGE(G52:G54)</f>
        <v>28.841358392301135</v>
      </c>
      <c r="I52" s="217">
        <f t="shared" ref="I52" si="86">H52-D52</f>
        <v>6.3875162129126011</v>
      </c>
      <c r="J52" s="218"/>
      <c r="K52" s="48" t="s">
        <v>27</v>
      </c>
      <c r="L52" s="53" t="s">
        <v>40</v>
      </c>
      <c r="M52" s="52">
        <v>19.55235606327</v>
      </c>
      <c r="N52" s="223">
        <f t="shared" ref="N52" si="87">AVERAGE(M52:M54)</f>
        <v>19.588637611315466</v>
      </c>
      <c r="O52" s="48" t="s">
        <v>84</v>
      </c>
      <c r="P52" s="54" t="s">
        <v>40</v>
      </c>
      <c r="Q52" s="52">
        <v>40</v>
      </c>
      <c r="R52" s="223">
        <f t="shared" ref="R52" si="88">AVERAGE(Q52:Q54)</f>
        <v>40</v>
      </c>
      <c r="S52" s="217">
        <f t="shared" ref="S52" si="89">R52-N52</f>
        <v>20.411362388684534</v>
      </c>
      <c r="T52" s="221"/>
      <c r="U52" s="217">
        <f>I52-T13</f>
        <v>-10.36023964316686</v>
      </c>
      <c r="V52" s="220">
        <f t="shared" ref="V52" si="90">2^(-U52)</f>
        <v>1314.4464410217038</v>
      </c>
      <c r="W52" s="220"/>
      <c r="X52" s="182"/>
      <c r="Y52" s="184"/>
    </row>
    <row r="53" spans="1:25" x14ac:dyDescent="0.25">
      <c r="A53" s="106" t="s">
        <v>27</v>
      </c>
      <c r="B53" s="106" t="s">
        <v>59</v>
      </c>
      <c r="C53" s="107">
        <v>22.503058855295599</v>
      </c>
      <c r="D53" s="221"/>
      <c r="E53" s="106" t="s">
        <v>84</v>
      </c>
      <c r="F53" s="106" t="s">
        <v>59</v>
      </c>
      <c r="G53" s="111">
        <v>28.723194601240699</v>
      </c>
      <c r="H53" s="221"/>
      <c r="I53" s="218"/>
      <c r="J53" s="218"/>
      <c r="K53" s="48" t="s">
        <v>27</v>
      </c>
      <c r="L53" s="53" t="s">
        <v>40</v>
      </c>
      <c r="M53" s="52">
        <v>19.634685703986602</v>
      </c>
      <c r="N53" s="224"/>
      <c r="O53" s="48" t="s">
        <v>84</v>
      </c>
      <c r="P53" s="54" t="s">
        <v>40</v>
      </c>
      <c r="Q53" s="52">
        <v>40</v>
      </c>
      <c r="R53" s="224"/>
      <c r="S53" s="221"/>
      <c r="T53" s="221"/>
      <c r="U53" s="221"/>
      <c r="V53" s="221"/>
      <c r="W53" s="221"/>
      <c r="X53" s="182"/>
      <c r="Y53" s="184"/>
    </row>
    <row r="54" spans="1:25" x14ac:dyDescent="0.25">
      <c r="A54" s="106" t="s">
        <v>27</v>
      </c>
      <c r="B54" s="106" t="s">
        <v>59</v>
      </c>
      <c r="C54" s="107">
        <v>22.435596378122298</v>
      </c>
      <c r="D54" s="222"/>
      <c r="E54" s="106" t="s">
        <v>84</v>
      </c>
      <c r="F54" s="106" t="s">
        <v>59</v>
      </c>
      <c r="G54" s="111">
        <v>28.8847085304647</v>
      </c>
      <c r="H54" s="222"/>
      <c r="I54" s="219"/>
      <c r="J54" s="218"/>
      <c r="K54" s="48" t="s">
        <v>27</v>
      </c>
      <c r="L54" s="53" t="s">
        <v>40</v>
      </c>
      <c r="M54" s="52">
        <v>19.5788710666898</v>
      </c>
      <c r="N54" s="224"/>
      <c r="O54" s="48" t="s">
        <v>84</v>
      </c>
      <c r="P54" s="54" t="s">
        <v>40</v>
      </c>
      <c r="Q54" s="52">
        <v>40</v>
      </c>
      <c r="R54" s="224"/>
      <c r="S54" s="222"/>
      <c r="T54" s="221"/>
      <c r="U54" s="222"/>
      <c r="V54" s="222"/>
      <c r="W54" s="222"/>
      <c r="X54" s="182"/>
      <c r="Y54" s="184"/>
    </row>
    <row r="55" spans="1:25" x14ac:dyDescent="0.25">
      <c r="A55" s="106" t="s">
        <v>27</v>
      </c>
      <c r="B55" s="106" t="s">
        <v>60</v>
      </c>
      <c r="C55" s="107">
        <v>20.3664490555499</v>
      </c>
      <c r="D55" s="173">
        <f t="shared" ref="D55" si="91">AVERAGE(C55:C57)</f>
        <v>20.476656116605433</v>
      </c>
      <c r="E55" s="106" t="s">
        <v>84</v>
      </c>
      <c r="F55" s="106" t="s">
        <v>60</v>
      </c>
      <c r="G55" s="111">
        <v>40</v>
      </c>
      <c r="H55" s="217">
        <f t="shared" ref="H55" si="92">AVERAGE(G55:G57)</f>
        <v>40</v>
      </c>
      <c r="I55" s="217">
        <f t="shared" ref="I55" si="93">H55-D55</f>
        <v>19.523343883394567</v>
      </c>
      <c r="J55" s="218"/>
      <c r="K55" s="48" t="s">
        <v>27</v>
      </c>
      <c r="L55" s="53" t="s">
        <v>41</v>
      </c>
      <c r="M55" s="55">
        <v>18.43</v>
      </c>
      <c r="N55" s="223">
        <f t="shared" ref="N55" si="94">AVERAGE(M55:M57)</f>
        <v>18.486666666666668</v>
      </c>
      <c r="O55" s="48" t="s">
        <v>84</v>
      </c>
      <c r="P55" s="54" t="s">
        <v>41</v>
      </c>
      <c r="Q55" s="52">
        <v>40</v>
      </c>
      <c r="R55" s="223">
        <f t="shared" ref="R55" si="95">AVERAGE(Q55:Q57)</f>
        <v>40</v>
      </c>
      <c r="S55" s="217">
        <f t="shared" ref="S55" si="96">R55-N55</f>
        <v>21.513333333333332</v>
      </c>
      <c r="T55" s="221"/>
      <c r="U55" s="217">
        <f>I55-T13</f>
        <v>2.7755880273151057</v>
      </c>
      <c r="V55" s="220">
        <f t="shared" ref="V55" si="97">2^(-U55)</f>
        <v>0.14603762054078437</v>
      </c>
      <c r="W55" s="217">
        <f>-1/V55</f>
        <v>-6.8475506263177373</v>
      </c>
      <c r="X55" s="182"/>
      <c r="Y55" s="184"/>
    </row>
    <row r="56" spans="1:25" x14ac:dyDescent="0.25">
      <c r="A56" s="106" t="s">
        <v>27</v>
      </c>
      <c r="B56" s="106" t="s">
        <v>60</v>
      </c>
      <c r="C56" s="107">
        <v>20.501432422193901</v>
      </c>
      <c r="D56" s="221"/>
      <c r="E56" s="106" t="s">
        <v>84</v>
      </c>
      <c r="F56" s="106" t="s">
        <v>60</v>
      </c>
      <c r="G56" s="111">
        <v>40</v>
      </c>
      <c r="H56" s="221"/>
      <c r="I56" s="218"/>
      <c r="J56" s="218"/>
      <c r="K56" s="48" t="s">
        <v>27</v>
      </c>
      <c r="L56" s="53" t="s">
        <v>41</v>
      </c>
      <c r="M56" s="55">
        <v>18.53</v>
      </c>
      <c r="N56" s="224"/>
      <c r="O56" s="48" t="s">
        <v>84</v>
      </c>
      <c r="P56" s="54" t="s">
        <v>41</v>
      </c>
      <c r="Q56" s="52">
        <v>40</v>
      </c>
      <c r="R56" s="224"/>
      <c r="S56" s="221"/>
      <c r="T56" s="221"/>
      <c r="U56" s="221"/>
      <c r="V56" s="221"/>
      <c r="W56" s="218"/>
      <c r="X56" s="182"/>
      <c r="Y56" s="184"/>
    </row>
    <row r="57" spans="1:25" x14ac:dyDescent="0.25">
      <c r="A57" s="106" t="s">
        <v>27</v>
      </c>
      <c r="B57" s="106" t="s">
        <v>60</v>
      </c>
      <c r="C57" s="107">
        <v>20.562086872072499</v>
      </c>
      <c r="D57" s="222"/>
      <c r="E57" s="106" t="s">
        <v>84</v>
      </c>
      <c r="F57" s="106" t="s">
        <v>60</v>
      </c>
      <c r="G57" s="111">
        <v>40</v>
      </c>
      <c r="H57" s="222"/>
      <c r="I57" s="219"/>
      <c r="J57" s="218"/>
      <c r="K57" s="48" t="s">
        <v>27</v>
      </c>
      <c r="L57" s="53" t="s">
        <v>41</v>
      </c>
      <c r="M57" s="55">
        <v>18.5</v>
      </c>
      <c r="N57" s="224"/>
      <c r="O57" s="48" t="s">
        <v>84</v>
      </c>
      <c r="P57" s="54" t="s">
        <v>41</v>
      </c>
      <c r="Q57" s="52">
        <v>40</v>
      </c>
      <c r="R57" s="224"/>
      <c r="S57" s="222"/>
      <c r="T57" s="221"/>
      <c r="U57" s="222"/>
      <c r="V57" s="222"/>
      <c r="W57" s="219"/>
      <c r="X57" s="182"/>
      <c r="Y57" s="184"/>
    </row>
    <row r="58" spans="1:25" x14ac:dyDescent="0.25">
      <c r="A58" s="106" t="s">
        <v>27</v>
      </c>
      <c r="B58" s="106" t="s">
        <v>61</v>
      </c>
      <c r="C58" s="107">
        <v>21.468117257622001</v>
      </c>
      <c r="D58" s="173">
        <f t="shared" ref="D58" si="98">AVERAGE(C58:C60)</f>
        <v>21.546504582337899</v>
      </c>
      <c r="E58" s="106" t="s">
        <v>84</v>
      </c>
      <c r="F58" s="106" t="s">
        <v>61</v>
      </c>
      <c r="G58" s="111">
        <v>25.234893949326398</v>
      </c>
      <c r="H58" s="217">
        <f t="shared" ref="H58" si="99">AVERAGE(G58:G60)</f>
        <v>25.237309258185036</v>
      </c>
      <c r="I58" s="217">
        <f t="shared" ref="I58" si="100">H58-D58</f>
        <v>3.6908046758471365</v>
      </c>
      <c r="J58" s="218"/>
      <c r="K58" s="48" t="s">
        <v>27</v>
      </c>
      <c r="L58" s="53" t="s">
        <v>42</v>
      </c>
      <c r="M58" s="52">
        <v>22.564017530554398</v>
      </c>
      <c r="N58" s="223">
        <f t="shared" ref="N58" si="101">AVERAGE(M58:M60)</f>
        <v>22.522900378894864</v>
      </c>
      <c r="O58" s="48" t="s">
        <v>84</v>
      </c>
      <c r="P58" s="54" t="s">
        <v>42</v>
      </c>
      <c r="Q58" s="52">
        <v>40</v>
      </c>
      <c r="R58" s="223">
        <f t="shared" ref="R58" si="102">AVERAGE(Q58:Q60)</f>
        <v>40</v>
      </c>
      <c r="S58" s="217">
        <f t="shared" ref="S58" si="103">R58-N58</f>
        <v>17.477099621105136</v>
      </c>
      <c r="T58" s="221"/>
      <c r="U58" s="217">
        <f>I58-T13</f>
        <v>-13.056951180232325</v>
      </c>
      <c r="V58" s="220">
        <f t="shared" ref="V58" si="104">2^(-U58)</f>
        <v>8521.8514051162529</v>
      </c>
      <c r="W58" s="220"/>
      <c r="X58" s="182"/>
      <c r="Y58" s="184"/>
    </row>
    <row r="59" spans="1:25" x14ac:dyDescent="0.25">
      <c r="A59" s="106" t="s">
        <v>27</v>
      </c>
      <c r="B59" s="106" t="s">
        <v>61</v>
      </c>
      <c r="C59" s="107">
        <v>21.593050722383101</v>
      </c>
      <c r="D59" s="221"/>
      <c r="E59" s="106" t="s">
        <v>84</v>
      </c>
      <c r="F59" s="106" t="s">
        <v>61</v>
      </c>
      <c r="G59" s="111">
        <v>25.241376495555201</v>
      </c>
      <c r="H59" s="221"/>
      <c r="I59" s="218"/>
      <c r="J59" s="218"/>
      <c r="K59" s="48" t="s">
        <v>27</v>
      </c>
      <c r="L59" s="53" t="s">
        <v>42</v>
      </c>
      <c r="M59" s="52">
        <v>22.523432724280301</v>
      </c>
      <c r="N59" s="224"/>
      <c r="O59" s="48" t="s">
        <v>84</v>
      </c>
      <c r="P59" s="54" t="s">
        <v>42</v>
      </c>
      <c r="Q59" s="52">
        <v>40</v>
      </c>
      <c r="R59" s="224"/>
      <c r="S59" s="221"/>
      <c r="T59" s="221"/>
      <c r="U59" s="221"/>
      <c r="V59" s="221"/>
      <c r="W59" s="221"/>
      <c r="X59" s="182"/>
      <c r="Y59" s="184"/>
    </row>
    <row r="60" spans="1:25" x14ac:dyDescent="0.25">
      <c r="A60" s="106" t="s">
        <v>27</v>
      </c>
      <c r="B60" s="106" t="s">
        <v>61</v>
      </c>
      <c r="C60" s="107">
        <v>21.578345767008599</v>
      </c>
      <c r="D60" s="222"/>
      <c r="E60" s="106" t="s">
        <v>84</v>
      </c>
      <c r="F60" s="106" t="s">
        <v>61</v>
      </c>
      <c r="G60" s="111">
        <v>25.235657329673501</v>
      </c>
      <c r="H60" s="222"/>
      <c r="I60" s="219"/>
      <c r="J60" s="218"/>
      <c r="K60" s="48" t="s">
        <v>27</v>
      </c>
      <c r="L60" s="53" t="s">
        <v>42</v>
      </c>
      <c r="M60" s="52">
        <v>22.481250881849899</v>
      </c>
      <c r="N60" s="224"/>
      <c r="O60" s="48" t="s">
        <v>84</v>
      </c>
      <c r="P60" s="54" t="s">
        <v>42</v>
      </c>
      <c r="Q60" s="52">
        <v>40</v>
      </c>
      <c r="R60" s="224"/>
      <c r="S60" s="222"/>
      <c r="T60" s="221"/>
      <c r="U60" s="222"/>
      <c r="V60" s="222"/>
      <c r="W60" s="222"/>
      <c r="X60" s="182"/>
      <c r="Y60" s="184"/>
    </row>
    <row r="61" spans="1:25" x14ac:dyDescent="0.25">
      <c r="A61" s="106" t="s">
        <v>27</v>
      </c>
      <c r="B61" s="106" t="s">
        <v>62</v>
      </c>
      <c r="C61" s="107">
        <v>20.039171400829701</v>
      </c>
      <c r="D61" s="173">
        <f t="shared" ref="D61" si="105">AVERAGE(C61:C63)</f>
        <v>20.017666664726871</v>
      </c>
      <c r="E61" s="106" t="s">
        <v>84</v>
      </c>
      <c r="F61" s="106" t="s">
        <v>62</v>
      </c>
      <c r="G61" s="111">
        <v>40</v>
      </c>
      <c r="H61" s="217">
        <f t="shared" ref="H61" si="106">AVERAGE(G61:G63)</f>
        <v>40</v>
      </c>
      <c r="I61" s="217">
        <f t="shared" ref="I61" si="107">H61-D61</f>
        <v>19.982333335273129</v>
      </c>
      <c r="J61" s="218"/>
      <c r="K61" s="48" t="s">
        <v>27</v>
      </c>
      <c r="L61" s="53" t="s">
        <v>43</v>
      </c>
      <c r="M61" s="52">
        <v>23.1050472544391</v>
      </c>
      <c r="N61" s="223">
        <f t="shared" ref="N61" si="108">AVERAGE(M61:M63)</f>
        <v>23.115276667292733</v>
      </c>
      <c r="O61" s="48" t="s">
        <v>84</v>
      </c>
      <c r="P61" s="54" t="s">
        <v>43</v>
      </c>
      <c r="Q61" s="52">
        <v>35.685046716094703</v>
      </c>
      <c r="R61" s="223">
        <f t="shared" ref="R61" si="109">AVERAGE(Q61:Q63)</f>
        <v>36.270442033209569</v>
      </c>
      <c r="S61" s="217">
        <f t="shared" ref="S61" si="110">R61-N61</f>
        <v>13.155165365916837</v>
      </c>
      <c r="T61" s="221"/>
      <c r="U61" s="217">
        <f>I61-T13</f>
        <v>3.2345774791936677</v>
      </c>
      <c r="V61" s="220">
        <f t="shared" ref="V61" si="111">2^(-U61)</f>
        <v>0.10624173525846287</v>
      </c>
      <c r="W61" s="217">
        <f>-1/V61</f>
        <v>-9.4124968645063927</v>
      </c>
      <c r="X61" s="182"/>
      <c r="Y61" s="184"/>
    </row>
    <row r="62" spans="1:25" x14ac:dyDescent="0.25">
      <c r="A62" s="106" t="s">
        <v>27</v>
      </c>
      <c r="B62" s="106" t="s">
        <v>62</v>
      </c>
      <c r="C62" s="107">
        <v>20.0305372504567</v>
      </c>
      <c r="D62" s="221"/>
      <c r="E62" s="106" t="s">
        <v>84</v>
      </c>
      <c r="F62" s="106" t="s">
        <v>62</v>
      </c>
      <c r="G62" s="111">
        <v>40</v>
      </c>
      <c r="H62" s="221"/>
      <c r="I62" s="218"/>
      <c r="J62" s="218"/>
      <c r="K62" s="48" t="s">
        <v>27</v>
      </c>
      <c r="L62" s="53" t="s">
        <v>43</v>
      </c>
      <c r="M62" s="52">
        <v>23.152922063294</v>
      </c>
      <c r="N62" s="224"/>
      <c r="O62" s="48" t="s">
        <v>84</v>
      </c>
      <c r="P62" s="54" t="s">
        <v>43</v>
      </c>
      <c r="Q62" s="52">
        <v>33.126279383533998</v>
      </c>
      <c r="R62" s="224"/>
      <c r="S62" s="221"/>
      <c r="T62" s="221"/>
      <c r="U62" s="221"/>
      <c r="V62" s="221"/>
      <c r="W62" s="218"/>
      <c r="X62" s="182"/>
      <c r="Y62" s="184"/>
    </row>
    <row r="63" spans="1:25" x14ac:dyDescent="0.25">
      <c r="A63" s="106" t="s">
        <v>27</v>
      </c>
      <c r="B63" s="106" t="s">
        <v>62</v>
      </c>
      <c r="C63" s="107">
        <v>19.983291342894201</v>
      </c>
      <c r="D63" s="222"/>
      <c r="E63" s="106" t="s">
        <v>84</v>
      </c>
      <c r="F63" s="106" t="s">
        <v>62</v>
      </c>
      <c r="G63" s="111">
        <v>40</v>
      </c>
      <c r="H63" s="222"/>
      <c r="I63" s="219"/>
      <c r="J63" s="218"/>
      <c r="K63" s="48" t="s">
        <v>27</v>
      </c>
      <c r="L63" s="53" t="s">
        <v>43</v>
      </c>
      <c r="M63" s="52">
        <v>23.087860684145099</v>
      </c>
      <c r="N63" s="224"/>
      <c r="O63" s="48" t="s">
        <v>84</v>
      </c>
      <c r="P63" s="54" t="s">
        <v>43</v>
      </c>
      <c r="Q63" s="52">
        <v>40</v>
      </c>
      <c r="R63" s="224"/>
      <c r="S63" s="222"/>
      <c r="T63" s="221"/>
      <c r="U63" s="222"/>
      <c r="V63" s="222"/>
      <c r="W63" s="219"/>
      <c r="X63" s="182"/>
      <c r="Y63" s="184"/>
    </row>
    <row r="64" spans="1:25" x14ac:dyDescent="0.25">
      <c r="A64" s="106" t="s">
        <v>27</v>
      </c>
      <c r="B64" s="106" t="s">
        <v>63</v>
      </c>
      <c r="C64" s="107">
        <v>18.256090875609299</v>
      </c>
      <c r="D64" s="173">
        <f t="shared" ref="D64" si="112">AVERAGE(C64:C66)</f>
        <v>18.320361509951965</v>
      </c>
      <c r="E64" s="106" t="s">
        <v>84</v>
      </c>
      <c r="F64" s="106" t="s">
        <v>63</v>
      </c>
      <c r="G64" s="111">
        <v>23.945999904727099</v>
      </c>
      <c r="H64" s="217">
        <f t="shared" ref="H64" si="113">AVERAGE(G64:G66)</f>
        <v>23.895133133423666</v>
      </c>
      <c r="I64" s="217">
        <f t="shared" ref="I64" si="114">H64-D64</f>
        <v>5.5747716234717011</v>
      </c>
      <c r="J64" s="218"/>
      <c r="K64" s="48" t="s">
        <v>27</v>
      </c>
      <c r="L64" s="53" t="s">
        <v>44</v>
      </c>
      <c r="M64" s="52">
        <v>19.064883704968601</v>
      </c>
      <c r="N64" s="223">
        <f t="shared" ref="N64" si="115">AVERAGE(M64:M66)</f>
        <v>19.040260440438832</v>
      </c>
      <c r="O64" s="48" t="s">
        <v>84</v>
      </c>
      <c r="P64" s="54" t="s">
        <v>44</v>
      </c>
      <c r="Q64" s="52">
        <v>40</v>
      </c>
      <c r="R64" s="223">
        <f t="shared" ref="R64" si="116">AVERAGE(Q64:Q66)</f>
        <v>40</v>
      </c>
      <c r="S64" s="217">
        <f t="shared" ref="S64" si="117">R64-N64</f>
        <v>20.959739559561168</v>
      </c>
      <c r="T64" s="221"/>
      <c r="U64" s="217">
        <f>I64-T13</f>
        <v>-11.17298423260776</v>
      </c>
      <c r="V64" s="220">
        <f t="shared" ref="V64" si="118">2^(-U64)</f>
        <v>2308.8908097831759</v>
      </c>
      <c r="W64" s="220"/>
      <c r="X64" s="182"/>
      <c r="Y64" s="184"/>
    </row>
    <row r="65" spans="1:25" x14ac:dyDescent="0.25">
      <c r="A65" s="106" t="s">
        <v>27</v>
      </c>
      <c r="B65" s="106" t="s">
        <v>63</v>
      </c>
      <c r="C65" s="107">
        <v>18.5137910130445</v>
      </c>
      <c r="D65" s="221"/>
      <c r="E65" s="106" t="s">
        <v>84</v>
      </c>
      <c r="F65" s="106" t="s">
        <v>63</v>
      </c>
      <c r="G65" s="111">
        <v>23.868679289624701</v>
      </c>
      <c r="H65" s="221"/>
      <c r="I65" s="218"/>
      <c r="J65" s="218"/>
      <c r="K65" s="48" t="s">
        <v>27</v>
      </c>
      <c r="L65" s="53" t="s">
        <v>44</v>
      </c>
      <c r="M65" s="52">
        <v>19.1079475618006</v>
      </c>
      <c r="N65" s="224"/>
      <c r="O65" s="48" t="s">
        <v>84</v>
      </c>
      <c r="P65" s="54" t="s">
        <v>44</v>
      </c>
      <c r="Q65" s="52">
        <v>40</v>
      </c>
      <c r="R65" s="224"/>
      <c r="S65" s="221"/>
      <c r="T65" s="221"/>
      <c r="U65" s="221"/>
      <c r="V65" s="221"/>
      <c r="W65" s="221"/>
      <c r="X65" s="182"/>
      <c r="Y65" s="184"/>
    </row>
    <row r="66" spans="1:25" x14ac:dyDescent="0.25">
      <c r="A66" s="106" t="s">
        <v>27</v>
      </c>
      <c r="B66" s="106" t="s">
        <v>63</v>
      </c>
      <c r="C66" s="107">
        <v>18.1912026412021</v>
      </c>
      <c r="D66" s="222"/>
      <c r="E66" s="106" t="s">
        <v>84</v>
      </c>
      <c r="F66" s="106" t="s">
        <v>63</v>
      </c>
      <c r="G66" s="111">
        <v>23.870720205919199</v>
      </c>
      <c r="H66" s="222"/>
      <c r="I66" s="219"/>
      <c r="J66" s="218"/>
      <c r="K66" s="48" t="s">
        <v>27</v>
      </c>
      <c r="L66" s="53" t="s">
        <v>44</v>
      </c>
      <c r="M66" s="52">
        <v>18.947950054547299</v>
      </c>
      <c r="N66" s="224"/>
      <c r="O66" s="48" t="s">
        <v>84</v>
      </c>
      <c r="P66" s="54" t="s">
        <v>44</v>
      </c>
      <c r="Q66" s="52">
        <v>40</v>
      </c>
      <c r="R66" s="224"/>
      <c r="S66" s="222"/>
      <c r="T66" s="221"/>
      <c r="U66" s="222"/>
      <c r="V66" s="222"/>
      <c r="W66" s="222"/>
      <c r="X66" s="182"/>
      <c r="Y66" s="184"/>
    </row>
    <row r="67" spans="1:25" x14ac:dyDescent="0.25">
      <c r="A67" s="106" t="s">
        <v>27</v>
      </c>
      <c r="B67" s="106" t="s">
        <v>64</v>
      </c>
      <c r="C67" s="107">
        <v>20.024202759857801</v>
      </c>
      <c r="D67" s="173">
        <f t="shared" ref="D67" si="119">AVERAGE(C67:C69)</f>
        <v>19.962055971059964</v>
      </c>
      <c r="E67" s="106" t="s">
        <v>84</v>
      </c>
      <c r="F67" s="106" t="s">
        <v>64</v>
      </c>
      <c r="G67" s="111">
        <v>28.051128268955001</v>
      </c>
      <c r="H67" s="217">
        <f t="shared" ref="H67" si="120">AVERAGE(G67:G69)</f>
        <v>28.044931247963433</v>
      </c>
      <c r="I67" s="217">
        <f t="shared" ref="I67" si="121">H67-D67</f>
        <v>8.0828752769034686</v>
      </c>
      <c r="J67" s="218"/>
      <c r="K67" s="48" t="s">
        <v>27</v>
      </c>
      <c r="L67" s="54" t="s">
        <v>45</v>
      </c>
      <c r="M67" s="52">
        <v>22.7074625603268</v>
      </c>
      <c r="N67" s="223">
        <f t="shared" ref="N67" si="122">AVERAGE(M67:M69)</f>
        <v>22.785054670553802</v>
      </c>
      <c r="O67" s="48" t="s">
        <v>84</v>
      </c>
      <c r="P67" s="54" t="s">
        <v>45</v>
      </c>
      <c r="Q67" s="52">
        <v>26.573756772243499</v>
      </c>
      <c r="R67" s="223">
        <f t="shared" ref="R67" si="123">AVERAGE(Q67:Q69)</f>
        <v>26.550823610997266</v>
      </c>
      <c r="S67" s="217">
        <f t="shared" ref="S67" si="124">R67-N67</f>
        <v>3.7657689404434649</v>
      </c>
      <c r="T67" s="221"/>
      <c r="U67" s="217">
        <f>I67-T13</f>
        <v>-8.6648805791759926</v>
      </c>
      <c r="V67" s="220">
        <f t="shared" ref="V67" si="125">2^(-U67)</f>
        <v>405.8718800189875</v>
      </c>
      <c r="W67" s="220"/>
      <c r="X67" s="182"/>
      <c r="Y67" s="184"/>
    </row>
    <row r="68" spans="1:25" x14ac:dyDescent="0.25">
      <c r="A68" s="106" t="s">
        <v>27</v>
      </c>
      <c r="B68" s="106" t="s">
        <v>64</v>
      </c>
      <c r="C68" s="107">
        <v>19.923814227172901</v>
      </c>
      <c r="D68" s="221"/>
      <c r="E68" s="106" t="s">
        <v>84</v>
      </c>
      <c r="F68" s="106" t="s">
        <v>64</v>
      </c>
      <c r="G68" s="111">
        <v>27.911328636053401</v>
      </c>
      <c r="H68" s="221"/>
      <c r="I68" s="218"/>
      <c r="J68" s="218"/>
      <c r="K68" s="48" t="s">
        <v>27</v>
      </c>
      <c r="L68" s="54" t="s">
        <v>45</v>
      </c>
      <c r="M68" s="52">
        <v>22.848115731401599</v>
      </c>
      <c r="N68" s="224"/>
      <c r="O68" s="48" t="s">
        <v>84</v>
      </c>
      <c r="P68" s="54" t="s">
        <v>45</v>
      </c>
      <c r="Q68" s="52">
        <v>26.505980840256601</v>
      </c>
      <c r="R68" s="224"/>
      <c r="S68" s="221"/>
      <c r="T68" s="221"/>
      <c r="U68" s="221"/>
      <c r="V68" s="221"/>
      <c r="W68" s="221"/>
      <c r="X68" s="182"/>
      <c r="Y68" s="184"/>
    </row>
    <row r="69" spans="1:25" x14ac:dyDescent="0.25">
      <c r="A69" s="106" t="s">
        <v>27</v>
      </c>
      <c r="B69" s="106" t="s">
        <v>64</v>
      </c>
      <c r="C69" s="107">
        <v>19.938150926149198</v>
      </c>
      <c r="D69" s="222"/>
      <c r="E69" s="106" t="s">
        <v>84</v>
      </c>
      <c r="F69" s="106" t="s">
        <v>64</v>
      </c>
      <c r="G69" s="111">
        <v>28.1723368388819</v>
      </c>
      <c r="H69" s="222"/>
      <c r="I69" s="219"/>
      <c r="J69" s="218"/>
      <c r="K69" s="48" t="s">
        <v>27</v>
      </c>
      <c r="L69" s="54" t="s">
        <v>45</v>
      </c>
      <c r="M69" s="52">
        <v>22.799585719932999</v>
      </c>
      <c r="N69" s="224"/>
      <c r="O69" s="48" t="s">
        <v>84</v>
      </c>
      <c r="P69" s="54" t="s">
        <v>45</v>
      </c>
      <c r="Q69" s="52">
        <v>26.572733220491699</v>
      </c>
      <c r="R69" s="224"/>
      <c r="S69" s="222"/>
      <c r="T69" s="221"/>
      <c r="U69" s="222"/>
      <c r="V69" s="222"/>
      <c r="W69" s="222"/>
      <c r="X69" s="182"/>
      <c r="Y69" s="184"/>
    </row>
    <row r="70" spans="1:25" x14ac:dyDescent="0.25">
      <c r="A70" s="106" t="s">
        <v>27</v>
      </c>
      <c r="B70" s="106" t="s">
        <v>66</v>
      </c>
      <c r="C70" s="107">
        <v>20.621411393860299</v>
      </c>
      <c r="D70" s="173">
        <f t="shared" ref="D70" si="126">AVERAGE(C70:C72)</f>
        <v>20.566679721409102</v>
      </c>
      <c r="E70" s="106" t="s">
        <v>84</v>
      </c>
      <c r="F70" s="106" t="s">
        <v>66</v>
      </c>
      <c r="G70" s="111">
        <v>26.130213867480599</v>
      </c>
      <c r="H70" s="217">
        <f t="shared" ref="H70" si="127">AVERAGE(G70:G72)</f>
        <v>26.035317616748333</v>
      </c>
      <c r="I70" s="217">
        <f t="shared" ref="I70" si="128">H70-D70</f>
        <v>5.4686378953392314</v>
      </c>
      <c r="J70" s="218"/>
      <c r="K70" s="48" t="s">
        <v>27</v>
      </c>
      <c r="L70" s="48" t="s">
        <v>97</v>
      </c>
      <c r="M70" s="52">
        <v>23.527258107135701</v>
      </c>
      <c r="N70" s="223">
        <f t="shared" ref="N70" si="129">AVERAGE(M70:M72)</f>
        <v>23.560578212885201</v>
      </c>
      <c r="O70" s="48" t="s">
        <v>84</v>
      </c>
      <c r="P70" s="48" t="s">
        <v>97</v>
      </c>
      <c r="Q70" s="111">
        <v>40</v>
      </c>
      <c r="R70" s="223">
        <f t="shared" ref="R70" si="130">AVERAGE(Q70:Q72)</f>
        <v>40</v>
      </c>
      <c r="S70" s="217">
        <f t="shared" ref="S70" si="131">R70-N70</f>
        <v>16.439421787114799</v>
      </c>
      <c r="T70" s="221"/>
      <c r="U70" s="217">
        <f>I70-T13</f>
        <v>-11.27911796074023</v>
      </c>
      <c r="V70" s="220">
        <f t="shared" ref="V70" si="132">2^(-U70)</f>
        <v>2485.1512793756424</v>
      </c>
      <c r="W70" s="220"/>
      <c r="X70" s="182"/>
      <c r="Y70" s="184"/>
    </row>
    <row r="71" spans="1:25" x14ac:dyDescent="0.25">
      <c r="A71" s="106" t="s">
        <v>27</v>
      </c>
      <c r="B71" s="106" t="s">
        <v>66</v>
      </c>
      <c r="C71" s="107">
        <v>20.596524838236999</v>
      </c>
      <c r="D71" s="221"/>
      <c r="E71" s="106" t="s">
        <v>84</v>
      </c>
      <c r="F71" s="106" t="s">
        <v>66</v>
      </c>
      <c r="G71" s="111">
        <v>25.975152413486899</v>
      </c>
      <c r="H71" s="221"/>
      <c r="I71" s="218"/>
      <c r="J71" s="218"/>
      <c r="K71" s="48" t="s">
        <v>27</v>
      </c>
      <c r="L71" s="48" t="s">
        <v>97</v>
      </c>
      <c r="M71" s="52">
        <v>23.682134071158799</v>
      </c>
      <c r="N71" s="224"/>
      <c r="O71" s="48" t="s">
        <v>84</v>
      </c>
      <c r="P71" s="48" t="s">
        <v>97</v>
      </c>
      <c r="Q71" s="111">
        <v>40</v>
      </c>
      <c r="R71" s="224"/>
      <c r="S71" s="221"/>
      <c r="T71" s="221"/>
      <c r="U71" s="221"/>
      <c r="V71" s="221"/>
      <c r="W71" s="221"/>
      <c r="X71" s="182"/>
      <c r="Y71" s="184"/>
    </row>
    <row r="72" spans="1:25" x14ac:dyDescent="0.25">
      <c r="A72" s="106" t="s">
        <v>27</v>
      </c>
      <c r="B72" s="106" t="s">
        <v>66</v>
      </c>
      <c r="C72" s="107">
        <v>20.482102932130001</v>
      </c>
      <c r="D72" s="222"/>
      <c r="E72" s="106" t="s">
        <v>84</v>
      </c>
      <c r="F72" s="106" t="s">
        <v>66</v>
      </c>
      <c r="G72" s="111">
        <v>26.000586569277498</v>
      </c>
      <c r="H72" s="222"/>
      <c r="I72" s="219"/>
      <c r="J72" s="218"/>
      <c r="K72" s="48" t="s">
        <v>27</v>
      </c>
      <c r="L72" s="48" t="s">
        <v>97</v>
      </c>
      <c r="M72" s="52">
        <v>23.472342460361102</v>
      </c>
      <c r="N72" s="224"/>
      <c r="O72" s="48" t="s">
        <v>84</v>
      </c>
      <c r="P72" s="48" t="s">
        <v>97</v>
      </c>
      <c r="Q72" s="111">
        <v>40</v>
      </c>
      <c r="R72" s="224"/>
      <c r="S72" s="222"/>
      <c r="T72" s="222"/>
      <c r="U72" s="222"/>
      <c r="V72" s="222"/>
      <c r="W72" s="222"/>
      <c r="X72" s="182"/>
      <c r="Y72" s="184"/>
    </row>
    <row r="73" spans="1:25" x14ac:dyDescent="0.25">
      <c r="A73" s="106" t="s">
        <v>27</v>
      </c>
      <c r="B73" s="106" t="s">
        <v>67</v>
      </c>
      <c r="C73" s="107">
        <v>20.9404828745866</v>
      </c>
      <c r="D73" s="173">
        <f t="shared" ref="D73" si="133">AVERAGE(C73:C75)</f>
        <v>20.918485408522635</v>
      </c>
      <c r="E73" s="106" t="s">
        <v>84</v>
      </c>
      <c r="F73" s="106" t="s">
        <v>67</v>
      </c>
      <c r="G73" s="111">
        <v>33.1882118913488</v>
      </c>
      <c r="H73" s="217">
        <f t="shared" ref="H73" si="134">AVERAGE(G73:G75)</f>
        <v>32.792647055327166</v>
      </c>
      <c r="I73" s="217">
        <f t="shared" ref="I73" si="135">H73-D73</f>
        <v>11.874161646804531</v>
      </c>
      <c r="J73" s="218"/>
      <c r="K73" s="106"/>
      <c r="L73" s="112"/>
      <c r="M73" s="112"/>
      <c r="N73" s="112"/>
      <c r="O73" s="106"/>
      <c r="P73" s="112"/>
      <c r="Q73" s="112"/>
      <c r="R73" s="112"/>
      <c r="S73" s="113"/>
      <c r="T73" s="112"/>
      <c r="U73" s="217">
        <f>I73-T13</f>
        <v>-4.8735942092749305</v>
      </c>
      <c r="V73" s="220">
        <f t="shared" ref="V73" si="136">2^(-U73)</f>
        <v>29.315549806105068</v>
      </c>
      <c r="W73" s="220"/>
      <c r="X73" s="182"/>
      <c r="Y73" s="184"/>
    </row>
    <row r="74" spans="1:25" x14ac:dyDescent="0.25">
      <c r="A74" s="106" t="s">
        <v>27</v>
      </c>
      <c r="B74" s="106" t="s">
        <v>67</v>
      </c>
      <c r="C74" s="107">
        <v>21.006807425281</v>
      </c>
      <c r="D74" s="221"/>
      <c r="E74" s="106" t="s">
        <v>84</v>
      </c>
      <c r="F74" s="106" t="s">
        <v>67</v>
      </c>
      <c r="G74" s="111">
        <v>32.856792532699998</v>
      </c>
      <c r="H74" s="221"/>
      <c r="I74" s="218"/>
      <c r="J74" s="218"/>
      <c r="K74" s="106"/>
      <c r="L74" s="112"/>
      <c r="M74" s="112"/>
      <c r="N74" s="112"/>
      <c r="O74" s="106"/>
      <c r="P74" s="112"/>
      <c r="Q74" s="112"/>
      <c r="R74" s="112"/>
      <c r="S74" s="113"/>
      <c r="T74" s="112"/>
      <c r="U74" s="221"/>
      <c r="V74" s="221"/>
      <c r="W74" s="221"/>
      <c r="X74" s="182"/>
      <c r="Y74" s="184"/>
    </row>
    <row r="75" spans="1:25" x14ac:dyDescent="0.25">
      <c r="A75" s="106" t="s">
        <v>27</v>
      </c>
      <c r="B75" s="106" t="s">
        <v>67</v>
      </c>
      <c r="C75" s="107">
        <v>20.808165925700301</v>
      </c>
      <c r="D75" s="222"/>
      <c r="E75" s="106" t="s">
        <v>84</v>
      </c>
      <c r="F75" s="106" t="s">
        <v>67</v>
      </c>
      <c r="G75" s="111">
        <v>32.332936741932699</v>
      </c>
      <c r="H75" s="222"/>
      <c r="I75" s="219"/>
      <c r="J75" s="218"/>
      <c r="K75" s="106"/>
      <c r="L75" s="112"/>
      <c r="M75" s="112"/>
      <c r="N75" s="112"/>
      <c r="O75" s="106"/>
      <c r="P75" s="112"/>
      <c r="Q75" s="112"/>
      <c r="R75" s="112"/>
      <c r="S75" s="113"/>
      <c r="T75" s="112"/>
      <c r="U75" s="222"/>
      <c r="V75" s="222"/>
      <c r="W75" s="222"/>
      <c r="X75" s="182"/>
      <c r="Y75" s="184"/>
    </row>
    <row r="76" spans="1:25" x14ac:dyDescent="0.25">
      <c r="A76" s="106" t="s">
        <v>27</v>
      </c>
      <c r="B76" s="106" t="s">
        <v>68</v>
      </c>
      <c r="C76" s="107">
        <v>14.376682641783599</v>
      </c>
      <c r="D76" s="173">
        <f t="shared" ref="D76" si="137">AVERAGE(C76:C78)</f>
        <v>14.415470997443601</v>
      </c>
      <c r="E76" s="106" t="s">
        <v>84</v>
      </c>
      <c r="F76" s="106" t="s">
        <v>68</v>
      </c>
      <c r="G76" s="111">
        <v>33.709668859654798</v>
      </c>
      <c r="H76" s="217">
        <f t="shared" ref="H76" si="138">AVERAGE(G76:G78)</f>
        <v>33.520342499156868</v>
      </c>
      <c r="I76" s="217">
        <f t="shared" ref="I76" si="139">H76-D76</f>
        <v>19.104871501713269</v>
      </c>
      <c r="J76" s="218"/>
      <c r="K76" s="106"/>
      <c r="L76" s="112"/>
      <c r="M76" s="112"/>
      <c r="N76" s="112"/>
      <c r="O76" s="106"/>
      <c r="P76" s="112"/>
      <c r="Q76" s="112"/>
      <c r="R76" s="112"/>
      <c r="S76" s="113"/>
      <c r="T76" s="112"/>
      <c r="U76" s="217">
        <f>I76-T13</f>
        <v>2.357115645633808</v>
      </c>
      <c r="V76" s="220">
        <f t="shared" ref="V76" si="140">2^(-U76)</f>
        <v>0.19518097692597133</v>
      </c>
      <c r="W76" s="217">
        <f>-1/V76</f>
        <v>-5.1234501217774016</v>
      </c>
      <c r="X76" s="182"/>
      <c r="Y76" s="184"/>
    </row>
    <row r="77" spans="1:25" x14ac:dyDescent="0.25">
      <c r="A77" s="106" t="s">
        <v>27</v>
      </c>
      <c r="B77" s="106" t="s">
        <v>68</v>
      </c>
      <c r="C77" s="107">
        <v>14.408242588252101</v>
      </c>
      <c r="D77" s="221"/>
      <c r="E77" s="106" t="s">
        <v>84</v>
      </c>
      <c r="F77" s="106" t="s">
        <v>68</v>
      </c>
      <c r="G77" s="111">
        <v>32.910791780208903</v>
      </c>
      <c r="H77" s="221"/>
      <c r="I77" s="218"/>
      <c r="J77" s="218"/>
      <c r="K77" s="106"/>
      <c r="L77" s="112"/>
      <c r="M77" s="112"/>
      <c r="N77" s="112"/>
      <c r="O77" s="106"/>
      <c r="P77" s="112"/>
      <c r="Q77" s="112"/>
      <c r="R77" s="112"/>
      <c r="S77" s="113"/>
      <c r="T77" s="112"/>
      <c r="U77" s="221"/>
      <c r="V77" s="221"/>
      <c r="W77" s="218"/>
      <c r="X77" s="182"/>
      <c r="Y77" s="184"/>
    </row>
    <row r="78" spans="1:25" x14ac:dyDescent="0.25">
      <c r="A78" s="106" t="s">
        <v>27</v>
      </c>
      <c r="B78" s="106" t="s">
        <v>68</v>
      </c>
      <c r="C78" s="107">
        <v>14.4614877622951</v>
      </c>
      <c r="D78" s="222"/>
      <c r="E78" s="106" t="s">
        <v>84</v>
      </c>
      <c r="F78" s="106" t="s">
        <v>68</v>
      </c>
      <c r="G78" s="111">
        <v>33.940566857606903</v>
      </c>
      <c r="H78" s="222"/>
      <c r="I78" s="219"/>
      <c r="J78" s="218"/>
      <c r="K78" s="106"/>
      <c r="L78" s="112"/>
      <c r="M78" s="112"/>
      <c r="N78" s="112"/>
      <c r="O78" s="106"/>
      <c r="P78" s="112"/>
      <c r="Q78" s="112"/>
      <c r="R78" s="112"/>
      <c r="S78" s="113"/>
      <c r="T78" s="112"/>
      <c r="U78" s="222"/>
      <c r="V78" s="222"/>
      <c r="W78" s="219"/>
      <c r="X78" s="182"/>
      <c r="Y78" s="184"/>
    </row>
    <row r="79" spans="1:25" x14ac:dyDescent="0.25">
      <c r="A79" s="106" t="s">
        <v>27</v>
      </c>
      <c r="B79" s="106" t="s">
        <v>69</v>
      </c>
      <c r="C79" s="107">
        <v>14.5306680516623</v>
      </c>
      <c r="D79" s="173">
        <f t="shared" ref="D79" si="141">AVERAGE(C79:C81)</f>
        <v>14.617152665850833</v>
      </c>
      <c r="E79" s="106" t="s">
        <v>84</v>
      </c>
      <c r="F79" s="106" t="s">
        <v>69</v>
      </c>
      <c r="G79" s="111">
        <v>24.981235174411601</v>
      </c>
      <c r="H79" s="217">
        <f t="shared" ref="H79" si="142">AVERAGE(G79:G81)</f>
        <v>25.081997510263434</v>
      </c>
      <c r="I79" s="217">
        <f t="shared" ref="I79" si="143">H79-D79</f>
        <v>10.464844844412601</v>
      </c>
      <c r="J79" s="218"/>
      <c r="K79" s="106"/>
      <c r="L79" s="112"/>
      <c r="M79" s="112"/>
      <c r="N79" s="112"/>
      <c r="O79" s="106"/>
      <c r="P79" s="112"/>
      <c r="Q79" s="112"/>
      <c r="R79" s="112"/>
      <c r="S79" s="113"/>
      <c r="T79" s="112"/>
      <c r="U79" s="217">
        <f>I79-T13</f>
        <v>-6.2829110116668598</v>
      </c>
      <c r="V79" s="220">
        <f t="shared" ref="V79" si="144">2^(-U79)</f>
        <v>77.865427908175491</v>
      </c>
      <c r="W79" s="220"/>
      <c r="X79" s="182"/>
      <c r="Y79" s="184"/>
    </row>
    <row r="80" spans="1:25" x14ac:dyDescent="0.25">
      <c r="A80" s="106" t="s">
        <v>27</v>
      </c>
      <c r="B80" s="106" t="s">
        <v>69</v>
      </c>
      <c r="C80" s="107">
        <v>14.7478735518281</v>
      </c>
      <c r="D80" s="221"/>
      <c r="E80" s="106" t="s">
        <v>84</v>
      </c>
      <c r="F80" s="106" t="s">
        <v>69</v>
      </c>
      <c r="G80" s="111">
        <v>25.169456604501001</v>
      </c>
      <c r="H80" s="221"/>
      <c r="I80" s="218"/>
      <c r="J80" s="218"/>
      <c r="K80" s="106"/>
      <c r="L80" s="112"/>
      <c r="M80" s="112"/>
      <c r="N80" s="112"/>
      <c r="O80" s="106"/>
      <c r="P80" s="112"/>
      <c r="Q80" s="112"/>
      <c r="R80" s="112"/>
      <c r="S80" s="113"/>
      <c r="T80" s="112"/>
      <c r="U80" s="221"/>
      <c r="V80" s="221"/>
      <c r="W80" s="221"/>
      <c r="X80" s="182"/>
      <c r="Y80" s="184"/>
    </row>
    <row r="81" spans="1:25" x14ac:dyDescent="0.25">
      <c r="A81" s="106" t="s">
        <v>27</v>
      </c>
      <c r="B81" s="106" t="s">
        <v>69</v>
      </c>
      <c r="C81" s="107">
        <v>14.5729163940621</v>
      </c>
      <c r="D81" s="222"/>
      <c r="E81" s="106" t="s">
        <v>84</v>
      </c>
      <c r="F81" s="106" t="s">
        <v>69</v>
      </c>
      <c r="G81" s="111">
        <v>25.095300751877701</v>
      </c>
      <c r="H81" s="222"/>
      <c r="I81" s="219"/>
      <c r="J81" s="218"/>
      <c r="K81" s="106"/>
      <c r="L81" s="112"/>
      <c r="M81" s="112"/>
      <c r="N81" s="112"/>
      <c r="O81" s="106"/>
      <c r="P81" s="112"/>
      <c r="Q81" s="112"/>
      <c r="R81" s="112"/>
      <c r="S81" s="113"/>
      <c r="T81" s="112"/>
      <c r="U81" s="222"/>
      <c r="V81" s="222"/>
      <c r="W81" s="222"/>
      <c r="X81" s="182"/>
      <c r="Y81" s="184"/>
    </row>
    <row r="82" spans="1:25" x14ac:dyDescent="0.25">
      <c r="A82" s="106" t="s">
        <v>27</v>
      </c>
      <c r="B82" s="106" t="s">
        <v>71</v>
      </c>
      <c r="C82" s="107">
        <v>19.7866681583847</v>
      </c>
      <c r="D82" s="173">
        <f t="shared" ref="D82" si="145">AVERAGE(C82:C84)</f>
        <v>19.766569340293401</v>
      </c>
      <c r="E82" s="106" t="s">
        <v>84</v>
      </c>
      <c r="F82" s="106" t="s">
        <v>71</v>
      </c>
      <c r="G82" s="111">
        <v>25.220826800750999</v>
      </c>
      <c r="H82" s="217">
        <f t="shared" ref="H82" si="146">AVERAGE(G82:G84)</f>
        <v>25.322889848148197</v>
      </c>
      <c r="I82" s="217">
        <f t="shared" ref="I82" si="147">H82-D82</f>
        <v>5.5563205078547959</v>
      </c>
      <c r="J82" s="218"/>
      <c r="K82" s="106"/>
      <c r="L82" s="112"/>
      <c r="M82" s="112"/>
      <c r="N82" s="112"/>
      <c r="O82" s="106"/>
      <c r="P82" s="112"/>
      <c r="Q82" s="112"/>
      <c r="R82" s="112"/>
      <c r="S82" s="113"/>
      <c r="T82" s="112"/>
      <c r="U82" s="217">
        <f>I82-T13</f>
        <v>-11.191435348224665</v>
      </c>
      <c r="V82" s="220">
        <f t="shared" ref="V82" si="148">2^(-U82)</f>
        <v>2338.6096334957797</v>
      </c>
      <c r="W82" s="220"/>
      <c r="X82" s="182"/>
      <c r="Y82" s="184"/>
    </row>
    <row r="83" spans="1:25" x14ac:dyDescent="0.25">
      <c r="A83" s="106" t="s">
        <v>27</v>
      </c>
      <c r="B83" s="106" t="s">
        <v>71</v>
      </c>
      <c r="C83" s="107">
        <v>19.7239612737771</v>
      </c>
      <c r="D83" s="221"/>
      <c r="E83" s="106" t="s">
        <v>84</v>
      </c>
      <c r="F83" s="106" t="s">
        <v>71</v>
      </c>
      <c r="G83" s="111">
        <v>25.4291797578135</v>
      </c>
      <c r="H83" s="221"/>
      <c r="I83" s="218"/>
      <c r="J83" s="218"/>
      <c r="K83" s="106"/>
      <c r="L83" s="112"/>
      <c r="M83" s="112"/>
      <c r="N83" s="112"/>
      <c r="O83" s="106"/>
      <c r="P83" s="112"/>
      <c r="Q83" s="112"/>
      <c r="R83" s="112"/>
      <c r="S83" s="113"/>
      <c r="T83" s="112"/>
      <c r="U83" s="221"/>
      <c r="V83" s="221"/>
      <c r="W83" s="221"/>
      <c r="X83" s="182"/>
      <c r="Y83" s="184"/>
    </row>
    <row r="84" spans="1:25" x14ac:dyDescent="0.25">
      <c r="A84" s="106" t="s">
        <v>27</v>
      </c>
      <c r="B84" s="106" t="s">
        <v>71</v>
      </c>
      <c r="C84" s="107">
        <v>19.7890785887184</v>
      </c>
      <c r="D84" s="222"/>
      <c r="E84" s="106" t="s">
        <v>84</v>
      </c>
      <c r="F84" s="106" t="s">
        <v>71</v>
      </c>
      <c r="G84" s="111">
        <v>25.318662985880099</v>
      </c>
      <c r="H84" s="222"/>
      <c r="I84" s="219"/>
      <c r="J84" s="218"/>
      <c r="K84" s="106"/>
      <c r="L84" s="112"/>
      <c r="M84" s="112"/>
      <c r="N84" s="112"/>
      <c r="O84" s="106"/>
      <c r="P84" s="112"/>
      <c r="Q84" s="112"/>
      <c r="R84" s="112"/>
      <c r="S84" s="113"/>
      <c r="T84" s="112"/>
      <c r="U84" s="222"/>
      <c r="V84" s="222"/>
      <c r="W84" s="222"/>
      <c r="X84" s="182"/>
      <c r="Y84" s="184"/>
    </row>
    <row r="85" spans="1:25" x14ac:dyDescent="0.25">
      <c r="A85" s="106" t="s">
        <v>27</v>
      </c>
      <c r="B85" s="106" t="s">
        <v>70</v>
      </c>
      <c r="C85" s="107">
        <v>22.014299883740001</v>
      </c>
      <c r="D85" s="173">
        <f t="shared" ref="D85" si="149">AVERAGE(C85:C87)</f>
        <v>21.948870715553799</v>
      </c>
      <c r="E85" s="106" t="s">
        <v>84</v>
      </c>
      <c r="F85" s="106" t="s">
        <v>70</v>
      </c>
      <c r="G85" s="111">
        <v>40</v>
      </c>
      <c r="H85" s="217">
        <f t="shared" ref="H85" si="150">AVERAGE(G85:G87)</f>
        <v>40</v>
      </c>
      <c r="I85" s="217">
        <f t="shared" ref="I85" si="151">H85-D85</f>
        <v>18.051129284446201</v>
      </c>
      <c r="J85" s="218"/>
      <c r="K85" s="106"/>
      <c r="L85" s="112"/>
      <c r="M85" s="112"/>
      <c r="N85" s="112"/>
      <c r="O85" s="106"/>
      <c r="P85" s="112"/>
      <c r="Q85" s="112"/>
      <c r="R85" s="112"/>
      <c r="S85" s="113"/>
      <c r="T85" s="112"/>
      <c r="U85" s="217">
        <f>I85-T13</f>
        <v>1.30337342836674</v>
      </c>
      <c r="V85" s="220">
        <f t="shared" ref="V85" si="152">2^(-U85)</f>
        <v>0.40517766984819553</v>
      </c>
      <c r="W85" s="217">
        <f>-1/V85</f>
        <v>-2.4680530898325701</v>
      </c>
      <c r="X85" s="182"/>
      <c r="Y85" s="184"/>
    </row>
    <row r="86" spans="1:25" x14ac:dyDescent="0.25">
      <c r="A86" s="106" t="s">
        <v>27</v>
      </c>
      <c r="B86" s="106" t="s">
        <v>70</v>
      </c>
      <c r="C86" s="107">
        <v>21.9599564116706</v>
      </c>
      <c r="D86" s="221"/>
      <c r="E86" s="106" t="s">
        <v>84</v>
      </c>
      <c r="F86" s="106" t="s">
        <v>70</v>
      </c>
      <c r="G86" s="111">
        <v>40</v>
      </c>
      <c r="H86" s="221"/>
      <c r="I86" s="218"/>
      <c r="J86" s="218"/>
      <c r="K86" s="106"/>
      <c r="L86" s="112"/>
      <c r="M86" s="112"/>
      <c r="N86" s="112"/>
      <c r="O86" s="106"/>
      <c r="P86" s="112"/>
      <c r="Q86" s="112"/>
      <c r="R86" s="112"/>
      <c r="S86" s="113"/>
      <c r="T86" s="112"/>
      <c r="U86" s="221"/>
      <c r="V86" s="221"/>
      <c r="W86" s="218"/>
      <c r="X86" s="182"/>
      <c r="Y86" s="184"/>
    </row>
    <row r="87" spans="1:25" x14ac:dyDescent="0.25">
      <c r="A87" s="106" t="s">
        <v>27</v>
      </c>
      <c r="B87" s="106" t="s">
        <v>70</v>
      </c>
      <c r="C87" s="107">
        <v>21.872355851250799</v>
      </c>
      <c r="D87" s="222"/>
      <c r="E87" s="106" t="s">
        <v>84</v>
      </c>
      <c r="F87" s="106" t="s">
        <v>70</v>
      </c>
      <c r="G87" s="111">
        <v>40</v>
      </c>
      <c r="H87" s="222"/>
      <c r="I87" s="219"/>
      <c r="J87" s="218"/>
      <c r="K87" s="106"/>
      <c r="L87" s="112"/>
      <c r="M87" s="112"/>
      <c r="N87" s="112"/>
      <c r="O87" s="106"/>
      <c r="P87" s="112"/>
      <c r="Q87" s="112"/>
      <c r="R87" s="112"/>
      <c r="S87" s="113"/>
      <c r="T87" s="112"/>
      <c r="U87" s="222"/>
      <c r="V87" s="222"/>
      <c r="W87" s="219"/>
      <c r="X87" s="182"/>
      <c r="Y87" s="184"/>
    </row>
    <row r="88" spans="1:25" x14ac:dyDescent="0.25">
      <c r="A88" s="106" t="s">
        <v>27</v>
      </c>
      <c r="B88" s="106" t="s">
        <v>72</v>
      </c>
      <c r="C88" s="107">
        <v>19.870996528361498</v>
      </c>
      <c r="D88" s="173">
        <f t="shared" ref="D88" si="153">AVERAGE(C88:C90)</f>
        <v>19.932681076100266</v>
      </c>
      <c r="E88" s="106" t="s">
        <v>84</v>
      </c>
      <c r="F88" s="106" t="s">
        <v>72</v>
      </c>
      <c r="G88" s="111">
        <v>40</v>
      </c>
      <c r="H88" s="217">
        <f t="shared" ref="H88" si="154">AVERAGE(G88:G90)</f>
        <v>40</v>
      </c>
      <c r="I88" s="217">
        <f t="shared" ref="I88" si="155">H88-D88</f>
        <v>20.067318923899734</v>
      </c>
      <c r="J88" s="218"/>
      <c r="K88" s="106"/>
      <c r="L88" s="112"/>
      <c r="M88" s="112"/>
      <c r="N88" s="112"/>
      <c r="O88" s="106"/>
      <c r="P88" s="112"/>
      <c r="Q88" s="112"/>
      <c r="R88" s="112"/>
      <c r="S88" s="113"/>
      <c r="T88" s="112"/>
      <c r="U88" s="217">
        <f>I88-T13</f>
        <v>3.3195630678202726</v>
      </c>
      <c r="V88" s="220">
        <f t="shared" ref="V88" si="156">2^(-U88)</f>
        <v>0.10016406562496948</v>
      </c>
      <c r="W88" s="217">
        <f>-1/V88</f>
        <v>-9.983620310942273</v>
      </c>
      <c r="X88" s="182"/>
      <c r="Y88" s="184"/>
    </row>
    <row r="89" spans="1:25" x14ac:dyDescent="0.25">
      <c r="A89" s="106" t="s">
        <v>27</v>
      </c>
      <c r="B89" s="106" t="s">
        <v>72</v>
      </c>
      <c r="C89" s="107">
        <v>19.920100501898599</v>
      </c>
      <c r="D89" s="221"/>
      <c r="E89" s="106" t="s">
        <v>84</v>
      </c>
      <c r="F89" s="106" t="s">
        <v>72</v>
      </c>
      <c r="G89" s="111">
        <v>40</v>
      </c>
      <c r="H89" s="221"/>
      <c r="I89" s="218"/>
      <c r="J89" s="218"/>
      <c r="K89" s="106"/>
      <c r="L89" s="112"/>
      <c r="M89" s="112"/>
      <c r="N89" s="112"/>
      <c r="O89" s="106"/>
      <c r="P89" s="112"/>
      <c r="Q89" s="112"/>
      <c r="R89" s="112"/>
      <c r="S89" s="113"/>
      <c r="T89" s="112"/>
      <c r="U89" s="221"/>
      <c r="V89" s="221"/>
      <c r="W89" s="218"/>
      <c r="X89" s="182"/>
      <c r="Y89" s="184"/>
    </row>
    <row r="90" spans="1:25" x14ac:dyDescent="0.25">
      <c r="A90" s="106" t="s">
        <v>27</v>
      </c>
      <c r="B90" s="106" t="s">
        <v>72</v>
      </c>
      <c r="C90" s="107">
        <v>20.006946198040701</v>
      </c>
      <c r="D90" s="222"/>
      <c r="E90" s="106" t="s">
        <v>84</v>
      </c>
      <c r="F90" s="106" t="s">
        <v>72</v>
      </c>
      <c r="G90" s="111">
        <v>40</v>
      </c>
      <c r="H90" s="222"/>
      <c r="I90" s="219"/>
      <c r="J90" s="218"/>
      <c r="K90" s="106"/>
      <c r="L90" s="112"/>
      <c r="M90" s="112"/>
      <c r="N90" s="112"/>
      <c r="O90" s="106"/>
      <c r="P90" s="112"/>
      <c r="Q90" s="112"/>
      <c r="R90" s="112"/>
      <c r="S90" s="113"/>
      <c r="T90" s="112"/>
      <c r="U90" s="222"/>
      <c r="V90" s="222"/>
      <c r="W90" s="219"/>
      <c r="X90" s="182"/>
      <c r="Y90" s="184"/>
    </row>
    <row r="91" spans="1:25" x14ac:dyDescent="0.25">
      <c r="A91" s="106" t="s">
        <v>27</v>
      </c>
      <c r="B91" s="106" t="s">
        <v>73</v>
      </c>
      <c r="C91" s="107">
        <v>25.149299919560001</v>
      </c>
      <c r="D91" s="173">
        <f t="shared" ref="D91" si="157">AVERAGE(C91:C93)</f>
        <v>25.327547812026967</v>
      </c>
      <c r="E91" s="106" t="s">
        <v>84</v>
      </c>
      <c r="F91" s="106" t="s">
        <v>73</v>
      </c>
      <c r="G91" s="111">
        <v>40</v>
      </c>
      <c r="H91" s="217">
        <f t="shared" ref="H91" si="158">AVERAGE(G91:G93)</f>
        <v>40</v>
      </c>
      <c r="I91" s="217">
        <f t="shared" ref="I91" si="159">H91-D91</f>
        <v>14.672452187973033</v>
      </c>
      <c r="J91" s="218"/>
      <c r="K91" s="106"/>
      <c r="L91" s="112"/>
      <c r="M91" s="112"/>
      <c r="N91" s="112"/>
      <c r="O91" s="106"/>
      <c r="P91" s="112"/>
      <c r="Q91" s="112"/>
      <c r="R91" s="112"/>
      <c r="S91" s="113"/>
      <c r="T91" s="112"/>
      <c r="U91" s="217">
        <f>I91-T13</f>
        <v>-2.0753036681064287</v>
      </c>
      <c r="V91" s="220">
        <f t="shared" ref="V91" si="160">2^(-U91)</f>
        <v>4.2143311110823758</v>
      </c>
      <c r="W91" s="220"/>
      <c r="X91" s="182"/>
      <c r="Y91" s="184"/>
    </row>
    <row r="92" spans="1:25" x14ac:dyDescent="0.25">
      <c r="A92" s="106" t="s">
        <v>27</v>
      </c>
      <c r="B92" s="106" t="s">
        <v>73</v>
      </c>
      <c r="C92" s="107">
        <v>25.339637751627102</v>
      </c>
      <c r="D92" s="221"/>
      <c r="E92" s="106" t="s">
        <v>84</v>
      </c>
      <c r="F92" s="106" t="s">
        <v>73</v>
      </c>
      <c r="G92" s="111">
        <v>40</v>
      </c>
      <c r="H92" s="221"/>
      <c r="I92" s="218"/>
      <c r="J92" s="218"/>
      <c r="K92" s="106"/>
      <c r="L92" s="112"/>
      <c r="M92" s="112"/>
      <c r="N92" s="112"/>
      <c r="O92" s="106"/>
      <c r="P92" s="112"/>
      <c r="Q92" s="112"/>
      <c r="R92" s="112"/>
      <c r="S92" s="113"/>
      <c r="T92" s="112"/>
      <c r="U92" s="221"/>
      <c r="V92" s="221"/>
      <c r="W92" s="221"/>
      <c r="X92" s="182"/>
      <c r="Y92" s="184"/>
    </row>
    <row r="93" spans="1:25" x14ac:dyDescent="0.25">
      <c r="A93" s="106" t="s">
        <v>27</v>
      </c>
      <c r="B93" s="106" t="s">
        <v>73</v>
      </c>
      <c r="C93" s="107">
        <v>25.4937057648938</v>
      </c>
      <c r="D93" s="222"/>
      <c r="E93" s="106" t="s">
        <v>84</v>
      </c>
      <c r="F93" s="106" t="s">
        <v>73</v>
      </c>
      <c r="G93" s="111">
        <v>40</v>
      </c>
      <c r="H93" s="222"/>
      <c r="I93" s="219"/>
      <c r="J93" s="218"/>
      <c r="K93" s="106"/>
      <c r="L93" s="112"/>
      <c r="M93" s="112"/>
      <c r="N93" s="112"/>
      <c r="O93" s="106"/>
      <c r="P93" s="112"/>
      <c r="Q93" s="112"/>
      <c r="R93" s="112"/>
      <c r="S93" s="113"/>
      <c r="T93" s="112"/>
      <c r="U93" s="222"/>
      <c r="V93" s="222"/>
      <c r="W93" s="222"/>
      <c r="X93" s="182"/>
      <c r="Y93" s="184"/>
    </row>
    <row r="94" spans="1:25" x14ac:dyDescent="0.25">
      <c r="A94" s="106" t="s">
        <v>27</v>
      </c>
      <c r="B94" s="106" t="s">
        <v>74</v>
      </c>
      <c r="C94" s="107">
        <v>20.752571395086601</v>
      </c>
      <c r="D94" s="173">
        <f t="shared" ref="D94" si="161">AVERAGE(C94:C96)</f>
        <v>20.720991600044538</v>
      </c>
      <c r="E94" s="106" t="s">
        <v>84</v>
      </c>
      <c r="F94" s="106" t="s">
        <v>74</v>
      </c>
      <c r="G94" s="111">
        <v>40</v>
      </c>
      <c r="H94" s="217">
        <f t="shared" ref="H94" si="162">AVERAGE(G94:G96)</f>
        <v>40</v>
      </c>
      <c r="I94" s="217">
        <f t="shared" ref="I94" si="163">H94-D94</f>
        <v>19.279008399955462</v>
      </c>
      <c r="J94" s="218"/>
      <c r="K94" s="106"/>
      <c r="L94" s="112"/>
      <c r="M94" s="112"/>
      <c r="N94" s="112"/>
      <c r="O94" s="106"/>
      <c r="P94" s="112"/>
      <c r="Q94" s="112"/>
      <c r="R94" s="112"/>
      <c r="S94" s="113"/>
      <c r="T94" s="112"/>
      <c r="U94" s="217">
        <f>I94-T13</f>
        <v>2.5312525438760005</v>
      </c>
      <c r="V94" s="220">
        <f t="shared" ref="V94" si="164">2^(-U94)</f>
        <v>0.17298843021808824</v>
      </c>
      <c r="W94" s="217">
        <f>-1/V94</f>
        <v>-5.7807334209535863</v>
      </c>
      <c r="X94" s="182"/>
      <c r="Y94" s="184"/>
    </row>
    <row r="95" spans="1:25" x14ac:dyDescent="0.25">
      <c r="A95" s="106" t="s">
        <v>27</v>
      </c>
      <c r="B95" s="106" t="s">
        <v>74</v>
      </c>
      <c r="C95" s="107">
        <v>20.825717865306402</v>
      </c>
      <c r="D95" s="221"/>
      <c r="E95" s="106" t="s">
        <v>84</v>
      </c>
      <c r="F95" s="106" t="s">
        <v>74</v>
      </c>
      <c r="G95" s="111">
        <v>40</v>
      </c>
      <c r="H95" s="221"/>
      <c r="I95" s="218"/>
      <c r="J95" s="218"/>
      <c r="K95" s="106"/>
      <c r="L95" s="112"/>
      <c r="M95" s="112"/>
      <c r="N95" s="112"/>
      <c r="O95" s="106"/>
      <c r="P95" s="112"/>
      <c r="Q95" s="112"/>
      <c r="R95" s="112"/>
      <c r="S95" s="113"/>
      <c r="T95" s="112"/>
      <c r="U95" s="221"/>
      <c r="V95" s="221"/>
      <c r="W95" s="218"/>
      <c r="X95" s="182"/>
      <c r="Y95" s="184"/>
    </row>
    <row r="96" spans="1:25" x14ac:dyDescent="0.25">
      <c r="A96" s="106" t="s">
        <v>27</v>
      </c>
      <c r="B96" s="106" t="s">
        <v>74</v>
      </c>
      <c r="C96" s="107">
        <v>20.584685539740601</v>
      </c>
      <c r="D96" s="222"/>
      <c r="E96" s="106" t="s">
        <v>84</v>
      </c>
      <c r="F96" s="106" t="s">
        <v>74</v>
      </c>
      <c r="G96" s="111">
        <v>40</v>
      </c>
      <c r="H96" s="222"/>
      <c r="I96" s="219"/>
      <c r="J96" s="218"/>
      <c r="K96" s="106"/>
      <c r="L96" s="112"/>
      <c r="M96" s="112"/>
      <c r="N96" s="112"/>
      <c r="O96" s="106"/>
      <c r="P96" s="112"/>
      <c r="Q96" s="112"/>
      <c r="R96" s="112"/>
      <c r="S96" s="113"/>
      <c r="T96" s="112"/>
      <c r="U96" s="222"/>
      <c r="V96" s="222"/>
      <c r="W96" s="219"/>
      <c r="X96" s="182"/>
      <c r="Y96" s="184"/>
    </row>
    <row r="97" spans="1:25" x14ac:dyDescent="0.25">
      <c r="A97" s="106" t="s">
        <v>27</v>
      </c>
      <c r="B97" s="106" t="s">
        <v>75</v>
      </c>
      <c r="C97" s="107">
        <v>17.241285369678302</v>
      </c>
      <c r="D97" s="173">
        <f t="shared" ref="D97" si="165">AVERAGE(C97:C99)</f>
        <v>17.308812492588931</v>
      </c>
      <c r="E97" s="106" t="s">
        <v>84</v>
      </c>
      <c r="F97" s="106" t="s">
        <v>75</v>
      </c>
      <c r="G97" s="111">
        <v>28.108392835093401</v>
      </c>
      <c r="H97" s="217">
        <f t="shared" ref="H97" si="166">AVERAGE(G97:G99)</f>
        <v>28.347415610344331</v>
      </c>
      <c r="I97" s="217">
        <f t="shared" ref="I97" si="167">H97-D97</f>
        <v>11.0386031177554</v>
      </c>
      <c r="J97" s="218"/>
      <c r="K97" s="106"/>
      <c r="L97" s="112"/>
      <c r="M97" s="112"/>
      <c r="N97" s="112"/>
      <c r="O97" s="106"/>
      <c r="P97" s="112"/>
      <c r="Q97" s="112"/>
      <c r="R97" s="112"/>
      <c r="S97" s="113"/>
      <c r="T97" s="112"/>
      <c r="U97" s="217">
        <f>I97-T13</f>
        <v>-5.709152738324061</v>
      </c>
      <c r="V97" s="220">
        <f t="shared" ref="V97" si="168">2^(-U97)</f>
        <v>52.314999326308531</v>
      </c>
      <c r="W97" s="220"/>
      <c r="X97" s="182"/>
      <c r="Y97" s="184"/>
    </row>
    <row r="98" spans="1:25" x14ac:dyDescent="0.25">
      <c r="A98" s="106" t="s">
        <v>27</v>
      </c>
      <c r="B98" s="106" t="s">
        <v>75</v>
      </c>
      <c r="C98" s="107">
        <v>17.244123379336099</v>
      </c>
      <c r="D98" s="221"/>
      <c r="E98" s="106" t="s">
        <v>84</v>
      </c>
      <c r="F98" s="106" t="s">
        <v>75</v>
      </c>
      <c r="G98" s="111">
        <v>28.375647314510999</v>
      </c>
      <c r="H98" s="221"/>
      <c r="I98" s="218"/>
      <c r="J98" s="218"/>
      <c r="K98" s="106"/>
      <c r="L98" s="112"/>
      <c r="M98" s="112"/>
      <c r="N98" s="112"/>
      <c r="O98" s="106"/>
      <c r="P98" s="112"/>
      <c r="Q98" s="112"/>
      <c r="R98" s="112"/>
      <c r="S98" s="113"/>
      <c r="T98" s="112"/>
      <c r="U98" s="221"/>
      <c r="V98" s="221"/>
      <c r="W98" s="221"/>
      <c r="X98" s="182"/>
      <c r="Y98" s="184"/>
    </row>
    <row r="99" spans="1:25" x14ac:dyDescent="0.25">
      <c r="A99" s="106" t="s">
        <v>27</v>
      </c>
      <c r="B99" s="106" t="s">
        <v>75</v>
      </c>
      <c r="C99" s="107">
        <v>17.4410287287524</v>
      </c>
      <c r="D99" s="222"/>
      <c r="E99" s="106" t="s">
        <v>84</v>
      </c>
      <c r="F99" s="106" t="s">
        <v>75</v>
      </c>
      <c r="G99" s="111">
        <v>28.558206681428601</v>
      </c>
      <c r="H99" s="222"/>
      <c r="I99" s="219"/>
      <c r="J99" s="218"/>
      <c r="K99" s="106"/>
      <c r="L99" s="112"/>
      <c r="M99" s="112"/>
      <c r="N99" s="112"/>
      <c r="O99" s="106"/>
      <c r="P99" s="112"/>
      <c r="Q99" s="112"/>
      <c r="R99" s="112"/>
      <c r="S99" s="113"/>
      <c r="T99" s="112"/>
      <c r="U99" s="222"/>
      <c r="V99" s="222"/>
      <c r="W99" s="222"/>
      <c r="X99" s="182"/>
      <c r="Y99" s="184"/>
    </row>
    <row r="100" spans="1:25" x14ac:dyDescent="0.25">
      <c r="A100" s="106" t="s">
        <v>27</v>
      </c>
      <c r="B100" s="106" t="s">
        <v>76</v>
      </c>
      <c r="C100" s="107">
        <v>19.318449188456501</v>
      </c>
      <c r="D100" s="173">
        <f t="shared" ref="D100" si="169">AVERAGE(C100:C102)</f>
        <v>19.245104222760034</v>
      </c>
      <c r="E100" s="106" t="s">
        <v>84</v>
      </c>
      <c r="F100" s="106" t="s">
        <v>76</v>
      </c>
      <c r="G100" s="111">
        <v>40</v>
      </c>
      <c r="H100" s="217">
        <f t="shared" ref="H100" si="170">AVERAGE(G100:G102)</f>
        <v>40</v>
      </c>
      <c r="I100" s="217">
        <f t="shared" ref="I100" si="171">H100-D100</f>
        <v>20.754895777239966</v>
      </c>
      <c r="J100" s="218"/>
      <c r="K100" s="106"/>
      <c r="L100" s="112"/>
      <c r="M100" s="112"/>
      <c r="N100" s="112"/>
      <c r="O100" s="106"/>
      <c r="P100" s="112"/>
      <c r="Q100" s="112"/>
      <c r="R100" s="112"/>
      <c r="S100" s="113"/>
      <c r="T100" s="112"/>
      <c r="U100" s="217">
        <f>I100-T13</f>
        <v>4.0071399211605048</v>
      </c>
      <c r="V100" s="220">
        <f t="shared" ref="V100" si="172">2^(-U100)</f>
        <v>6.2191450623838525E-2</v>
      </c>
      <c r="W100" s="217">
        <f>-1/V100</f>
        <v>-16.079380525282222</v>
      </c>
      <c r="X100" s="182"/>
      <c r="Y100" s="184"/>
    </row>
    <row r="101" spans="1:25" x14ac:dyDescent="0.25">
      <c r="A101" s="106" t="s">
        <v>27</v>
      </c>
      <c r="B101" s="106" t="s">
        <v>76</v>
      </c>
      <c r="C101" s="107">
        <v>19.0972339680694</v>
      </c>
      <c r="D101" s="221"/>
      <c r="E101" s="106" t="s">
        <v>84</v>
      </c>
      <c r="F101" s="106" t="s">
        <v>76</v>
      </c>
      <c r="G101" s="111">
        <v>40</v>
      </c>
      <c r="H101" s="221"/>
      <c r="I101" s="218"/>
      <c r="J101" s="218"/>
      <c r="K101" s="106"/>
      <c r="L101" s="112"/>
      <c r="M101" s="112"/>
      <c r="N101" s="112"/>
      <c r="O101" s="106"/>
      <c r="P101" s="112"/>
      <c r="Q101" s="112"/>
      <c r="R101" s="112"/>
      <c r="S101" s="113"/>
      <c r="T101" s="112"/>
      <c r="U101" s="221"/>
      <c r="V101" s="221"/>
      <c r="W101" s="218"/>
      <c r="X101" s="182"/>
      <c r="Y101" s="184"/>
    </row>
    <row r="102" spans="1:25" x14ac:dyDescent="0.25">
      <c r="A102" s="106" t="s">
        <v>27</v>
      </c>
      <c r="B102" s="106" t="s">
        <v>76</v>
      </c>
      <c r="C102" s="107">
        <v>19.319629511754201</v>
      </c>
      <c r="D102" s="222"/>
      <c r="E102" s="106" t="s">
        <v>84</v>
      </c>
      <c r="F102" s="106" t="s">
        <v>76</v>
      </c>
      <c r="G102" s="111">
        <v>40</v>
      </c>
      <c r="H102" s="222"/>
      <c r="I102" s="219"/>
      <c r="J102" s="218"/>
      <c r="K102" s="106"/>
      <c r="L102" s="112"/>
      <c r="M102" s="112"/>
      <c r="N102" s="112"/>
      <c r="O102" s="106"/>
      <c r="P102" s="112"/>
      <c r="Q102" s="112"/>
      <c r="R102" s="112"/>
      <c r="S102" s="113"/>
      <c r="T102" s="112"/>
      <c r="U102" s="222"/>
      <c r="V102" s="222"/>
      <c r="W102" s="219"/>
      <c r="X102" s="182"/>
      <c r="Y102" s="184"/>
    </row>
    <row r="103" spans="1:25" x14ac:dyDescent="0.25">
      <c r="A103" s="106" t="s">
        <v>27</v>
      </c>
      <c r="B103" s="106" t="s">
        <v>77</v>
      </c>
      <c r="C103" s="107">
        <v>18.3315137533158</v>
      </c>
      <c r="D103" s="173">
        <f t="shared" ref="D103" si="173">AVERAGE(C103:C105)</f>
        <v>18.3771915244286</v>
      </c>
      <c r="E103" s="106" t="s">
        <v>84</v>
      </c>
      <c r="F103" s="106" t="s">
        <v>77</v>
      </c>
      <c r="G103" s="111">
        <v>25.6205728518194</v>
      </c>
      <c r="H103" s="217">
        <f t="shared" ref="H103" si="174">AVERAGE(G103:G105)</f>
        <v>25.530764410443634</v>
      </c>
      <c r="I103" s="217">
        <f t="shared" ref="I103" si="175">H103-D103</f>
        <v>7.1535728860150343</v>
      </c>
      <c r="J103" s="218"/>
      <c r="K103" s="106"/>
      <c r="L103" s="112"/>
      <c r="M103" s="112"/>
      <c r="N103" s="112"/>
      <c r="O103" s="106"/>
      <c r="P103" s="112"/>
      <c r="Q103" s="112"/>
      <c r="R103" s="112"/>
      <c r="S103" s="113"/>
      <c r="T103" s="112"/>
      <c r="U103" s="217">
        <f>I103-T13</f>
        <v>-9.594182970064427</v>
      </c>
      <c r="V103" s="220">
        <f t="shared" ref="V103" si="176">2^(-U103)</f>
        <v>772.92411591012922</v>
      </c>
      <c r="W103" s="220"/>
      <c r="X103" s="182"/>
      <c r="Y103" s="184"/>
    </row>
    <row r="104" spans="1:25" x14ac:dyDescent="0.25">
      <c r="A104" s="106" t="s">
        <v>27</v>
      </c>
      <c r="B104" s="106" t="s">
        <v>77</v>
      </c>
      <c r="C104" s="107">
        <v>18.359654277413501</v>
      </c>
      <c r="D104" s="221"/>
      <c r="E104" s="106" t="s">
        <v>84</v>
      </c>
      <c r="F104" s="106" t="s">
        <v>77</v>
      </c>
      <c r="G104" s="111">
        <v>25.489255800511501</v>
      </c>
      <c r="H104" s="221"/>
      <c r="I104" s="218"/>
      <c r="J104" s="218"/>
      <c r="K104" s="106"/>
      <c r="L104" s="112"/>
      <c r="M104" s="112"/>
      <c r="N104" s="112"/>
      <c r="O104" s="106"/>
      <c r="P104" s="112"/>
      <c r="Q104" s="112"/>
      <c r="R104" s="112"/>
      <c r="S104" s="113"/>
      <c r="T104" s="112"/>
      <c r="U104" s="221"/>
      <c r="V104" s="221"/>
      <c r="W104" s="221"/>
      <c r="X104" s="182"/>
      <c r="Y104" s="184"/>
    </row>
    <row r="105" spans="1:25" x14ac:dyDescent="0.25">
      <c r="A105" s="106" t="s">
        <v>27</v>
      </c>
      <c r="B105" s="106" t="s">
        <v>77</v>
      </c>
      <c r="C105" s="107">
        <v>18.440406542556499</v>
      </c>
      <c r="D105" s="222"/>
      <c r="E105" s="106" t="s">
        <v>84</v>
      </c>
      <c r="F105" s="106" t="s">
        <v>77</v>
      </c>
      <c r="G105" s="111">
        <v>25.482464578999998</v>
      </c>
      <c r="H105" s="222"/>
      <c r="I105" s="219"/>
      <c r="J105" s="218"/>
      <c r="K105" s="106"/>
      <c r="L105" s="112"/>
      <c r="M105" s="112"/>
      <c r="N105" s="112"/>
      <c r="O105" s="106"/>
      <c r="P105" s="112"/>
      <c r="Q105" s="112"/>
      <c r="R105" s="112"/>
      <c r="S105" s="113"/>
      <c r="T105" s="112"/>
      <c r="U105" s="222"/>
      <c r="V105" s="222"/>
      <c r="W105" s="222"/>
      <c r="X105" s="182"/>
      <c r="Y105" s="184"/>
    </row>
    <row r="106" spans="1:25" x14ac:dyDescent="0.25">
      <c r="A106" s="106" t="s">
        <v>27</v>
      </c>
      <c r="B106" s="106" t="s">
        <v>78</v>
      </c>
      <c r="C106" s="107">
        <v>17.538160601003799</v>
      </c>
      <c r="D106" s="173">
        <f t="shared" ref="D106" si="177">AVERAGE(C106:C108)</f>
        <v>17.578901767278534</v>
      </c>
      <c r="E106" s="106" t="s">
        <v>84</v>
      </c>
      <c r="F106" s="106" t="s">
        <v>78</v>
      </c>
      <c r="G106" s="111">
        <v>28.738020435538299</v>
      </c>
      <c r="H106" s="217">
        <f t="shared" ref="H106" si="178">AVERAGE(G106:G108)</f>
        <v>28.938655749077537</v>
      </c>
      <c r="I106" s="217">
        <f t="shared" ref="I106" si="179">H106-D106</f>
        <v>11.359753981799003</v>
      </c>
      <c r="J106" s="218"/>
      <c r="K106" s="106"/>
      <c r="L106" s="112"/>
      <c r="M106" s="112"/>
      <c r="N106" s="112"/>
      <c r="O106" s="106"/>
      <c r="P106" s="112"/>
      <c r="Q106" s="112"/>
      <c r="R106" s="112"/>
      <c r="S106" s="113"/>
      <c r="T106" s="112"/>
      <c r="U106" s="217">
        <f>I106-T13</f>
        <v>-5.3880018742804587</v>
      </c>
      <c r="V106" s="220">
        <f t="shared" ref="V106" si="180">2^(-U106)</f>
        <v>41.874552687942895</v>
      </c>
      <c r="W106" s="220"/>
      <c r="X106" s="182"/>
      <c r="Y106" s="184"/>
    </row>
    <row r="107" spans="1:25" x14ac:dyDescent="0.25">
      <c r="A107" s="106" t="s">
        <v>27</v>
      </c>
      <c r="B107" s="106" t="s">
        <v>78</v>
      </c>
      <c r="C107" s="107">
        <v>17.633744303368399</v>
      </c>
      <c r="D107" s="221"/>
      <c r="E107" s="106" t="s">
        <v>84</v>
      </c>
      <c r="F107" s="106" t="s">
        <v>78</v>
      </c>
      <c r="G107" s="111">
        <v>28.956625583263499</v>
      </c>
      <c r="H107" s="221"/>
      <c r="I107" s="218"/>
      <c r="J107" s="218"/>
      <c r="K107" s="106"/>
      <c r="L107" s="112"/>
      <c r="M107" s="112"/>
      <c r="N107" s="112"/>
      <c r="O107" s="106"/>
      <c r="P107" s="112"/>
      <c r="Q107" s="112"/>
      <c r="R107" s="112"/>
      <c r="S107" s="113"/>
      <c r="T107" s="112"/>
      <c r="U107" s="221"/>
      <c r="V107" s="221"/>
      <c r="W107" s="221"/>
      <c r="X107" s="182"/>
      <c r="Y107" s="184"/>
    </row>
    <row r="108" spans="1:25" x14ac:dyDescent="0.25">
      <c r="A108" s="106" t="s">
        <v>27</v>
      </c>
      <c r="B108" s="106" t="s">
        <v>78</v>
      </c>
      <c r="C108" s="107">
        <v>17.564800397463401</v>
      </c>
      <c r="D108" s="222"/>
      <c r="E108" s="106" t="s">
        <v>84</v>
      </c>
      <c r="F108" s="106" t="s">
        <v>78</v>
      </c>
      <c r="G108" s="111">
        <v>29.121321228430801</v>
      </c>
      <c r="H108" s="222"/>
      <c r="I108" s="219"/>
      <c r="J108" s="218"/>
      <c r="K108" s="106"/>
      <c r="L108" s="112"/>
      <c r="M108" s="112"/>
      <c r="N108" s="112"/>
      <c r="O108" s="106"/>
      <c r="P108" s="112"/>
      <c r="Q108" s="112"/>
      <c r="R108" s="112"/>
      <c r="S108" s="113"/>
      <c r="T108" s="112"/>
      <c r="U108" s="222"/>
      <c r="V108" s="222"/>
      <c r="W108" s="222"/>
      <c r="X108" s="182"/>
      <c r="Y108" s="184"/>
    </row>
    <row r="109" spans="1:25" x14ac:dyDescent="0.25">
      <c r="A109" s="106" t="s">
        <v>27</v>
      </c>
      <c r="B109" s="106" t="s">
        <v>79</v>
      </c>
      <c r="C109" s="107">
        <v>17.702310984778698</v>
      </c>
      <c r="D109" s="173">
        <f t="shared" ref="D109" si="181">AVERAGE(C109:C111)</f>
        <v>17.780928263845635</v>
      </c>
      <c r="E109" s="106" t="s">
        <v>84</v>
      </c>
      <c r="F109" s="106" t="s">
        <v>79</v>
      </c>
      <c r="G109" s="111">
        <v>28.244297742645401</v>
      </c>
      <c r="H109" s="217">
        <f t="shared" ref="H109" si="182">AVERAGE(G109:G111)</f>
        <v>28.1915552030773</v>
      </c>
      <c r="I109" s="217">
        <f t="shared" ref="I109" si="183">H109-D109</f>
        <v>10.410626939231665</v>
      </c>
      <c r="J109" s="218"/>
      <c r="K109" s="106"/>
      <c r="L109" s="112"/>
      <c r="M109" s="112"/>
      <c r="N109" s="112"/>
      <c r="O109" s="106"/>
      <c r="P109" s="112"/>
      <c r="Q109" s="112"/>
      <c r="R109" s="112"/>
      <c r="S109" s="113"/>
      <c r="T109" s="112"/>
      <c r="U109" s="217">
        <f>I109-T13</f>
        <v>-6.3371289168477958</v>
      </c>
      <c r="V109" s="220">
        <f t="shared" ref="V109" si="184">2^(-U109)</f>
        <v>80.8473688228067</v>
      </c>
      <c r="W109" s="220"/>
      <c r="X109" s="182"/>
      <c r="Y109" s="184"/>
    </row>
    <row r="110" spans="1:25" x14ac:dyDescent="0.25">
      <c r="A110" s="106" t="s">
        <v>27</v>
      </c>
      <c r="B110" s="106" t="s">
        <v>79</v>
      </c>
      <c r="C110" s="107">
        <v>17.885236903379099</v>
      </c>
      <c r="D110" s="221"/>
      <c r="E110" s="106" t="s">
        <v>84</v>
      </c>
      <c r="F110" s="106" t="s">
        <v>79</v>
      </c>
      <c r="G110" s="111">
        <v>28.224387917190299</v>
      </c>
      <c r="H110" s="221"/>
      <c r="I110" s="218"/>
      <c r="J110" s="218"/>
      <c r="K110" s="106"/>
      <c r="L110" s="112"/>
      <c r="M110" s="112"/>
      <c r="N110" s="112"/>
      <c r="O110" s="106"/>
      <c r="P110" s="112"/>
      <c r="Q110" s="112"/>
      <c r="R110" s="112"/>
      <c r="S110" s="113"/>
      <c r="T110" s="112"/>
      <c r="U110" s="221"/>
      <c r="V110" s="221"/>
      <c r="W110" s="221"/>
      <c r="X110" s="182"/>
      <c r="Y110" s="184"/>
    </row>
    <row r="111" spans="1:25" x14ac:dyDescent="0.25">
      <c r="A111" s="106" t="s">
        <v>27</v>
      </c>
      <c r="B111" s="106" t="s">
        <v>79</v>
      </c>
      <c r="C111" s="107">
        <v>17.7552369033791</v>
      </c>
      <c r="D111" s="222"/>
      <c r="E111" s="106" t="s">
        <v>84</v>
      </c>
      <c r="F111" s="106" t="s">
        <v>79</v>
      </c>
      <c r="G111" s="111">
        <v>28.1059799493962</v>
      </c>
      <c r="H111" s="222"/>
      <c r="I111" s="219"/>
      <c r="J111" s="218"/>
      <c r="K111" s="106"/>
      <c r="L111" s="112"/>
      <c r="M111" s="112"/>
      <c r="N111" s="112"/>
      <c r="O111" s="106"/>
      <c r="P111" s="112"/>
      <c r="Q111" s="112"/>
      <c r="R111" s="112"/>
      <c r="S111" s="113"/>
      <c r="T111" s="112"/>
      <c r="U111" s="222"/>
      <c r="V111" s="222"/>
      <c r="W111" s="222"/>
      <c r="X111" s="182"/>
      <c r="Y111" s="184"/>
    </row>
    <row r="112" spans="1:25" x14ac:dyDescent="0.25">
      <c r="A112" s="106" t="s">
        <v>27</v>
      </c>
      <c r="B112" s="106" t="s">
        <v>80</v>
      </c>
      <c r="C112" s="107">
        <v>17.1012645674246</v>
      </c>
      <c r="D112" s="173">
        <f t="shared" ref="D112" si="185">AVERAGE(C112:C114)</f>
        <v>16.729986146906835</v>
      </c>
      <c r="E112" s="106" t="s">
        <v>84</v>
      </c>
      <c r="F112" s="106" t="s">
        <v>80</v>
      </c>
      <c r="G112" s="111">
        <v>40</v>
      </c>
      <c r="H112" s="217">
        <f t="shared" ref="H112" si="186">AVERAGE(G112:G114)</f>
        <v>40</v>
      </c>
      <c r="I112" s="217">
        <f t="shared" ref="I112" si="187">H112-D112</f>
        <v>23.270013853093165</v>
      </c>
      <c r="J112" s="218"/>
      <c r="K112" s="106"/>
      <c r="L112" s="112"/>
      <c r="M112" s="112"/>
      <c r="N112" s="112"/>
      <c r="O112" s="106"/>
      <c r="P112" s="112"/>
      <c r="Q112" s="112"/>
      <c r="R112" s="112"/>
      <c r="S112" s="113"/>
      <c r="T112" s="112"/>
      <c r="U112" s="217">
        <f>I112-T13</f>
        <v>6.5222579970137033</v>
      </c>
      <c r="V112" s="220">
        <f t="shared" ref="V112" si="188">2^(-U112)</f>
        <v>1.0879393957791956E-2</v>
      </c>
      <c r="W112" s="217">
        <f>-1/V112</f>
        <v>-91.916884697771948</v>
      </c>
      <c r="X112" s="182"/>
      <c r="Y112" s="184"/>
    </row>
    <row r="113" spans="1:25" x14ac:dyDescent="0.25">
      <c r="A113" s="106" t="s">
        <v>27</v>
      </c>
      <c r="B113" s="106" t="s">
        <v>80</v>
      </c>
      <c r="C113" s="107">
        <v>16.433242575370201</v>
      </c>
      <c r="D113" s="221"/>
      <c r="E113" s="106" t="s">
        <v>84</v>
      </c>
      <c r="F113" s="106" t="s">
        <v>80</v>
      </c>
      <c r="G113" s="111">
        <v>40</v>
      </c>
      <c r="H113" s="221"/>
      <c r="I113" s="218"/>
      <c r="J113" s="218"/>
      <c r="K113" s="106"/>
      <c r="L113" s="112"/>
      <c r="M113" s="112"/>
      <c r="N113" s="112"/>
      <c r="O113" s="106"/>
      <c r="P113" s="112"/>
      <c r="Q113" s="112"/>
      <c r="R113" s="112"/>
      <c r="S113" s="113"/>
      <c r="T113" s="112"/>
      <c r="U113" s="221"/>
      <c r="V113" s="221"/>
      <c r="W113" s="218"/>
      <c r="X113" s="182"/>
      <c r="Y113" s="184"/>
    </row>
    <row r="114" spans="1:25" x14ac:dyDescent="0.25">
      <c r="A114" s="106" t="s">
        <v>27</v>
      </c>
      <c r="B114" s="106" t="s">
        <v>80</v>
      </c>
      <c r="C114" s="107">
        <v>16.655451297925701</v>
      </c>
      <c r="D114" s="222"/>
      <c r="E114" s="106" t="s">
        <v>84</v>
      </c>
      <c r="F114" s="106" t="s">
        <v>80</v>
      </c>
      <c r="G114" s="111">
        <v>40</v>
      </c>
      <c r="H114" s="222"/>
      <c r="I114" s="219"/>
      <c r="J114" s="218"/>
      <c r="K114" s="106"/>
      <c r="L114" s="112"/>
      <c r="M114" s="112"/>
      <c r="N114" s="112"/>
      <c r="O114" s="106"/>
      <c r="P114" s="112"/>
      <c r="Q114" s="112"/>
      <c r="R114" s="112"/>
      <c r="S114" s="113"/>
      <c r="T114" s="112"/>
      <c r="U114" s="222"/>
      <c r="V114" s="222"/>
      <c r="W114" s="219"/>
      <c r="X114" s="182"/>
      <c r="Y114" s="184"/>
    </row>
    <row r="115" spans="1:25" x14ac:dyDescent="0.25">
      <c r="A115" s="48" t="s">
        <v>27</v>
      </c>
      <c r="B115" s="48" t="s">
        <v>90</v>
      </c>
      <c r="C115" s="114">
        <v>21.982018408153301</v>
      </c>
      <c r="D115" s="173">
        <f t="shared" ref="D115" si="189">AVERAGE(C115:C117)</f>
        <v>21.838137033706932</v>
      </c>
      <c r="E115" s="106" t="s">
        <v>84</v>
      </c>
      <c r="F115" s="48" t="s">
        <v>90</v>
      </c>
      <c r="G115" s="87">
        <v>27.253944968726898</v>
      </c>
      <c r="H115" s="217">
        <f t="shared" ref="H115" si="190">AVERAGE(G115:G117)</f>
        <v>27.186407368212269</v>
      </c>
      <c r="I115" s="217">
        <f t="shared" ref="I115" si="191">H115-D115</f>
        <v>5.3482703345053366</v>
      </c>
      <c r="J115" s="218"/>
      <c r="K115" s="112"/>
      <c r="L115" s="112"/>
      <c r="M115" s="112"/>
      <c r="N115" s="112"/>
      <c r="O115" s="112"/>
      <c r="P115" s="112"/>
      <c r="Q115" s="112"/>
      <c r="R115" s="112"/>
      <c r="S115" s="113"/>
      <c r="T115" s="112"/>
      <c r="U115" s="217">
        <f>I115-T13</f>
        <v>-11.399485521574125</v>
      </c>
      <c r="V115" s="220">
        <f t="shared" ref="V115" si="192">2^(-U115)</f>
        <v>2701.3886892250262</v>
      </c>
      <c r="W115" s="220"/>
      <c r="X115" s="182"/>
      <c r="Y115" s="184"/>
    </row>
    <row r="116" spans="1:25" x14ac:dyDescent="0.25">
      <c r="A116" s="48" t="s">
        <v>27</v>
      </c>
      <c r="B116" s="48" t="s">
        <v>90</v>
      </c>
      <c r="C116" s="114">
        <v>21.762561357730601</v>
      </c>
      <c r="D116" s="221"/>
      <c r="E116" s="106" t="s">
        <v>84</v>
      </c>
      <c r="F116" s="48" t="s">
        <v>90</v>
      </c>
      <c r="G116" s="87">
        <v>27.107371720863199</v>
      </c>
      <c r="H116" s="221"/>
      <c r="I116" s="218"/>
      <c r="J116" s="218"/>
      <c r="K116" s="112"/>
      <c r="L116" s="112"/>
      <c r="M116" s="112"/>
      <c r="N116" s="112"/>
      <c r="O116" s="112"/>
      <c r="P116" s="112"/>
      <c r="Q116" s="112"/>
      <c r="R116" s="112"/>
      <c r="S116" s="113"/>
      <c r="T116" s="112"/>
      <c r="U116" s="221"/>
      <c r="V116" s="221"/>
      <c r="W116" s="221"/>
      <c r="X116" s="182"/>
      <c r="Y116" s="184"/>
    </row>
    <row r="117" spans="1:25" x14ac:dyDescent="0.25">
      <c r="A117" s="48" t="s">
        <v>27</v>
      </c>
      <c r="B117" s="48" t="s">
        <v>90</v>
      </c>
      <c r="C117" s="114">
        <v>21.769831335236901</v>
      </c>
      <c r="D117" s="222"/>
      <c r="E117" s="106" t="s">
        <v>84</v>
      </c>
      <c r="F117" s="48" t="s">
        <v>90</v>
      </c>
      <c r="G117" s="87">
        <v>27.197905415046701</v>
      </c>
      <c r="H117" s="222"/>
      <c r="I117" s="219"/>
      <c r="J117" s="218"/>
      <c r="K117" s="112"/>
      <c r="L117" s="112"/>
      <c r="M117" s="112"/>
      <c r="N117" s="112"/>
      <c r="O117" s="112"/>
      <c r="P117" s="112"/>
      <c r="Q117" s="112"/>
      <c r="R117" s="112"/>
      <c r="S117" s="113"/>
      <c r="T117" s="112"/>
      <c r="U117" s="222"/>
      <c r="V117" s="222"/>
      <c r="W117" s="222"/>
      <c r="X117" s="182"/>
      <c r="Y117" s="184"/>
    </row>
    <row r="118" spans="1:25" x14ac:dyDescent="0.25">
      <c r="A118" s="48" t="s">
        <v>27</v>
      </c>
      <c r="B118" s="48" t="s">
        <v>91</v>
      </c>
      <c r="C118" s="114">
        <v>20.0454844462955</v>
      </c>
      <c r="D118" s="173">
        <f t="shared" ref="D118" si="193">AVERAGE(C118:C120)</f>
        <v>19.853729826085232</v>
      </c>
      <c r="E118" s="106" t="s">
        <v>84</v>
      </c>
      <c r="F118" s="48" t="s">
        <v>91</v>
      </c>
      <c r="G118" s="111">
        <v>40</v>
      </c>
      <c r="H118" s="217">
        <f t="shared" ref="H118" si="194">AVERAGE(G118:G120)</f>
        <v>40</v>
      </c>
      <c r="I118" s="217">
        <f t="shared" ref="I118" si="195">H118-D118</f>
        <v>20.146270173914768</v>
      </c>
      <c r="J118" s="218"/>
      <c r="K118" s="112"/>
      <c r="L118" s="112"/>
      <c r="M118" s="112"/>
      <c r="N118" s="112"/>
      <c r="O118" s="112"/>
      <c r="P118" s="112"/>
      <c r="Q118" s="112"/>
      <c r="R118" s="112"/>
      <c r="S118" s="113"/>
      <c r="T118" s="112"/>
      <c r="U118" s="217">
        <f>I118-T13</f>
        <v>3.398514317835307</v>
      </c>
      <c r="V118" s="220">
        <f t="shared" ref="V118" si="196">2^(-U118)</f>
        <v>9.482989062184688E-2</v>
      </c>
      <c r="W118" s="217">
        <f>-1/V118</f>
        <v>-10.545198285503668</v>
      </c>
      <c r="X118" s="182"/>
      <c r="Y118" s="184"/>
    </row>
    <row r="119" spans="1:25" x14ac:dyDescent="0.25">
      <c r="A119" s="48" t="s">
        <v>27</v>
      </c>
      <c r="B119" s="48" t="s">
        <v>91</v>
      </c>
      <c r="C119" s="114">
        <v>19.830544567868198</v>
      </c>
      <c r="D119" s="221"/>
      <c r="E119" s="106" t="s">
        <v>84</v>
      </c>
      <c r="F119" s="48" t="s">
        <v>91</v>
      </c>
      <c r="G119" s="111">
        <v>40</v>
      </c>
      <c r="H119" s="221"/>
      <c r="I119" s="218"/>
      <c r="J119" s="218"/>
      <c r="K119" s="112"/>
      <c r="L119" s="112"/>
      <c r="M119" s="112"/>
      <c r="N119" s="112"/>
      <c r="O119" s="112"/>
      <c r="P119" s="112"/>
      <c r="Q119" s="112"/>
      <c r="R119" s="112"/>
      <c r="S119" s="113"/>
      <c r="T119" s="112"/>
      <c r="U119" s="221"/>
      <c r="V119" s="221"/>
      <c r="W119" s="218"/>
      <c r="X119" s="182"/>
      <c r="Y119" s="184"/>
    </row>
    <row r="120" spans="1:25" x14ac:dyDescent="0.25">
      <c r="A120" s="48" t="s">
        <v>27</v>
      </c>
      <c r="B120" s="48" t="s">
        <v>91</v>
      </c>
      <c r="C120" s="114">
        <v>19.685160464092</v>
      </c>
      <c r="D120" s="222"/>
      <c r="E120" s="106" t="s">
        <v>84</v>
      </c>
      <c r="F120" s="48" t="s">
        <v>91</v>
      </c>
      <c r="G120" s="111">
        <v>40</v>
      </c>
      <c r="H120" s="222"/>
      <c r="I120" s="219"/>
      <c r="J120" s="218"/>
      <c r="K120" s="112"/>
      <c r="L120" s="112"/>
      <c r="M120" s="112"/>
      <c r="N120" s="112"/>
      <c r="O120" s="112"/>
      <c r="P120" s="112"/>
      <c r="Q120" s="112"/>
      <c r="R120" s="112"/>
      <c r="S120" s="113"/>
      <c r="T120" s="112"/>
      <c r="U120" s="222"/>
      <c r="V120" s="222"/>
      <c r="W120" s="219"/>
      <c r="X120" s="182"/>
      <c r="Y120" s="184"/>
    </row>
    <row r="121" spans="1:25" x14ac:dyDescent="0.25">
      <c r="A121" s="48" t="s">
        <v>27</v>
      </c>
      <c r="B121" s="48" t="s">
        <v>92</v>
      </c>
      <c r="C121" s="114">
        <v>18.980267296396701</v>
      </c>
      <c r="D121" s="173">
        <f t="shared" ref="D121" si="197">AVERAGE(C121:C123)</f>
        <v>18.769808734205199</v>
      </c>
      <c r="E121" s="106" t="s">
        <v>84</v>
      </c>
      <c r="F121" s="48" t="s">
        <v>92</v>
      </c>
      <c r="G121" s="111">
        <v>40</v>
      </c>
      <c r="H121" s="217">
        <f t="shared" ref="H121" si="198">AVERAGE(G121:G123)</f>
        <v>40</v>
      </c>
      <c r="I121" s="217">
        <f t="shared" ref="I121" si="199">H121-D121</f>
        <v>21.230191265794801</v>
      </c>
      <c r="J121" s="218"/>
      <c r="K121" s="112"/>
      <c r="L121" s="112"/>
      <c r="M121" s="112"/>
      <c r="N121" s="112"/>
      <c r="O121" s="112"/>
      <c r="P121" s="112"/>
      <c r="Q121" s="112"/>
      <c r="R121" s="112"/>
      <c r="S121" s="113"/>
      <c r="T121" s="112"/>
      <c r="U121" s="217">
        <f>I121-T13</f>
        <v>4.4824354097153396</v>
      </c>
      <c r="V121" s="220">
        <f t="shared" ref="V121" si="200">2^(-U121)</f>
        <v>4.4735519810135203E-2</v>
      </c>
      <c r="W121" s="217">
        <f>-1/V121</f>
        <v>-22.353601886021714</v>
      </c>
      <c r="X121" s="182"/>
      <c r="Y121" s="184"/>
    </row>
    <row r="122" spans="1:25" x14ac:dyDescent="0.25">
      <c r="A122" s="48" t="s">
        <v>27</v>
      </c>
      <c r="B122" s="48" t="s">
        <v>92</v>
      </c>
      <c r="C122" s="114">
        <v>18.633633616935501</v>
      </c>
      <c r="D122" s="221"/>
      <c r="E122" s="106" t="s">
        <v>84</v>
      </c>
      <c r="F122" s="48" t="s">
        <v>92</v>
      </c>
      <c r="G122" s="111">
        <v>40</v>
      </c>
      <c r="H122" s="221"/>
      <c r="I122" s="218"/>
      <c r="J122" s="218"/>
      <c r="K122" s="112"/>
      <c r="L122" s="112"/>
      <c r="M122" s="112"/>
      <c r="N122" s="112"/>
      <c r="O122" s="112"/>
      <c r="P122" s="112"/>
      <c r="Q122" s="112"/>
      <c r="R122" s="112"/>
      <c r="S122" s="113"/>
      <c r="T122" s="112"/>
      <c r="U122" s="221"/>
      <c r="V122" s="221"/>
      <c r="W122" s="218"/>
      <c r="X122" s="182"/>
      <c r="Y122" s="184"/>
    </row>
    <row r="123" spans="1:25" x14ac:dyDescent="0.25">
      <c r="A123" s="48" t="s">
        <v>27</v>
      </c>
      <c r="B123" s="48" t="s">
        <v>92</v>
      </c>
      <c r="C123" s="114">
        <v>18.695525289283399</v>
      </c>
      <c r="D123" s="222"/>
      <c r="E123" s="106" t="s">
        <v>84</v>
      </c>
      <c r="F123" s="48" t="s">
        <v>92</v>
      </c>
      <c r="G123" s="111">
        <v>40</v>
      </c>
      <c r="H123" s="222"/>
      <c r="I123" s="219"/>
      <c r="J123" s="218"/>
      <c r="K123" s="112"/>
      <c r="L123" s="112"/>
      <c r="M123" s="112"/>
      <c r="N123" s="112"/>
      <c r="O123" s="112"/>
      <c r="P123" s="112"/>
      <c r="Q123" s="112"/>
      <c r="R123" s="112"/>
      <c r="S123" s="113"/>
      <c r="T123" s="112"/>
      <c r="U123" s="222"/>
      <c r="V123" s="222"/>
      <c r="W123" s="219"/>
      <c r="X123" s="182"/>
      <c r="Y123" s="184"/>
    </row>
    <row r="124" spans="1:25" x14ac:dyDescent="0.25">
      <c r="A124" s="48" t="s">
        <v>27</v>
      </c>
      <c r="B124" s="48" t="s">
        <v>93</v>
      </c>
      <c r="C124" s="114">
        <v>17.9554585415624</v>
      </c>
      <c r="D124" s="173">
        <f t="shared" ref="D124" si="201">AVERAGE(C124:C126)</f>
        <v>17.936892180445167</v>
      </c>
      <c r="E124" s="106" t="s">
        <v>84</v>
      </c>
      <c r="F124" s="48" t="s">
        <v>93</v>
      </c>
      <c r="G124" s="52">
        <v>25.6648431589214</v>
      </c>
      <c r="H124" s="217">
        <f t="shared" ref="H124" si="202">AVERAGE(G124:G126)</f>
        <v>25.679021620590703</v>
      </c>
      <c r="I124" s="217">
        <f t="shared" ref="I124:I130" si="203">H124-D124</f>
        <v>7.7421294401455363</v>
      </c>
      <c r="J124" s="218"/>
      <c r="K124" s="112"/>
      <c r="L124" s="112"/>
      <c r="M124" s="112"/>
      <c r="N124" s="112"/>
      <c r="O124" s="112"/>
      <c r="P124" s="112"/>
      <c r="Q124" s="112"/>
      <c r="R124" s="112"/>
      <c r="S124" s="113"/>
      <c r="T124" s="112"/>
      <c r="U124" s="217">
        <f>I124-T13</f>
        <v>-9.005626415933925</v>
      </c>
      <c r="V124" s="220">
        <f t="shared" ref="V124" si="204">2^(-U124)</f>
        <v>514.0006650781886</v>
      </c>
      <c r="W124" s="220"/>
      <c r="X124" s="182"/>
      <c r="Y124" s="184"/>
    </row>
    <row r="125" spans="1:25" x14ac:dyDescent="0.25">
      <c r="A125" s="48" t="s">
        <v>27</v>
      </c>
      <c r="B125" s="48" t="s">
        <v>93</v>
      </c>
      <c r="C125" s="114">
        <v>17.846615725296999</v>
      </c>
      <c r="D125" s="221"/>
      <c r="E125" s="106" t="s">
        <v>84</v>
      </c>
      <c r="F125" s="48" t="s">
        <v>93</v>
      </c>
      <c r="G125" s="52">
        <v>25.6016865293983</v>
      </c>
      <c r="H125" s="221"/>
      <c r="I125" s="218"/>
      <c r="J125" s="218"/>
      <c r="K125" s="112"/>
      <c r="L125" s="112"/>
      <c r="M125" s="112"/>
      <c r="N125" s="112"/>
      <c r="O125" s="112"/>
      <c r="P125" s="112"/>
      <c r="Q125" s="112"/>
      <c r="R125" s="112"/>
      <c r="S125" s="113"/>
      <c r="T125" s="112"/>
      <c r="U125" s="221"/>
      <c r="V125" s="221"/>
      <c r="W125" s="221"/>
      <c r="X125" s="182"/>
      <c r="Y125" s="184"/>
    </row>
    <row r="126" spans="1:25" x14ac:dyDescent="0.25">
      <c r="A126" s="48" t="s">
        <v>27</v>
      </c>
      <c r="B126" s="48" t="s">
        <v>93</v>
      </c>
      <c r="C126" s="114">
        <v>18.0086022744761</v>
      </c>
      <c r="D126" s="222"/>
      <c r="E126" s="106" t="s">
        <v>84</v>
      </c>
      <c r="F126" s="48" t="s">
        <v>93</v>
      </c>
      <c r="G126" s="52">
        <v>25.770535173452402</v>
      </c>
      <c r="H126" s="222"/>
      <c r="I126" s="219"/>
      <c r="J126" s="218"/>
      <c r="K126" s="112"/>
      <c r="L126" s="112"/>
      <c r="M126" s="112"/>
      <c r="N126" s="112"/>
      <c r="O126" s="112"/>
      <c r="P126" s="112"/>
      <c r="Q126" s="112"/>
      <c r="R126" s="112"/>
      <c r="S126" s="113"/>
      <c r="T126" s="112"/>
      <c r="U126" s="222"/>
      <c r="V126" s="222"/>
      <c r="W126" s="222"/>
      <c r="X126" s="182"/>
      <c r="Y126" s="184"/>
    </row>
    <row r="127" spans="1:25" x14ac:dyDescent="0.25">
      <c r="A127" s="48" t="s">
        <v>27</v>
      </c>
      <c r="B127" s="48" t="s">
        <v>94</v>
      </c>
      <c r="C127" s="114">
        <v>22.497999015123099</v>
      </c>
      <c r="D127" s="173">
        <f t="shared" ref="D127" si="205">AVERAGE(C127:C129)</f>
        <v>22.358107448528838</v>
      </c>
      <c r="E127" s="106" t="s">
        <v>84</v>
      </c>
      <c r="F127" s="48" t="s">
        <v>94</v>
      </c>
      <c r="G127" s="111">
        <v>40</v>
      </c>
      <c r="H127" s="217">
        <f t="shared" ref="H127" si="206">AVERAGE(G127:G129)</f>
        <v>40</v>
      </c>
      <c r="I127" s="217">
        <f t="shared" si="203"/>
        <v>17.641892551471162</v>
      </c>
      <c r="J127" s="218"/>
      <c r="K127" s="112"/>
      <c r="L127" s="112"/>
      <c r="M127" s="112"/>
      <c r="N127" s="112"/>
      <c r="O127" s="112"/>
      <c r="P127" s="112"/>
      <c r="Q127" s="112"/>
      <c r="R127" s="112"/>
      <c r="S127" s="113"/>
      <c r="T127" s="112"/>
      <c r="U127" s="217">
        <f>I127-T13</f>
        <v>0.89413669539170115</v>
      </c>
      <c r="V127" s="220">
        <f t="shared" ref="V127" si="207">2^(-U127)</f>
        <v>0.53806907791777214</v>
      </c>
      <c r="W127" s="217">
        <f>-1/V127</f>
        <v>-1.8584974328385775</v>
      </c>
      <c r="X127" s="182"/>
      <c r="Y127" s="184"/>
    </row>
    <row r="128" spans="1:25" x14ac:dyDescent="0.25">
      <c r="A128" s="48" t="s">
        <v>27</v>
      </c>
      <c r="B128" s="48" t="s">
        <v>94</v>
      </c>
      <c r="C128" s="114">
        <v>22.275895967245201</v>
      </c>
      <c r="D128" s="221"/>
      <c r="E128" s="106" t="s">
        <v>84</v>
      </c>
      <c r="F128" s="48" t="s">
        <v>94</v>
      </c>
      <c r="G128" s="111">
        <v>40</v>
      </c>
      <c r="H128" s="221"/>
      <c r="I128" s="218"/>
      <c r="J128" s="218"/>
      <c r="K128" s="112"/>
      <c r="L128" s="112"/>
      <c r="M128" s="112"/>
      <c r="N128" s="112"/>
      <c r="O128" s="112"/>
      <c r="P128" s="112"/>
      <c r="Q128" s="112"/>
      <c r="R128" s="112"/>
      <c r="S128" s="113"/>
      <c r="T128" s="112"/>
      <c r="U128" s="221"/>
      <c r="V128" s="221"/>
      <c r="W128" s="218"/>
      <c r="X128" s="182"/>
      <c r="Y128" s="184"/>
    </row>
    <row r="129" spans="1:25" x14ac:dyDescent="0.25">
      <c r="A129" s="48" t="s">
        <v>27</v>
      </c>
      <c r="B129" s="48" t="s">
        <v>94</v>
      </c>
      <c r="C129" s="114">
        <v>22.300427363218201</v>
      </c>
      <c r="D129" s="222"/>
      <c r="E129" s="106" t="s">
        <v>84</v>
      </c>
      <c r="F129" s="48" t="s">
        <v>94</v>
      </c>
      <c r="G129" s="111">
        <v>40</v>
      </c>
      <c r="H129" s="222"/>
      <c r="I129" s="219"/>
      <c r="J129" s="218"/>
      <c r="K129" s="112"/>
      <c r="L129" s="112"/>
      <c r="M129" s="111"/>
      <c r="N129" s="112"/>
      <c r="O129" s="112"/>
      <c r="P129" s="112"/>
      <c r="Q129" s="112"/>
      <c r="R129" s="112"/>
      <c r="S129" s="113"/>
      <c r="T129" s="112"/>
      <c r="U129" s="222"/>
      <c r="V129" s="222"/>
      <c r="W129" s="219"/>
      <c r="X129" s="182"/>
      <c r="Y129" s="184"/>
    </row>
    <row r="130" spans="1:25" x14ac:dyDescent="0.25">
      <c r="A130" s="48" t="s">
        <v>27</v>
      </c>
      <c r="B130" s="48" t="s">
        <v>95</v>
      </c>
      <c r="C130" s="114">
        <v>17.777059886593701</v>
      </c>
      <c r="D130" s="173">
        <f t="shared" ref="D130" si="208">AVERAGE(C130:C132)</f>
        <v>17.808107347697533</v>
      </c>
      <c r="E130" s="106" t="s">
        <v>84</v>
      </c>
      <c r="F130" s="48" t="s">
        <v>95</v>
      </c>
      <c r="G130" s="52">
        <v>22.181394920916699</v>
      </c>
      <c r="H130" s="217">
        <f t="shared" ref="H130" si="209">AVERAGE(G130:G132)</f>
        <v>22.22707972077573</v>
      </c>
      <c r="I130" s="217">
        <f t="shared" si="203"/>
        <v>4.4189723730781978</v>
      </c>
      <c r="J130" s="218"/>
      <c r="K130" s="112"/>
      <c r="L130" s="112"/>
      <c r="M130" s="112"/>
      <c r="N130" s="112"/>
      <c r="O130" s="112"/>
      <c r="P130" s="112"/>
      <c r="Q130" s="112"/>
      <c r="R130" s="112"/>
      <c r="S130" s="113"/>
      <c r="T130" s="112"/>
      <c r="U130" s="217">
        <f>I130-T13</f>
        <v>-12.328783483001263</v>
      </c>
      <c r="V130" s="220">
        <f t="shared" ref="V130" si="210">2^(-U130)</f>
        <v>5144.3870751455088</v>
      </c>
      <c r="W130" s="220"/>
      <c r="X130" s="182"/>
      <c r="Y130" s="184"/>
    </row>
    <row r="131" spans="1:25" x14ac:dyDescent="0.25">
      <c r="A131" s="48" t="s">
        <v>27</v>
      </c>
      <c r="B131" s="48" t="s">
        <v>95</v>
      </c>
      <c r="C131" s="114">
        <v>17.818783148899701</v>
      </c>
      <c r="D131" s="221"/>
      <c r="E131" s="106" t="s">
        <v>84</v>
      </c>
      <c r="F131" s="48" t="s">
        <v>95</v>
      </c>
      <c r="G131" s="52">
        <v>22.3110165908056</v>
      </c>
      <c r="H131" s="221"/>
      <c r="I131" s="218"/>
      <c r="J131" s="218"/>
      <c r="K131" s="112"/>
      <c r="L131" s="112"/>
      <c r="M131" s="112"/>
      <c r="N131" s="112"/>
      <c r="O131" s="112"/>
      <c r="P131" s="112"/>
      <c r="Q131" s="112"/>
      <c r="R131" s="112"/>
      <c r="S131" s="113"/>
      <c r="T131" s="112"/>
      <c r="U131" s="221"/>
      <c r="V131" s="221"/>
      <c r="W131" s="221"/>
      <c r="X131" s="182"/>
      <c r="Y131" s="184"/>
    </row>
    <row r="132" spans="1:25" x14ac:dyDescent="0.25">
      <c r="A132" s="48" t="s">
        <v>27</v>
      </c>
      <c r="B132" s="48" t="s">
        <v>95</v>
      </c>
      <c r="C132" s="114">
        <v>17.828479007599199</v>
      </c>
      <c r="D132" s="222"/>
      <c r="E132" s="106" t="s">
        <v>84</v>
      </c>
      <c r="F132" s="48" t="s">
        <v>95</v>
      </c>
      <c r="G132" s="52">
        <v>22.1888276506049</v>
      </c>
      <c r="H132" s="222"/>
      <c r="I132" s="219"/>
      <c r="J132" s="219"/>
      <c r="K132" s="112"/>
      <c r="L132" s="112"/>
      <c r="M132" s="112"/>
      <c r="N132" s="112"/>
      <c r="O132" s="112"/>
      <c r="P132" s="112"/>
      <c r="Q132" s="112"/>
      <c r="R132" s="112"/>
      <c r="S132" s="113"/>
      <c r="T132" s="112"/>
      <c r="U132" s="222"/>
      <c r="V132" s="222"/>
      <c r="W132" s="222"/>
      <c r="X132" s="183"/>
      <c r="Y132" s="185"/>
    </row>
    <row r="133" spans="1:25" x14ac:dyDescent="0.25">
      <c r="A133" s="115"/>
      <c r="B133" s="116"/>
      <c r="C133" s="117"/>
      <c r="D133" s="115"/>
      <c r="E133" s="115"/>
      <c r="F133" s="115"/>
      <c r="G133" s="115"/>
      <c r="H133" s="118"/>
      <c r="I133" s="119"/>
      <c r="J133" s="120"/>
      <c r="K133" s="115"/>
      <c r="L133" s="115"/>
      <c r="M133" s="115"/>
      <c r="N133" s="115"/>
      <c r="O133" s="115"/>
      <c r="P133" s="115"/>
      <c r="Q133" s="115"/>
      <c r="R133" s="115"/>
      <c r="S133" s="115"/>
      <c r="T133" s="115"/>
      <c r="U133" s="115"/>
      <c r="V133" s="115"/>
      <c r="W133" s="115"/>
    </row>
    <row r="134" spans="1:25" x14ac:dyDescent="0.25">
      <c r="H134" s="122"/>
      <c r="I134" s="119"/>
      <c r="J134" s="122"/>
    </row>
    <row r="135" spans="1:25" x14ac:dyDescent="0.25">
      <c r="H135" s="122"/>
      <c r="I135" s="119"/>
      <c r="J135" s="122"/>
    </row>
    <row r="136" spans="1:25" x14ac:dyDescent="0.25">
      <c r="H136" s="122"/>
      <c r="I136" s="119"/>
      <c r="J136" s="122"/>
    </row>
    <row r="137" spans="1:25" x14ac:dyDescent="0.25">
      <c r="H137" s="122"/>
      <c r="I137" s="119"/>
      <c r="J137" s="122"/>
    </row>
    <row r="138" spans="1:25" x14ac:dyDescent="0.25">
      <c r="H138" s="122"/>
      <c r="I138" s="119"/>
      <c r="J138" s="122"/>
    </row>
    <row r="139" spans="1:25" x14ac:dyDescent="0.25">
      <c r="H139" s="122"/>
      <c r="I139" s="119"/>
      <c r="J139" s="122"/>
    </row>
    <row r="140" spans="1:25" x14ac:dyDescent="0.25">
      <c r="H140" s="122"/>
      <c r="I140" s="119"/>
      <c r="J140" s="122"/>
    </row>
    <row r="141" spans="1:25" x14ac:dyDescent="0.25">
      <c r="H141" s="122"/>
      <c r="I141" s="119"/>
      <c r="J141" s="122"/>
    </row>
    <row r="142" spans="1:25" x14ac:dyDescent="0.25">
      <c r="I142" s="119"/>
    </row>
    <row r="143" spans="1:25" x14ac:dyDescent="0.25">
      <c r="I143" s="119"/>
    </row>
    <row r="144" spans="1:25" x14ac:dyDescent="0.25">
      <c r="I144" s="119"/>
    </row>
    <row r="145" spans="9:9" x14ac:dyDescent="0.25">
      <c r="I145" s="119"/>
    </row>
    <row r="146" spans="9:9" x14ac:dyDescent="0.25">
      <c r="I146" s="119"/>
    </row>
    <row r="147" spans="9:9" x14ac:dyDescent="0.25">
      <c r="I147" s="119"/>
    </row>
    <row r="148" spans="9:9" x14ac:dyDescent="0.25">
      <c r="I148" s="119"/>
    </row>
    <row r="149" spans="9:9" x14ac:dyDescent="0.25">
      <c r="I149" s="119"/>
    </row>
    <row r="150" spans="9:9" x14ac:dyDescent="0.25">
      <c r="I150" s="119"/>
    </row>
    <row r="151" spans="9:9" x14ac:dyDescent="0.25">
      <c r="I151" s="119"/>
    </row>
    <row r="152" spans="9:9" x14ac:dyDescent="0.25">
      <c r="I152" s="119"/>
    </row>
    <row r="153" spans="9:9" x14ac:dyDescent="0.25">
      <c r="I153" s="119"/>
    </row>
    <row r="154" spans="9:9" x14ac:dyDescent="0.25">
      <c r="I154" s="119"/>
    </row>
    <row r="155" spans="9:9" x14ac:dyDescent="0.25">
      <c r="I155" s="119"/>
    </row>
    <row r="156" spans="9:9" x14ac:dyDescent="0.25">
      <c r="I156" s="119"/>
    </row>
    <row r="157" spans="9:9" x14ac:dyDescent="0.25">
      <c r="I157" s="119"/>
    </row>
    <row r="158" spans="9:9" x14ac:dyDescent="0.25">
      <c r="I158" s="119"/>
    </row>
    <row r="159" spans="9:9" x14ac:dyDescent="0.25">
      <c r="I159" s="119"/>
    </row>
    <row r="160" spans="9:9" x14ac:dyDescent="0.25">
      <c r="I160" s="119"/>
    </row>
    <row r="161" spans="9:9" x14ac:dyDescent="0.25">
      <c r="I161" s="119"/>
    </row>
    <row r="162" spans="9:9" x14ac:dyDescent="0.25">
      <c r="I162" s="119"/>
    </row>
    <row r="163" spans="9:9" x14ac:dyDescent="0.25">
      <c r="I163" s="119"/>
    </row>
    <row r="164" spans="9:9" x14ac:dyDescent="0.25">
      <c r="I164" s="119"/>
    </row>
    <row r="165" spans="9:9" x14ac:dyDescent="0.25">
      <c r="I165" s="119"/>
    </row>
    <row r="166" spans="9:9" x14ac:dyDescent="0.25">
      <c r="I166" s="119"/>
    </row>
    <row r="167" spans="9:9" x14ac:dyDescent="0.25">
      <c r="I167" s="119"/>
    </row>
    <row r="168" spans="9:9" x14ac:dyDescent="0.25">
      <c r="I168" s="119"/>
    </row>
    <row r="169" spans="9:9" x14ac:dyDescent="0.25">
      <c r="I169" s="119"/>
    </row>
    <row r="170" spans="9:9" x14ac:dyDescent="0.25">
      <c r="I170" s="119"/>
    </row>
    <row r="171" spans="9:9" x14ac:dyDescent="0.25">
      <c r="I171" s="119"/>
    </row>
    <row r="172" spans="9:9" x14ac:dyDescent="0.25">
      <c r="I172" s="119"/>
    </row>
    <row r="173" spans="9:9" x14ac:dyDescent="0.25">
      <c r="I173" s="119"/>
    </row>
    <row r="174" spans="9:9" x14ac:dyDescent="0.25">
      <c r="I174" s="119"/>
    </row>
    <row r="175" spans="9:9" x14ac:dyDescent="0.25">
      <c r="I175" s="119"/>
    </row>
    <row r="176" spans="9:9" x14ac:dyDescent="0.25">
      <c r="I176" s="119"/>
    </row>
    <row r="177" spans="9:9" x14ac:dyDescent="0.25">
      <c r="I177" s="119"/>
    </row>
    <row r="178" spans="9:9" x14ac:dyDescent="0.25">
      <c r="I178" s="119"/>
    </row>
    <row r="179" spans="9:9" x14ac:dyDescent="0.25">
      <c r="I179" s="119"/>
    </row>
    <row r="180" spans="9:9" x14ac:dyDescent="0.25">
      <c r="I180" s="119"/>
    </row>
    <row r="181" spans="9:9" x14ac:dyDescent="0.25">
      <c r="I181" s="119"/>
    </row>
    <row r="182" spans="9:9" x14ac:dyDescent="0.25">
      <c r="I182" s="119"/>
    </row>
    <row r="183" spans="9:9" x14ac:dyDescent="0.25">
      <c r="I183" s="119"/>
    </row>
    <row r="184" spans="9:9" x14ac:dyDescent="0.25">
      <c r="I184" s="119"/>
    </row>
    <row r="185" spans="9:9" x14ac:dyDescent="0.25">
      <c r="I185" s="119"/>
    </row>
    <row r="186" spans="9:9" x14ac:dyDescent="0.25">
      <c r="I186" s="119"/>
    </row>
    <row r="187" spans="9:9" x14ac:dyDescent="0.25">
      <c r="I187" s="119"/>
    </row>
    <row r="188" spans="9:9" x14ac:dyDescent="0.25">
      <c r="I188" s="119"/>
    </row>
    <row r="189" spans="9:9" x14ac:dyDescent="0.25">
      <c r="I189" s="119"/>
    </row>
    <row r="190" spans="9:9" x14ac:dyDescent="0.25">
      <c r="I190" s="119"/>
    </row>
    <row r="191" spans="9:9" x14ac:dyDescent="0.25">
      <c r="I191" s="119"/>
    </row>
    <row r="192" spans="9:9" x14ac:dyDescent="0.25">
      <c r="I192" s="119"/>
    </row>
    <row r="193" spans="9:9" x14ac:dyDescent="0.25">
      <c r="I193" s="119"/>
    </row>
    <row r="194" spans="9:9" x14ac:dyDescent="0.25">
      <c r="I194" s="119"/>
    </row>
    <row r="195" spans="9:9" x14ac:dyDescent="0.25">
      <c r="I195" s="119"/>
    </row>
    <row r="196" spans="9:9" x14ac:dyDescent="0.25">
      <c r="I196" s="119"/>
    </row>
    <row r="197" spans="9:9" x14ac:dyDescent="0.25">
      <c r="I197" s="119"/>
    </row>
    <row r="198" spans="9:9" x14ac:dyDescent="0.25">
      <c r="I198" s="119"/>
    </row>
    <row r="199" spans="9:9" x14ac:dyDescent="0.25">
      <c r="I199" s="119"/>
    </row>
    <row r="200" spans="9:9" x14ac:dyDescent="0.25">
      <c r="I200" s="119"/>
    </row>
    <row r="201" spans="9:9" x14ac:dyDescent="0.25">
      <c r="I201" s="119"/>
    </row>
    <row r="202" spans="9:9" x14ac:dyDescent="0.25">
      <c r="I202" s="119"/>
    </row>
    <row r="203" spans="9:9" x14ac:dyDescent="0.25">
      <c r="I203" s="119"/>
    </row>
    <row r="204" spans="9:9" x14ac:dyDescent="0.25">
      <c r="I204" s="119"/>
    </row>
    <row r="205" spans="9:9" x14ac:dyDescent="0.25">
      <c r="I205" s="119"/>
    </row>
    <row r="206" spans="9:9" x14ac:dyDescent="0.25">
      <c r="I206" s="119"/>
    </row>
    <row r="207" spans="9:9" x14ac:dyDescent="0.25">
      <c r="I207" s="119"/>
    </row>
  </sheetData>
  <mergeCells count="309">
    <mergeCell ref="E10:G10"/>
    <mergeCell ref="K10:M10"/>
    <mergeCell ref="O10:Q10"/>
    <mergeCell ref="S10:W10"/>
    <mergeCell ref="D28:D30"/>
    <mergeCell ref="D31:D33"/>
    <mergeCell ref="D34:D36"/>
    <mergeCell ref="D37:D39"/>
    <mergeCell ref="H28:H30"/>
    <mergeCell ref="H31:H33"/>
    <mergeCell ref="H34:H36"/>
    <mergeCell ref="H37:H39"/>
    <mergeCell ref="N13:N15"/>
    <mergeCell ref="N16:N18"/>
    <mergeCell ref="N19:N21"/>
    <mergeCell ref="N22:N24"/>
    <mergeCell ref="N25:N27"/>
    <mergeCell ref="N28:N30"/>
    <mergeCell ref="N31:N33"/>
    <mergeCell ref="N34:N36"/>
    <mergeCell ref="N37:N39"/>
    <mergeCell ref="T13:T72"/>
    <mergeCell ref="S58:S60"/>
    <mergeCell ref="D13:D15"/>
    <mergeCell ref="D16:D18"/>
    <mergeCell ref="D19:D21"/>
    <mergeCell ref="D22:D24"/>
    <mergeCell ref="D25:D27"/>
    <mergeCell ref="D58:D60"/>
    <mergeCell ref="D61:D63"/>
    <mergeCell ref="D64:D66"/>
    <mergeCell ref="A10:C10"/>
    <mergeCell ref="D124:D126"/>
    <mergeCell ref="D127:D129"/>
    <mergeCell ref="D130:D132"/>
    <mergeCell ref="D103:D105"/>
    <mergeCell ref="D106:D108"/>
    <mergeCell ref="D109:D111"/>
    <mergeCell ref="D112:D114"/>
    <mergeCell ref="D115:D117"/>
    <mergeCell ref="D94:D96"/>
    <mergeCell ref="D97:D99"/>
    <mergeCell ref="D100:D102"/>
    <mergeCell ref="D118:D120"/>
    <mergeCell ref="H13:H15"/>
    <mergeCell ref="H16:H18"/>
    <mergeCell ref="H19:H21"/>
    <mergeCell ref="H22:H24"/>
    <mergeCell ref="H25:H27"/>
    <mergeCell ref="H58:H60"/>
    <mergeCell ref="H61:H63"/>
    <mergeCell ref="H64:H66"/>
    <mergeCell ref="D121:D123"/>
    <mergeCell ref="D73:D75"/>
    <mergeCell ref="D76:D78"/>
    <mergeCell ref="D79:D81"/>
    <mergeCell ref="D82:D84"/>
    <mergeCell ref="D85:D87"/>
    <mergeCell ref="D67:D69"/>
    <mergeCell ref="D70:D72"/>
    <mergeCell ref="D43:D45"/>
    <mergeCell ref="D46:D48"/>
    <mergeCell ref="D49:D51"/>
    <mergeCell ref="D52:D54"/>
    <mergeCell ref="D55:D57"/>
    <mergeCell ref="D88:D90"/>
    <mergeCell ref="D91:D93"/>
    <mergeCell ref="D40:D42"/>
    <mergeCell ref="I67:I69"/>
    <mergeCell ref="I70:I72"/>
    <mergeCell ref="I43:I45"/>
    <mergeCell ref="I46:I48"/>
    <mergeCell ref="I49:I51"/>
    <mergeCell ref="I52:I54"/>
    <mergeCell ref="I55:I57"/>
    <mergeCell ref="H40:H42"/>
    <mergeCell ref="I58:I60"/>
    <mergeCell ref="I61:I63"/>
    <mergeCell ref="I64:I66"/>
    <mergeCell ref="H118:H120"/>
    <mergeCell ref="H121:H123"/>
    <mergeCell ref="H124:H126"/>
    <mergeCell ref="H127:H129"/>
    <mergeCell ref="H130:H132"/>
    <mergeCell ref="H103:H105"/>
    <mergeCell ref="H106:H108"/>
    <mergeCell ref="H109:H111"/>
    <mergeCell ref="H112:H114"/>
    <mergeCell ref="H115:H117"/>
    <mergeCell ref="R31:R33"/>
    <mergeCell ref="R34:R36"/>
    <mergeCell ref="R37:R39"/>
    <mergeCell ref="H88:H90"/>
    <mergeCell ref="H91:H93"/>
    <mergeCell ref="H94:H96"/>
    <mergeCell ref="H97:H99"/>
    <mergeCell ref="H100:H102"/>
    <mergeCell ref="H73:H75"/>
    <mergeCell ref="H76:H78"/>
    <mergeCell ref="H79:H81"/>
    <mergeCell ref="H82:H84"/>
    <mergeCell ref="H85:H87"/>
    <mergeCell ref="H67:H69"/>
    <mergeCell ref="H70:H72"/>
    <mergeCell ref="H43:H45"/>
    <mergeCell ref="H46:H48"/>
    <mergeCell ref="H49:H51"/>
    <mergeCell ref="H52:H54"/>
    <mergeCell ref="H55:H57"/>
    <mergeCell ref="N40:N42"/>
    <mergeCell ref="N43:N45"/>
    <mergeCell ref="N46:N48"/>
    <mergeCell ref="N49:N51"/>
    <mergeCell ref="S40:S42"/>
    <mergeCell ref="S43:S45"/>
    <mergeCell ref="S46:S48"/>
    <mergeCell ref="S49:S51"/>
    <mergeCell ref="S52:S54"/>
    <mergeCell ref="S55:S57"/>
    <mergeCell ref="R55:R57"/>
    <mergeCell ref="R58:R60"/>
    <mergeCell ref="R61:R63"/>
    <mergeCell ref="R40:R42"/>
    <mergeCell ref="R43:R45"/>
    <mergeCell ref="R46:R48"/>
    <mergeCell ref="R49:R51"/>
    <mergeCell ref="R52:R54"/>
    <mergeCell ref="S61:S63"/>
    <mergeCell ref="V28:V30"/>
    <mergeCell ref="V31:V33"/>
    <mergeCell ref="V34:V36"/>
    <mergeCell ref="V37:V39"/>
    <mergeCell ref="V40:V42"/>
    <mergeCell ref="V13:V15"/>
    <mergeCell ref="V16:V18"/>
    <mergeCell ref="V19:V21"/>
    <mergeCell ref="V22:V24"/>
    <mergeCell ref="V25:V27"/>
    <mergeCell ref="V130:V132"/>
    <mergeCell ref="V103:V105"/>
    <mergeCell ref="V106:V108"/>
    <mergeCell ref="V109:V111"/>
    <mergeCell ref="V112:V114"/>
    <mergeCell ref="V115:V117"/>
    <mergeCell ref="V88:V90"/>
    <mergeCell ref="V91:V93"/>
    <mergeCell ref="V94:V96"/>
    <mergeCell ref="V97:V99"/>
    <mergeCell ref="V100:V102"/>
    <mergeCell ref="V118:V120"/>
    <mergeCell ref="V121:V123"/>
    <mergeCell ref="V124:V126"/>
    <mergeCell ref="V127:V129"/>
    <mergeCell ref="V58:V60"/>
    <mergeCell ref="V61:V63"/>
    <mergeCell ref="V64:V66"/>
    <mergeCell ref="V67:V69"/>
    <mergeCell ref="V70:V72"/>
    <mergeCell ref="V43:V45"/>
    <mergeCell ref="V46:V48"/>
    <mergeCell ref="V49:V51"/>
    <mergeCell ref="V52:V54"/>
    <mergeCell ref="V55:V57"/>
    <mergeCell ref="V73:V75"/>
    <mergeCell ref="V76:V78"/>
    <mergeCell ref="V79:V81"/>
    <mergeCell ref="V82:V84"/>
    <mergeCell ref="V85:V87"/>
    <mergeCell ref="I94:I96"/>
    <mergeCell ref="I97:I99"/>
    <mergeCell ref="I100:I102"/>
    <mergeCell ref="I73:I75"/>
    <mergeCell ref="I76:I78"/>
    <mergeCell ref="I79:I81"/>
    <mergeCell ref="I82:I84"/>
    <mergeCell ref="I85:I87"/>
    <mergeCell ref="I13:I15"/>
    <mergeCell ref="I16:I18"/>
    <mergeCell ref="I19:I21"/>
    <mergeCell ref="I22:I24"/>
    <mergeCell ref="I25:I27"/>
    <mergeCell ref="U28:U30"/>
    <mergeCell ref="U31:U33"/>
    <mergeCell ref="U34:U36"/>
    <mergeCell ref="U37:U39"/>
    <mergeCell ref="S13:S15"/>
    <mergeCell ref="S16:S18"/>
    <mergeCell ref="S19:S21"/>
    <mergeCell ref="S22:S24"/>
    <mergeCell ref="S25:S27"/>
    <mergeCell ref="S28:S30"/>
    <mergeCell ref="S31:S33"/>
    <mergeCell ref="S34:S36"/>
    <mergeCell ref="S37:S39"/>
    <mergeCell ref="R13:R15"/>
    <mergeCell ref="R16:R18"/>
    <mergeCell ref="R19:R21"/>
    <mergeCell ref="R22:R24"/>
    <mergeCell ref="R25:R27"/>
    <mergeCell ref="R28:R30"/>
    <mergeCell ref="U40:U42"/>
    <mergeCell ref="U70:U72"/>
    <mergeCell ref="I28:I30"/>
    <mergeCell ref="I31:I33"/>
    <mergeCell ref="I34:I36"/>
    <mergeCell ref="I37:I39"/>
    <mergeCell ref="I40:I42"/>
    <mergeCell ref="J13:J132"/>
    <mergeCell ref="I118:I120"/>
    <mergeCell ref="I121:I123"/>
    <mergeCell ref="I124:I126"/>
    <mergeCell ref="I127:I129"/>
    <mergeCell ref="I130:I132"/>
    <mergeCell ref="I103:I105"/>
    <mergeCell ref="I106:I108"/>
    <mergeCell ref="I109:I111"/>
    <mergeCell ref="I112:I114"/>
    <mergeCell ref="I115:I117"/>
    <mergeCell ref="I88:I90"/>
    <mergeCell ref="I91:I93"/>
    <mergeCell ref="U46:U48"/>
    <mergeCell ref="U49:U51"/>
    <mergeCell ref="U52:U54"/>
    <mergeCell ref="U55:U57"/>
    <mergeCell ref="S64:S66"/>
    <mergeCell ref="S67:S69"/>
    <mergeCell ref="S70:S72"/>
    <mergeCell ref="R70:R72"/>
    <mergeCell ref="R64:R66"/>
    <mergeCell ref="R67:R69"/>
    <mergeCell ref="N67:N69"/>
    <mergeCell ref="N70:N72"/>
    <mergeCell ref="N52:N54"/>
    <mergeCell ref="N55:N57"/>
    <mergeCell ref="N58:N60"/>
    <mergeCell ref="N61:N63"/>
    <mergeCell ref="N64:N66"/>
    <mergeCell ref="U130:U132"/>
    <mergeCell ref="U103:U105"/>
    <mergeCell ref="U106:U108"/>
    <mergeCell ref="U109:U111"/>
    <mergeCell ref="U112:U114"/>
    <mergeCell ref="U115:U117"/>
    <mergeCell ref="U88:U90"/>
    <mergeCell ref="U91:U93"/>
    <mergeCell ref="U94:U96"/>
    <mergeCell ref="U97:U99"/>
    <mergeCell ref="U100:U102"/>
    <mergeCell ref="W13:W15"/>
    <mergeCell ref="W16:W18"/>
    <mergeCell ref="W19:W21"/>
    <mergeCell ref="W22:W24"/>
    <mergeCell ref="W25:W27"/>
    <mergeCell ref="U118:U120"/>
    <mergeCell ref="U121:U123"/>
    <mergeCell ref="U124:U126"/>
    <mergeCell ref="U127:U129"/>
    <mergeCell ref="U73:U75"/>
    <mergeCell ref="U76:U78"/>
    <mergeCell ref="U79:U81"/>
    <mergeCell ref="U82:U84"/>
    <mergeCell ref="U85:U87"/>
    <mergeCell ref="U13:U15"/>
    <mergeCell ref="U16:U18"/>
    <mergeCell ref="U19:U21"/>
    <mergeCell ref="U22:U24"/>
    <mergeCell ref="U25:U27"/>
    <mergeCell ref="U58:U60"/>
    <mergeCell ref="U61:U63"/>
    <mergeCell ref="U64:U66"/>
    <mergeCell ref="U67:U69"/>
    <mergeCell ref="U43:U45"/>
    <mergeCell ref="W64:W66"/>
    <mergeCell ref="W67:W69"/>
    <mergeCell ref="W70:W72"/>
    <mergeCell ref="W43:W45"/>
    <mergeCell ref="W46:W48"/>
    <mergeCell ref="W49:W51"/>
    <mergeCell ref="W52:W54"/>
    <mergeCell ref="W55:W57"/>
    <mergeCell ref="W28:W30"/>
    <mergeCell ref="W31:W33"/>
    <mergeCell ref="W34:W36"/>
    <mergeCell ref="W37:W39"/>
    <mergeCell ref="W40:W42"/>
    <mergeCell ref="X13:X132"/>
    <mergeCell ref="Y13:Y132"/>
    <mergeCell ref="W118:W120"/>
    <mergeCell ref="W121:W123"/>
    <mergeCell ref="W124:W126"/>
    <mergeCell ref="W127:W129"/>
    <mergeCell ref="W130:W132"/>
    <mergeCell ref="W103:W105"/>
    <mergeCell ref="W106:W108"/>
    <mergeCell ref="W109:W111"/>
    <mergeCell ref="W112:W114"/>
    <mergeCell ref="W115:W117"/>
    <mergeCell ref="W88:W90"/>
    <mergeCell ref="W91:W93"/>
    <mergeCell ref="W94:W96"/>
    <mergeCell ref="W97:W99"/>
    <mergeCell ref="W100:W102"/>
    <mergeCell ref="W73:W75"/>
    <mergeCell ref="W76:W78"/>
    <mergeCell ref="W79:W81"/>
    <mergeCell ref="W82:W84"/>
    <mergeCell ref="W85:W87"/>
    <mergeCell ref="W58:W60"/>
    <mergeCell ref="W61:W6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echnical Validation (Fn)</vt:lpstr>
      <vt:lpstr>Technical Validation (Bf)</vt:lpstr>
      <vt:lpstr>Technical Validation (Ps)</vt:lpstr>
      <vt:lpstr>Technical Validation (Am)</vt:lpstr>
      <vt:lpstr>Technical Validation (Pm)</vt:lpstr>
      <vt:lpstr>Biological Validation (Fn)</vt:lpstr>
      <vt:lpstr>Biological Validation (Bf)</vt:lpstr>
      <vt:lpstr>Biological Validation (Pepto)</vt:lpstr>
      <vt:lpstr>Biological Validation (Akk)</vt:lpstr>
      <vt:lpstr>Biological Validation (Micr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FIQ OSMAN</dc:creator>
  <cp:lastModifiedBy>pepper_min</cp:lastModifiedBy>
  <cp:lastPrinted>2020-04-15T03:49:59Z</cp:lastPrinted>
  <dcterms:created xsi:type="dcterms:W3CDTF">2017-09-12T00:42:30Z</dcterms:created>
  <dcterms:modified xsi:type="dcterms:W3CDTF">2020-04-15T04:36:59Z</dcterms:modified>
</cp:coreProperties>
</file>